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I units" sheetId="1" state="visible" r:id="rId2"/>
    <sheet name="Settling Velocity Chart" sheetId="2" state="visible" r:id="rId3"/>
    <sheet name="Settling Time chart" sheetId="3" state="visible" r:id="rId4"/>
    <sheet name="Settling time data" sheetId="4" state="visible" r:id="rId5"/>
    <sheet name="Horizontal Velocity" sheetId="5" state="visible" r:id="rId6"/>
    <sheet name="cgs units" sheetId="6" state="visible" r:id="rId7"/>
    <sheet name="Index" sheetId="7" state="visible" r:id="rId8"/>
    <sheet name="Instructions" sheetId="8" state="visible" r:id="rId9"/>
  </sheets>
  <definedNames>
    <definedName function="false" hidden="false" name="_xlfn_SINGLE" vbProcedure="false"/>
    <definedName function="false" hidden="false" localSheetId="5" name="solver_adj" vbProcedure="false">'cgs units'!$B$1758</definedName>
    <definedName function="false" hidden="false" localSheetId="5" name="solver_lin" vbProcedure="false">0</definedName>
    <definedName function="false" hidden="false" localSheetId="5" name="solver_num" vbProcedure="false">0</definedName>
    <definedName function="false" hidden="false" localSheetId="5" name="solver_opt" vbProcedure="false">'cgs units'!$B$1762</definedName>
    <definedName function="false" hidden="false" localSheetId="5" name="solver_typ" vbProcedure="false">3</definedName>
    <definedName function="false" hidden="false" localSheetId="5" name="solver_val" vbProcedure="false">57142.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80" uniqueCount="1389">
  <si>
    <t xml:space="preserve">Aerosol Calculator</t>
  </si>
  <si>
    <t xml:space="preserve">INDEX</t>
  </si>
  <si>
    <t xml:space="preserve">by Paul Baron     </t>
  </si>
  <si>
    <t xml:space="preserve">-Location-</t>
  </si>
  <si>
    <t xml:space="preserve">-Calculation-</t>
  </si>
  <si>
    <t xml:space="preserve">For comment and feedback: pbaron@cdc.gov</t>
  </si>
  <si>
    <t xml:space="preserve">Particle Reynolds Number (B&amp;W 4-1; W&amp;B 3-1; Hinds 2.41)</t>
  </si>
  <si>
    <t xml:space="preserve">Version date</t>
  </si>
  <si>
    <t xml:space="preserve">Tube Reynolds Number (B&amp;W 4-1; W&amp;B 3-1; Hinds 2-41)</t>
  </si>
  <si>
    <t xml:space="preserve">This program is freeware</t>
  </si>
  <si>
    <t xml:space="preserve">Air pressure from ideal gas law (B&amp;W 4-3; W&amp;B 3-3)</t>
  </si>
  <si>
    <t xml:space="preserve">The program is free of charge for individual use, but the author requests that it</t>
  </si>
  <si>
    <t xml:space="preserve">Gas molecular velocity (B&amp;W 4-5; W&amp;B 3-5)</t>
  </si>
  <si>
    <t xml:space="preserve">not be sold or used commercially without written consent of the author.</t>
  </si>
  <si>
    <t xml:space="preserve">Molecular mean free path (use constants for appropriate gas) (B&amp;W 4-6; W&amp;B 3-6)</t>
  </si>
  <si>
    <t xml:space="preserve">Gas viscosity (B&amp;W 4-10; W&amp;B 3-10; Rader, J. Aerosol Sci. 21:2 161-168 )</t>
  </si>
  <si>
    <t xml:space="preserve">Note: Some calculations require that the Iteration option be turned on (e.g., use 100 iterations): </t>
  </si>
  <si>
    <t xml:space="preserve">Knudsen number (B&amp;W 4-10; W&amp;B 3-7)</t>
  </si>
  <si>
    <t xml:space="preserve">             Change under Tools menu/Preferences (or Options)/Calculation (check help menu if not found in this location)</t>
  </si>
  <si>
    <t xml:space="preserve">Air Density compensated for temperature and pressure</t>
  </si>
  <si>
    <t xml:space="preserve">Slip Correction Factor (B&amp;W 4-9; W&amp;B 3-9; Hinds 3-22)</t>
  </si>
  <si>
    <t xml:space="preserve">Diffusion coefficient (B&amp;W 4-12; W&amp;B 3-12; Hinds 2-35, 7-7), mechanical mobility (B&amp;W 4-14; W&amp;B 3-14; Hinds 3-16) and mean thermal velocity (Hinds 7-10)</t>
  </si>
  <si>
    <r>
      <rPr>
        <b val="true"/>
        <sz val="10"/>
        <rFont val="Geneva"/>
        <family val="0"/>
        <charset val="1"/>
      </rPr>
      <t xml:space="preserve">Note</t>
    </r>
    <r>
      <rPr>
        <sz val="10"/>
        <rFont val="Geneva"/>
        <family val="0"/>
        <charset val="1"/>
      </rPr>
      <t xml:space="preserve">-----&gt;</t>
    </r>
  </si>
  <si>
    <t xml:space="preserve">Many equations from Willeke and Baron (W&amp;B), Aerosol Measurement, Van Nostrand Reinhold 1993,</t>
  </si>
  <si>
    <t xml:space="preserve">Root mean square Brownian displacement (Hinds 7-18)</t>
  </si>
  <si>
    <t xml:space="preserve">from Baron and Willeke (B&amp;W) Aerosol Measurement, 2nd Edition, J Wiley and Sons, 2001,</t>
  </si>
  <si>
    <t xml:space="preserve">Peclet Number (B&amp;W 4-16; W&amp;B 3-16)</t>
  </si>
  <si>
    <t xml:space="preserve">and from Hinds, Aerosol Technology, J. Wiley and Sons, 1982 [2nd edition 1999]</t>
  </si>
  <si>
    <t xml:space="preserve">Schmidt Number (B&amp;W 4-17; W&amp;B 3-17)</t>
  </si>
  <si>
    <t xml:space="preserve">Hinds equations from 1st and 2nd edition are same except as noted</t>
  </si>
  <si>
    <t xml:space="preserve">Drag force on a particle (B&amp;W 4-22; W&amp;B 3-22; Hinds 3-18)</t>
  </si>
  <si>
    <t xml:space="preserve">*</t>
  </si>
  <si>
    <t xml:space="preserve">Drag coefficient of a sphere (B&amp;W 4-19, 23, 24; W&amp;B 3-19, 23, 24)</t>
  </si>
  <si>
    <t xml:space="preserve">Particle settling velocity in Stokes regime (B&amp;W 4-28; W&amp;B 3-28; Hinds 3-21)</t>
  </si>
  <si>
    <t xml:space="preserve">Particle Reynolds Number (B&amp;W 4-1; W&amp;B 3-1; Hinds 2-41)</t>
  </si>
  <si>
    <t xml:space="preserve">Aerodynamic Diameter from physical diameter of a particle (doesn't take slip correction or shape factor into account)</t>
  </si>
  <si>
    <t xml:space="preserve">Temperature</t>
  </si>
  <si>
    <t xml:space="preserve"> Kelvin</t>
  </si>
  <si>
    <t xml:space="preserve">Physical diameter from aerodynamic diameter (Carpenter and Barr, Am. Ind. Hyg. Assoc. J. 44(4) 268)</t>
  </si>
  <si>
    <t xml:space="preserve">Pressure</t>
  </si>
  <si>
    <t xml:space="preserve"> kPa</t>
  </si>
  <si>
    <t xml:space="preserve">Settling velocity at high Re (B&amp;W 4-33; W&amp;B 3-33)</t>
  </si>
  <si>
    <t xml:space="preserve">Particle diameter</t>
  </si>
  <si>
    <t xml:space="preserve"> µm</t>
  </si>
  <si>
    <t xml:space="preserve">Stopping distance, relaxation time for a moving particle (B&amp;W 4-34, 36; W&amp;B 3-34, 3-36; Hinds 5-19, 20, 21)</t>
  </si>
  <si>
    <t xml:space="preserve">Particle velocity</t>
  </si>
  <si>
    <t xml:space="preserve"> m/s</t>
  </si>
  <si>
    <t xml:space="preserve">Stopping distance at higher Re (B&amp;W 4-37; W&amp;B 3-37)</t>
  </si>
  <si>
    <t xml:space="preserve">-</t>
  </si>
  <si>
    <t xml:space="preserve">Stokes Number  (B&amp;W 4-39; W&amp;B 3-39; Hinds eqn 5-24)</t>
  </si>
  <si>
    <t xml:space="preserve">Air density = </t>
  </si>
  <si>
    <t xml:space="preserve"> kg/m^3</t>
  </si>
  <si>
    <t xml:space="preserve">Particle velocity in electric field (B&amp;W 4-43; W&amp;B 3-43; Hinds 15-16)</t>
  </si>
  <si>
    <t xml:space="preserve">Air viscosity = </t>
  </si>
  <si>
    <t xml:space="preserve"> Pa*s</t>
  </si>
  <si>
    <t xml:space="preserve">Thermophoretic velocity (B&amp;W 4-51; W&amp;B 3-51; Hinds 2nd ed. 8-6)</t>
  </si>
  <si>
    <t xml:space="preserve">Reynolds number (Re) = </t>
  </si>
  <si>
    <t xml:space="preserve">If Re &lt; 0.1 then flow is laminar</t>
  </si>
  <si>
    <t xml:space="preserve">Thermophoretic velocity (B&amp;W 8-75; Talbot, L., Cheng, R. K., Schefer, R. W., and Willis, D. R., 1980, J. Fluid Mech. 101:737-758)</t>
  </si>
  <si>
    <t xml:space="preserve">Saturation vapor pressure of some liquids (B&amp;W W&amp;B 4-1, 19-1, 19-2; Hinds 13.2)</t>
  </si>
  <si>
    <t xml:space="preserve">Saturation vapor pressure of water (Hinds 13.2)</t>
  </si>
  <si>
    <t xml:space="preserve">Kelvin diameter is the diameter of a drop that neither shrinks nor grows at a specific saturation vapor pressure ratio (B&amp;W 5-2; W&amp;B 4-2, 19-3; Hinds eqn 13.5)</t>
  </si>
  <si>
    <t xml:space="preserve">Saturation vapor pressure ratio of a droplet at Kelvin diameter (B&amp;W 5-2; W&amp;B 4-2)</t>
  </si>
  <si>
    <t xml:space="preserve">Droplet surface temperature of water (Hinds 2nd ed 13-15)</t>
  </si>
  <si>
    <t xml:space="preserve">Rate of droplet  growth due to condensation for droplet smaller than mean free path (B&amp;W 5-3; W&amp;B 4-3; Hinds 13-10)</t>
  </si>
  <si>
    <t xml:space="preserve">Tube diameter</t>
  </si>
  <si>
    <t xml:space="preserve"> m</t>
  </si>
  <si>
    <t xml:space="preserve">Rate of water droplet growth due to condensation for droplet larger than mean free path (B&amp;W 5-4 to 5-6; W&amp;B 4-4; Hinds 13-13)</t>
  </si>
  <si>
    <t xml:space="preserve">Air velocity</t>
  </si>
  <si>
    <t xml:space="preserve">Droplet evaporation time for water (B&amp;W 5-8; W&amp;B 4-7; Hinds 13-18)</t>
  </si>
  <si>
    <t xml:space="preserve">Coagulation coefficient, continuum regime (B&amp;W 5-10; W&amp;B 4-9; Hinds 12-9)</t>
  </si>
  <si>
    <t xml:space="preserve">Coagulation coefficient corrected for free molecular regime (Fuchs, Mechanics of Aerosols Dover 1989 pp 290-293)</t>
  </si>
  <si>
    <t xml:space="preserve">If Re &lt; 2000 then flow is laminar</t>
  </si>
  <si>
    <t xml:space="preserve">Time dependent coagulation, monodisperse aerosol (B&amp;W 5-11, 5-13; W&amp;B 4-10, 4-12; Hinds 12-12,12-15)</t>
  </si>
  <si>
    <t xml:space="preserve">If Re &gt; 4000 then flow is turbulent</t>
  </si>
  <si>
    <t xml:space="preserve">Coagulation: number concentration and particle volume after a time (B&amp;W 5-11, 5-12; W&amp;B 4-10, 4-11; Hinds 12-12, 12-14 [2nd ed 12-16])</t>
  </si>
  <si>
    <t xml:space="preserve">Polydisperse coagulation coefficient--continuum regime (B&amp;W 5-11, 5-12, 5-14; W&amp;B 4-10, 4-11, 4-13)</t>
  </si>
  <si>
    <t xml:space="preserve">Polydisperse coagulation from Park et al J Aerosol Sci.30:1 3-16 (1999)</t>
  </si>
  <si>
    <t xml:space="preserve">Particle size from vibrating orifice generator (B&amp;W 21-2, 21-3; W&amp;B 5-1, 5-2; Hinds 20-3 [2nd ed 21-3])</t>
  </si>
  <si>
    <t xml:space="preserve">Aerosol droplets from nebulized suspension of particles containing single particles, i.e., no multiplets (B&amp;W 21-1; W&amp;B 5-7)</t>
  </si>
  <si>
    <t xml:space="preserve">Inlet efficiency for an isoaxial horizontal sharp-edged inlet: aspiration + transmission (B&amp;W 8-8, 8-14, 8-16, 8-18; W&amp;B 6-8, 6-14, 6-16, 6-18, Hinds 10-7)</t>
  </si>
  <si>
    <t xml:space="preserve">Gas density</t>
  </si>
  <si>
    <t xml:space="preserve"> = 1.205 kg/m^3 for air at NTP</t>
  </si>
  <si>
    <t xml:space="preserve">Aspiration efficiency-all forward angles (B&amp;W 8-20, 8-21, 8-22; W&amp;B 6-20, 6-21, 6-22)</t>
  </si>
  <si>
    <t xml:space="preserve">Molecular weight</t>
  </si>
  <si>
    <t xml:space="preserve"> kg/mole</t>
  </si>
  <si>
    <t xml:space="preserve"> = 0.02896 for air</t>
  </si>
  <si>
    <t xml:space="preserve">Aspiration efficiency of thin-walled sampler in calm air and low velocity air(Grinshpun, Willeke and Kalatoor, Atm. Environ.  27A(9)1459-1470)</t>
  </si>
  <si>
    <t xml:space="preserve">Aspiration efficiency of a blunt sampler worn on the body. (B&amp;W 8-31 to 8-34; Tsai, Vincent and Mark. Ann. Occup. Hyg. 40(1) 93-113, 1996</t>
  </si>
  <si>
    <t xml:space="preserve">Air pressure = </t>
  </si>
  <si>
    <t xml:space="preserve">Gravitational losses in an inlet (B&amp;W 8-23, 8-24; W&amp;B 6-23, 6-24)</t>
  </si>
  <si>
    <t xml:space="preserve">Inertial losses in a sharp-edged inlet (B&amp;W 8-25 to 8-29; W&amp;B 6-25 to 6-29)</t>
  </si>
  <si>
    <t xml:space="preserve">Sampling criteria in still air (B&amp;W 8-38 to 8-41, 8-43; W&amp;B 6-31 to 6-34; Hinds 10-10,10-12,10-15)</t>
  </si>
  <si>
    <t xml:space="preserve">Penetration efficiency of an inclined tube under laminar and turbulent flow conditions, gravitational settling (B&amp;W 8-51 to 8-53; W&amp;B 6-37, 6-40)</t>
  </si>
  <si>
    <t xml:space="preserve">Particle concentration exiting a tube under turbulent flow conditions (B&amp;W 8-55; W&amp;B 6-41)</t>
  </si>
  <si>
    <t xml:space="preserve">Diffusion losses in a tube--fraction passing through tube (B&amp;W 56 to 8-60, 19-19 to 19-23; W&amp;B 6-42, 6-43, 6-44, 19-19 to 19-23)</t>
  </si>
  <si>
    <t xml:space="preserve">Penetration efficiency of a tube under turbulent flow conditions, inertial deposition (B&amp;W 8-61 to 8-65; W&amp;B 6-47 to 6-51)</t>
  </si>
  <si>
    <t xml:space="preserve"> atomic units</t>
  </si>
  <si>
    <t xml:space="preserve">Turbulent diffusional losses in a tube (Hinds 7-31, 7-32)</t>
  </si>
  <si>
    <t xml:space="preserve">Loss in a bent section of circular tubing (B&amp;W 8-66 to 8-68; W&amp;B 6-52, 6-53)</t>
  </si>
  <si>
    <t xml:space="preserve">Gas molecular velocity = </t>
  </si>
  <si>
    <t xml:space="preserve">Losses in bends of circular cross section tubing (turbulent flow) (B&amp;W 8-68; W&amp;B 6-53), McFarland et al. Environ. Sci. Technol. 31(12) 3371, 1997</t>
  </si>
  <si>
    <t xml:space="preserve">Loss at an abrupt contraction in circular tubing (B&amp;W 8-69 to 8-71; W&amp;B 6-54, 17-25)</t>
  </si>
  <si>
    <t xml:space="preserve">Transport efficiency, turbulent flow, due to thermophoretic losses (B&amp;W 4-51, 6-72 to  8-75)</t>
  </si>
  <si>
    <t xml:space="preserve">Particle loss in an enclosed rectangular vessel undergoing uniform stirring (Hinds 3-36)</t>
  </si>
  <si>
    <t xml:space="preserve">Particle loss in an enclosed spherical vessel undergoing uniform stirring</t>
  </si>
  <si>
    <t xml:space="preserve">ICRP model deposition in respiratory system--average for males, females, and three exercise levels (Hinds 2nd Ed., 11-1 to 11-5)</t>
  </si>
  <si>
    <t xml:space="preserve">Hatch-Choate equations for lognormal distributions of spherical particles (B&amp;W 22-17; W&amp;B 9-17, 9-18; Hinds 4-47)</t>
  </si>
  <si>
    <t xml:space="preserve">m. f. p. (ref)</t>
  </si>
  <si>
    <t xml:space="preserve">Filter efficiency (B&amp;W 9-1; W&amp;B 10-1)</t>
  </si>
  <si>
    <t xml:space="preserve">Sutherland constant (S)</t>
  </si>
  <si>
    <t xml:space="preserve">Constants for viscosity and mean free path calculation </t>
  </si>
  <si>
    <t xml:space="preserve">Single fiber efficiencies (B&amp;W 9-5, 9-8, 9-11, 9-13; W&amp;B 10-5, 10-8, 10-11, 10-13; Hinds 9-13 to 9-33)</t>
  </si>
  <si>
    <t xml:space="preserve">T(ref) = 296.15 and 760 mm Hg pressure</t>
  </si>
  <si>
    <t xml:space="preserve">Most penetrating size and minimum filter efficiency (B&amp;W 9-17, 9-18; W&amp;B 10-17, 10-18; Hinds 9-34, 9-35)</t>
  </si>
  <si>
    <t xml:space="preserve">Molecular mean free path = </t>
  </si>
  <si>
    <t xml:space="preserve">Gas</t>
  </si>
  <si>
    <t xml:space="preserve">µ(ref)</t>
  </si>
  <si>
    <t xml:space="preserve">S</t>
  </si>
  <si>
    <t xml:space="preserve">m.f.p.(ref)</t>
  </si>
  <si>
    <t xml:space="preserve">Pressure drop across a fibrous filter (B&amp;W 9-21; W&amp;B 10-21; Hinds 9-36)</t>
  </si>
  <si>
    <t xml:space="preserve">or = </t>
  </si>
  <si>
    <t xml:space="preserve">air</t>
  </si>
  <si>
    <t xml:space="preserve">Penetration efficiency through tubular section of open-pore foam. Vincent, Aitken, and Mark, J. Aerosol Sci. 24(7) 929-44. 1993</t>
  </si>
  <si>
    <t xml:space="preserve">Ar</t>
  </si>
  <si>
    <t xml:space="preserve">Particle motion in an oscillating field (B&amp;W 17-4 to 17-13; W&amp;B 17-4 to 17-13)</t>
  </si>
  <si>
    <t xml:space="preserve">He</t>
  </si>
  <si>
    <t xml:space="preserve">Gas velocity in a nozzle under compressible flow (B&amp;W 17-27; W&amp;B 17-27)</t>
  </si>
  <si>
    <t xml:space="preserve">H2</t>
  </si>
  <si>
    <t xml:space="preserve">Weber number is the ratio of the inertial to the surface tension forces (W&amp;B 17-32)</t>
  </si>
  <si>
    <t xml:space="preserve">CH4</t>
  </si>
  <si>
    <t xml:space="preserve">Sonic velocity (W&amp;B 17-34)</t>
  </si>
  <si>
    <t xml:space="preserve">C2H6</t>
  </si>
  <si>
    <t xml:space="preserve">Average angular deflection of a fiber from alignment by an electric field due to Brownian motion (B&amp;W 17-35; W&amp;B 17-35)</t>
  </si>
  <si>
    <t xml:space="preserve">Reference temp. (T(ref))</t>
  </si>
  <si>
    <t xml:space="preserve">i-C4H10</t>
  </si>
  <si>
    <t xml:space="preserve">Relative light scattering intensity as a function of fiber length (B&amp;W 17-36; W&amp;B 17-36)</t>
  </si>
  <si>
    <t xml:space="preserve">Reference viscosity (µ(ref))</t>
  </si>
  <si>
    <t xml:space="preserve"> micropoise</t>
  </si>
  <si>
    <t xml:space="preserve">N2O</t>
  </si>
  <si>
    <t xml:space="preserve">Limiting electrical mobility of particles passing through a parallel plate mobility analyzer (W&amp;B 18-12)</t>
  </si>
  <si>
    <t xml:space="preserve">CO2</t>
  </si>
  <si>
    <t xml:space="preserve">Mean electrical mobility of particles deposited near the end of a cylindrical mobility analyzer (B&amp;W 18-29; W&amp;B 18-13)</t>
  </si>
  <si>
    <t xml:space="preserve">Mean electrical mobility of particles exiting a radial mobility analyzer (B&amp;W 18-30)</t>
  </si>
  <si>
    <t xml:space="preserve">Viscosity =</t>
  </si>
  <si>
    <t xml:space="preserve">Mean electrical mobility of particles passing through the TSI differential mobility analyzer (W&amp;B 18-14)</t>
  </si>
  <si>
    <t xml:space="preserve">=</t>
  </si>
  <si>
    <t xml:space="preserve">Electrostatic force between two particles assuming point charges (W&amp;B 3-48, Hinds 15-11)</t>
  </si>
  <si>
    <t xml:space="preserve">Electric field strength between parallel plates (Hinds 15-12)</t>
  </si>
  <si>
    <t xml:space="preserve">Electric field strength between concentric tubes (B&amp;W 18-26; Hinds 15-13)</t>
  </si>
  <si>
    <t xml:space="preserve">Electrical mobility of a charged particle (B&amp;W 4-44, 4-45; W&amp;B 18-8; Hinds 15-21)</t>
  </si>
  <si>
    <t xml:space="preserve">Terminal electrostatic drift velocity of a charged particle (B&amp;W 4-44, 4-45; W&amp;B 18-6, 18-7; Hinds 15-22)</t>
  </si>
  <si>
    <t xml:space="preserve">Number of charges accumulated by a particle due to diffusion charging (B&amp;W 18-20; W&amp;B 18-1; Hinds 15-24)</t>
  </si>
  <si>
    <t xml:space="preserve">Number of charges accumulated on a particle due to field charging (B&amp;W 18-21, 18-22; W&amp;B 18-2; Hinds 15-25)</t>
  </si>
  <si>
    <t xml:space="preserve">Number of charges accumulated on a particle due to combined diffusion and field charging under moderate conditions (W&amp;B 18-3)</t>
  </si>
  <si>
    <t xml:space="preserve">Saturation charge for field charging conditions--Pauthenier's limit (Hinds 15-26)</t>
  </si>
  <si>
    <t xml:space="preserve">Limiting number of charges on particles (Hinds 15-28)</t>
  </si>
  <si>
    <t xml:space="preserve">Rayleigh limit - maximum number of charges on a droplet before it shatters (Hinds 15-29)</t>
  </si>
  <si>
    <t xml:space="preserve"> cm</t>
  </si>
  <si>
    <t xml:space="preserve">Boltzmann distribution - fraction of particles carrying a specific charge (W&amp;B 18-11; Hinds 15-31)</t>
  </si>
  <si>
    <t xml:space="preserve"> = </t>
  </si>
  <si>
    <t xml:space="preserve">Fraction of charge remaining on a particle after exposure to a bipolar ion cloud (Hinds 15-33)</t>
  </si>
  <si>
    <t xml:space="preserve">Knudsen number (Kn) = </t>
  </si>
  <si>
    <t xml:space="preserve">Loss of unipolar particles in a conductive tube due to image forces (Yu and Chandra J. Aerosol Sci. 9:175 175-180 1978) </t>
  </si>
  <si>
    <t xml:space="preserve">Radial velocity of a conductive fiber in a gradient electric field (B&amp;W 18-50 to 18-52)</t>
  </si>
  <si>
    <t xml:space="preserve">Coincidence loss in a particle counter (B&amp;W 15-30; W&amp;B 15-30)</t>
  </si>
  <si>
    <t xml:space="preserve">Velocity distribution approaching Poiseuille flow in </t>
  </si>
  <si>
    <t xml:space="preserve">Saturation ratio as a function of particle size for a solute droplet (Hinds 13-14 [2nd ed 23-17])</t>
  </si>
  <si>
    <t xml:space="preserve">Vapor pressure ratio at ideal solution droplet surface (B&amp;W 19-5; W&amp;B 19-5)</t>
  </si>
  <si>
    <t xml:space="preserve">Diffusion losses in a cylindrical tube--fraction passing through tube under laminar flow (B&amp;W 19-20, 19-21; W&amp;B 19-20, 19-21; Hinds 7-28, 7-29)</t>
  </si>
  <si>
    <t xml:space="preserve">Diffusion losses in rectangular tube (B&amp;W 19-22, 19-23; W&amp;B 19-22, 19-23; Hinds 7-33, 7-34)</t>
  </si>
  <si>
    <t xml:space="preserve">Diffusion penetration through circular parallel plates (B&amp;W 19-22, 19-23; W&amp;B 19-22, 19-23)</t>
  </si>
  <si>
    <t xml:space="preserve">Diffusion losses in an annular tube (B&amp;W 19-25; W&amp;B 19-22, 19-24)</t>
  </si>
  <si>
    <t xml:space="preserve">Diffusional loss in a parallel plate channel--polydisperse aerosol (Lee and Kim AS&amp;T 31:56-65 1999)</t>
  </si>
  <si>
    <t xml:space="preserve">Values of alpha for slip correction factor</t>
  </si>
  <si>
    <t xml:space="preserve">Diffusional loss in a tubular channel--polydisperse aerosol (Lee and Kim AS&amp;T 31:56-65 1999)</t>
  </si>
  <si>
    <t xml:space="preserve">Also from Rader, J. Aerosol Sci. 21(2):161-68 (1990) eqn 8</t>
  </si>
  <si>
    <t xml:space="preserve">alpha</t>
  </si>
  <si>
    <t xml:space="preserve">Diffusional penetration through a screen (B&amp;W 19-26 to 19-30; W&amp;B 19-25 to 19-29; Cheng, Yeh and Brinsko, Aerosol Sci. Tech. 4:165, 1985)</t>
  </si>
  <si>
    <t xml:space="preserve">Diffusion losses in a coiled tube (B&amp;W 19-36, 37; W&amp;B 19-35, 36)</t>
  </si>
  <si>
    <t xml:space="preserve">Potential field required to levitate a spherical particle (B&amp;W 20-1; W&amp;B 20-2)</t>
  </si>
  <si>
    <t xml:space="preserve">alpha for gas</t>
  </si>
  <si>
    <t xml:space="preserve">Shape factor for agglomerates (B&amp;W 23-38, 23-42, 23-43, 23-44)</t>
  </si>
  <si>
    <t xml:space="preserve">mean free path for gas</t>
  </si>
  <si>
    <t xml:space="preserve">Aerodynamic diameter of a prolate spheroid and cylinders (B&amp;W 23-46 to 23-50; W&amp;B 25-2 to 25-6)</t>
  </si>
  <si>
    <t xml:space="preserve">Dilution factor for particles in nebulized suspension (B&amp;W 21-1; W&amp;B 22-1)</t>
  </si>
  <si>
    <t xml:space="preserve">S.C.F. (Hinds) = </t>
  </si>
  <si>
    <t xml:space="preserve">Solute particle from vibrating orifice generator (B&amp;W 21-2, 21-3; W&amp;B 22-2, 22-3)</t>
  </si>
  <si>
    <t xml:space="preserve">S.C.F. (Rader) = </t>
  </si>
  <si>
    <t xml:space="preserve">Flow rate through a venturi meter at standard conditions (W&amp;B 22-6; Lippmann, Air Sampling Instruments, ACGIH 1995 p 145)</t>
  </si>
  <si>
    <t xml:space="preserve">S.C.F. (W&amp;B) = </t>
  </si>
  <si>
    <t xml:space="preserve">Flow rate through a critical orifice (B&amp;W 21-7; W&amp;B 22-7):  See also Kotrappa et al., Ann. Occup. Hyg. 20:189-194 (1977) for using syringe needles or Zimmernman and Reist Am. Ind. Hyg. Assoc. J. 45:5 340-355 (1984) for using pipet tips</t>
  </si>
  <si>
    <t xml:space="preserve">Air velocity from Bernoulli's theorem -Pitot tube-(W&amp;B 22-12; Lippmann in Air Sampling Instruments ACGIH 1989 p. 80)</t>
  </si>
  <si>
    <t xml:space="preserve">Pressure drop in a length of smooth cylindrical tube (Bird, Stewart and Lightfoot. Transport Phenomena. pp182-7)</t>
  </si>
  <si>
    <t xml:space="preserve">Aerosol mass concentration (assuming spherical particles)</t>
  </si>
  <si>
    <t xml:space="preserve">Particle/molecule diameter</t>
  </si>
  <si>
    <t xml:space="preserve">Conversion Factors</t>
  </si>
  <si>
    <t xml:space="preserve">Particle density</t>
  </si>
  <si>
    <t xml:space="preserve">Length</t>
  </si>
  <si>
    <t xml:space="preserve">Slip correction factor = </t>
  </si>
  <si>
    <t xml:space="preserve">1 micrometer (µm) = 10^-6 m = 10^-4 cm = 10^-3 mm = 10E3 nm = 10^4 Å = 3.937 x 10^-5 in. = 3.281 x 10^-6 ft.</t>
  </si>
  <si>
    <t xml:space="preserve">Diffusion coefficient = </t>
  </si>
  <si>
    <t xml:space="preserve"> m^2/s</t>
  </si>
  <si>
    <t xml:space="preserve">molecular range</t>
  </si>
  <si>
    <t xml:space="preserve">1 nanometer (nm) = 10^-3 µm = 10^-9 m</t>
  </si>
  <si>
    <t xml:space="preserve">particle range</t>
  </si>
  <si>
    <t xml:space="preserve">1 Ångstrom (Å) = 10^-4 µm = 10^-10 m</t>
  </si>
  <si>
    <t xml:space="preserve">Mechanical mobility = </t>
  </si>
  <si>
    <t xml:space="preserve"> m/(N*s)</t>
  </si>
  <si>
    <t xml:space="preserve">1 inch (in.) = 2.540 cm</t>
  </si>
  <si>
    <t xml:space="preserve">Mean thermal velocity = </t>
  </si>
  <si>
    <t xml:space="preserve">1 foot (ft.) = 12 in. = 0.3048 m</t>
  </si>
  <si>
    <t xml:space="preserve">Volume</t>
  </si>
  <si>
    <t xml:space="preserve">1 µm^3 = 10^-15 l = 10^-18 m^3 = 6.102*10^-14 in.^3 = 3.531*10^-17 ft.^3</t>
  </si>
  <si>
    <t xml:space="preserve">1 liter (l) = 10^15 µm3 = 10^-3 m3 = 61.02 in.^3 = 3.531 x 10^-3 ft.^3</t>
  </si>
  <si>
    <t xml:space="preserve">1 m^3 = 10^18 µm3 = 10^3 l = 6.102 x 10^4 in.^3 = 35.31 ft.^3</t>
  </si>
  <si>
    <t xml:space="preserve">1 in.^3 = 5.787*10^4 ft.^3 = 1.639*10^3 µm^3 = 1.639*10^-2 l = 1.639*10^-5 m^3</t>
  </si>
  <si>
    <t xml:space="preserve">Time</t>
  </si>
  <si>
    <t xml:space="preserve"> s</t>
  </si>
  <si>
    <t xml:space="preserve">1 ft.^3 = 1.728*10^3 in.^3 = 2.832*10^16 µm^3 = 28.32 l = 2.832*10^-2 m^3</t>
  </si>
  <si>
    <t xml:space="preserve">Force</t>
  </si>
  <si>
    <t xml:space="preserve">1 dyne = 10^-5 N = 2.248 *10^-6 lb = 1.021*10^-3 g</t>
  </si>
  <si>
    <t xml:space="preserve">R.m.s. displacement = </t>
  </si>
  <si>
    <t xml:space="preserve">1 Newton (N) = 10^5 dyne = 0.2248 lb = 102 g</t>
  </si>
  <si>
    <t xml:space="preserve">1 pound (lb) = 4.448*10^5 dynes = 4.448 N = 453.6 g</t>
  </si>
  <si>
    <t xml:space="preserve">1 gram (g) force = 980.7 dyne = 9.807*10^-3 N = 2.205*10^-3 lb</t>
  </si>
  <si>
    <t xml:space="preserve">1 grain (gr) = 63.55 dynes</t>
  </si>
  <si>
    <t xml:space="preserve">1 poundal = 1.383*10^4 dynes</t>
  </si>
  <si>
    <t xml:space="preserve">Temperature </t>
  </si>
  <si>
    <t xml:space="preserve">Collecting surface dimension</t>
  </si>
  <si>
    <t xml:space="preserve">degrees Celsius (°C) = T K - 273.16 = 5/9 (T °F -32)</t>
  </si>
  <si>
    <t xml:space="preserve">gas velocity</t>
  </si>
  <si>
    <t xml:space="preserve">degrees Kelvin (K) = T °C + 273.16 = 5/9 (T °F + 459.69)</t>
  </si>
  <si>
    <t xml:space="preserve">degrees Fahrenheit (°F) = 1.8 T °C + 32 = 1.8 T K - 459.69</t>
  </si>
  <si>
    <t xml:space="preserve">degrees Rankine (R) = T °F + 459.69</t>
  </si>
  <si>
    <t xml:space="preserve">where T is temperature in the indicated units</t>
  </si>
  <si>
    <t xml:space="preserve">Peclet number (Pe) = </t>
  </si>
  <si>
    <t xml:space="preserve">1 atmosphere (atm) = 1.013*10^6 dyne/cm^2 = 1.013*10^5 N/m^2 = 14.70 lb/in.^2 = 760 mm Hg = 406.8 in. H2O = 1.013*10^5 Pa = 101.3 kPa</t>
  </si>
  <si>
    <t xml:space="preserve">1 dyne/cm^2 = 9.869*10^-7 atm = 0.1 N/m^2 = 1.450*10^-5 lb/in.2 = 7.501*10^-4 mm Hg = 4.015*10^-4 in. H2O</t>
  </si>
  <si>
    <t xml:space="preserve">1 inch of water (in. H2O) (at 4 °C) = 2.458*10^-3 atm = 2491 dyne/cm^2 = 249.1 N/m^2 = 3.613*10^-2 lb/in.^2 = 1.868 mm Hg</t>
  </si>
  <si>
    <t xml:space="preserve">1 mm of mercury (mm Hg) (at 0 °C) = 1.316*10^-3 atm = 1.333*10^3 dyne/cm^2 = 1.333*10^2 N/m^2 = 0.535 in. H2O = 1.934*10^-2 lb/in^2</t>
  </si>
  <si>
    <t xml:space="preserve">1 Pascal (Pa) = 10 dyne cm^2 = 1 N/m^2 </t>
  </si>
  <si>
    <t xml:space="preserve">1 torr = 1 mm Hg</t>
  </si>
  <si>
    <t xml:space="preserve">Viscosity</t>
  </si>
  <si>
    <t xml:space="preserve">1 poise (P) = 1 g/cm.s = 1 dyne.s/cm^2 = 0.1 Pa.s</t>
  </si>
  <si>
    <t xml:space="preserve">Diffusion coeff. = </t>
  </si>
  <si>
    <t xml:space="preserve">Electrical units</t>
  </si>
  <si>
    <t xml:space="preserve">Schmidt number (Sc) = </t>
  </si>
  <si>
    <t xml:space="preserve">1 ampere (amp) = 2.998*10^9 statamp</t>
  </si>
  <si>
    <t xml:space="preserve">1 statampere (statamp) = 3.336*10^-10 amp</t>
  </si>
  <si>
    <t xml:space="preserve">1 volt (V) = 3.336*10^-3 statV</t>
  </si>
  <si>
    <t xml:space="preserve">1 statvolt (statV) = 299.8 V</t>
  </si>
  <si>
    <t xml:space="preserve">1 farad (F) = 10^6 µF = 8.987 statF</t>
  </si>
  <si>
    <t xml:space="preserve">1 statfarad (statF) = 1.113*10^-12 F</t>
  </si>
  <si>
    <t xml:space="preserve">1 ohm = 1.113*10^-12 statohm</t>
  </si>
  <si>
    <t xml:space="preserve">Particle velocity relative to air</t>
  </si>
  <si>
    <t xml:space="preserve">1 statohm = 8.987*10^11 ohm</t>
  </si>
  <si>
    <t xml:space="preserve">Dynamic shape factor</t>
  </si>
  <si>
    <t xml:space="preserve">Commonly Used Constants</t>
  </si>
  <si>
    <t xml:space="preserve">Boltzmann's constant</t>
  </si>
  <si>
    <t xml:space="preserve">k</t>
  </si>
  <si>
    <t xml:space="preserve">Drag force on particle = </t>
  </si>
  <si>
    <t xml:space="preserve"> N</t>
  </si>
  <si>
    <t xml:space="preserve">Avogadro's number</t>
  </si>
  <si>
    <t xml:space="preserve">N(a)</t>
  </si>
  <si>
    <t xml:space="preserve">1.381*10^-16 dyne.cm/K</t>
  </si>
  <si>
    <t xml:space="preserve">gas constant</t>
  </si>
  <si>
    <t xml:space="preserve">R</t>
  </si>
  <si>
    <t xml:space="preserve">6.022*10^23 molecules/mole</t>
  </si>
  <si>
    <t xml:space="preserve">Stefan-Boltzmann constant</t>
  </si>
  <si>
    <t xml:space="preserve">s</t>
  </si>
  <si>
    <t xml:space="preserve">8.314*10^7 dyne.cm/mole.K, 82.06 cm^3.atm/mole.K</t>
  </si>
  <si>
    <t xml:space="preserve">elementary charge</t>
  </si>
  <si>
    <t xml:space="preserve">e</t>
  </si>
  <si>
    <t xml:space="preserve">5.670*10^-5 dyne/cm.s.K^4</t>
  </si>
  <si>
    <t xml:space="preserve">permittivity of free space</t>
  </si>
  <si>
    <t xml:space="preserve">e(0)</t>
  </si>
  <si>
    <t xml:space="preserve">1.602*10^-19 C, 4.803*10^-10 statC</t>
  </si>
  <si>
    <t xml:space="preserve">speed of light in vacuum</t>
  </si>
  <si>
    <t xml:space="preserve">c</t>
  </si>
  <si>
    <t xml:space="preserve">1 electrostatic unit, 8.854*10^-12 F/m</t>
  </si>
  <si>
    <t xml:space="preserve">gravitational acceleration</t>
  </si>
  <si>
    <t xml:space="preserve">g</t>
  </si>
  <si>
    <t xml:space="preserve">2.998*10^10 cm/s</t>
  </si>
  <si>
    <t xml:space="preserve">980.7 cm/s^2</t>
  </si>
  <si>
    <t xml:space="preserve">Air at 20 °C and 1 atm (NTP)</t>
  </si>
  <si>
    <t xml:space="preserve">density</t>
  </si>
  <si>
    <t xml:space="preserve">1.205*10^-3 g/cm^3 = 1.205 g/L = 0.075lb/ft.^3</t>
  </si>
  <si>
    <t xml:space="preserve">viscosity</t>
  </si>
  <si>
    <t xml:space="preserve">1.832*10^-4 P = 1.832*10^-5 Pa.s</t>
  </si>
  <si>
    <t xml:space="preserve">Reynolds number = </t>
  </si>
  <si>
    <t xml:space="preserve">mean free path</t>
  </si>
  <si>
    <t xml:space="preserve">0.0665 µm</t>
  </si>
  <si>
    <t xml:space="preserve">Drag coefficient = </t>
  </si>
  <si>
    <t xml:space="preserve">average molecular weight</t>
  </si>
  <si>
    <t xml:space="preserve">28.96 g/mole</t>
  </si>
  <si>
    <t xml:space="preserve">specific heat ratio</t>
  </si>
  <si>
    <t xml:space="preserve">diffusion coefficient</t>
  </si>
  <si>
    <t xml:space="preserve">0.19 cm^2/s</t>
  </si>
  <si>
    <t xml:space="preserve">Water at 20 °C</t>
  </si>
  <si>
    <t xml:space="preserve">0.01002 dyne.s/cm^2</t>
  </si>
  <si>
    <t xml:space="preserve">surface tension</t>
  </si>
  <si>
    <t xml:space="preserve">72.75 dyne/cm</t>
  </si>
  <si>
    <t xml:space="preserve">vapor pressure</t>
  </si>
  <si>
    <t xml:space="preserve">17.54 mm Hg = 2.338 kPa</t>
  </si>
  <si>
    <t xml:space="preserve">Water Vapor at 20 °C</t>
  </si>
  <si>
    <t xml:space="preserve">Settling velocity = </t>
  </si>
  <si>
    <t xml:space="preserve">Diffusion coefficient</t>
  </si>
  <si>
    <t xml:space="preserve">0.24 cm^2/s</t>
  </si>
  <si>
    <t xml:space="preserve">Density</t>
  </si>
  <si>
    <t xml:space="preserve">0.75.10^-3 g/cm^3</t>
  </si>
  <si>
    <t xml:space="preserve">(Hinds 3-28)</t>
  </si>
  <si>
    <t xml:space="preserve">Aerodynamic diameter = </t>
  </si>
  <si>
    <t xml:space="preserve">NOTE: Use iteration so that answer converges.</t>
  </si>
  <si>
    <t xml:space="preserve"> kPA</t>
  </si>
  <si>
    <t xml:space="preserve">Aerodynamic diameter</t>
  </si>
  <si>
    <t xml:space="preserve"> -intermediate number- </t>
  </si>
  <si>
    <t xml:space="preserve">Should be close to aerodynamic diameter above</t>
  </si>
  <si>
    <t xml:space="preserve">Physical diameter = </t>
  </si>
  <si>
    <t xml:space="preserve">Particle shape factor</t>
  </si>
  <si>
    <t xml:space="preserve">Stopping distance = </t>
  </si>
  <si>
    <t xml:space="preserve">Relaxation time = </t>
  </si>
  <si>
    <t xml:space="preserve">Initial particle velocity</t>
  </si>
  <si>
    <t xml:space="preserve">Jet velocity</t>
  </si>
  <si>
    <t xml:space="preserve">Jet diameter</t>
  </si>
  <si>
    <t xml:space="preserve">If Re &lt; 1500, then may have gravitational effects on cut point</t>
  </si>
  <si>
    <t xml:space="preserve">Nozzle Reynolds number = </t>
  </si>
  <si>
    <t xml:space="preserve">Froude Number = </t>
  </si>
  <si>
    <t xml:space="preserve">Ratio of inertial to gravitational force; if Fr &gt; 470, results accurate to within 15% (Huang &amp; Tsai, 2001, J. Aerosol Sci. 32:375-87)</t>
  </si>
  <si>
    <t xml:space="preserve">Stokes number = </t>
  </si>
  <si>
    <t xml:space="preserve">50% cut point for rectangular jet at 0.83</t>
  </si>
  <si>
    <t xml:space="preserve">sqrt(Stokes number) = </t>
  </si>
  <si>
    <t xml:space="preserve"> ------&gt;</t>
  </si>
  <si>
    <t xml:space="preserve">50% cut point for round jet at 0.47</t>
  </si>
  <si>
    <t xml:space="preserve">No. charges on particle</t>
  </si>
  <si>
    <t xml:space="preserve">Electric field</t>
  </si>
  <si>
    <t xml:space="preserve"> V/m</t>
  </si>
  <si>
    <t xml:space="preserve">Drift velocity = </t>
  </si>
  <si>
    <t xml:space="preserve">Temperature of particle</t>
  </si>
  <si>
    <t xml:space="preserve">Thermal conductivities</t>
  </si>
  <si>
    <t xml:space="preserve">(W/m*K)</t>
  </si>
  <si>
    <t xml:space="preserve">Stearic Acid</t>
  </si>
  <si>
    <t xml:space="preserve">Magnesium Oxide</t>
  </si>
  <si>
    <t xml:space="preserve">Sodium chloride</t>
  </si>
  <si>
    <t xml:space="preserve">Quartz</t>
  </si>
  <si>
    <t xml:space="preserve">Particle thermal conductivity</t>
  </si>
  <si>
    <t xml:space="preserve"> W/m*K</t>
  </si>
  <si>
    <t xml:space="preserve">Iron</t>
  </si>
  <si>
    <t xml:space="preserve">Fused Silica</t>
  </si>
  <si>
    <t xml:space="preserve">Thermal gradient</t>
  </si>
  <si>
    <t xml:space="preserve"> K/m</t>
  </si>
  <si>
    <t xml:space="preserve">Mercury</t>
  </si>
  <si>
    <t xml:space="preserve">Glycerol</t>
  </si>
  <si>
    <t xml:space="preserve">Asbestos</t>
  </si>
  <si>
    <t xml:space="preserve">Castor Oil</t>
  </si>
  <si>
    <t xml:space="preserve">Carbon</t>
  </si>
  <si>
    <t xml:space="preserve">Paraffin Oil</t>
  </si>
  <si>
    <t xml:space="preserve">Sodium fluorescein</t>
  </si>
  <si>
    <t xml:space="preserve">water</t>
  </si>
  <si>
    <t xml:space="preserve">Mean free path = </t>
  </si>
  <si>
    <t xml:space="preserve">Granite</t>
  </si>
  <si>
    <t xml:space="preserve">Clay</t>
  </si>
  <si>
    <t xml:space="preserve">Glass</t>
  </si>
  <si>
    <t xml:space="preserve">Air</t>
  </si>
  <si>
    <t xml:space="preserve">H = </t>
  </si>
  <si>
    <t xml:space="preserve">Thermophoretic velocity = </t>
  </si>
  <si>
    <t xml:space="preserve">for d&gt;mean free path (B&amp;W 4-51, Hinds 8-6)</t>
  </si>
  <si>
    <t xml:space="preserve">for d&gt;mean free path (B&amp;W 6-58); velocity too small when particle thermal conductivity is more than 10 times that of air</t>
  </si>
  <si>
    <t xml:space="preserve">for d&lt;mean free path (B&amp;W 6-59)</t>
  </si>
  <si>
    <t xml:space="preserve">C(thermal slip)</t>
  </si>
  <si>
    <t xml:space="preserve">C(momentum exchange)</t>
  </si>
  <si>
    <t xml:space="preserve">C(temperature jump)</t>
  </si>
  <si>
    <t xml:space="preserve">Fluid</t>
  </si>
  <si>
    <t xml:space="preserve">a</t>
  </si>
  <si>
    <t xml:space="preserve">b</t>
  </si>
  <si>
    <t xml:space="preserve">Water</t>
  </si>
  <si>
    <t xml:space="preserve">Methanol</t>
  </si>
  <si>
    <t xml:space="preserve">Ethanol</t>
  </si>
  <si>
    <t xml:space="preserve">n-butanol*</t>
  </si>
  <si>
    <t xml:space="preserve">Saturation v.p. = </t>
  </si>
  <si>
    <t xml:space="preserve"> Pa</t>
  </si>
  <si>
    <t xml:space="preserve">for 273 to 330 K</t>
  </si>
  <si>
    <t xml:space="preserve">Dibutyl phthalate</t>
  </si>
  <si>
    <t xml:space="preserve"> mm Hg</t>
  </si>
  <si>
    <t xml:space="preserve">*some compounds, e.g., n-butanol use a different equation (no "a" coefficient)</t>
  </si>
  <si>
    <t xml:space="preserve">for 273 to 373 K</t>
  </si>
  <si>
    <t xml:space="preserve">Kelvin diameter is the diameter of a drop that neither shrinks nor grows at a specific saturation vapor pressure ratio (W&amp;B 4-2, 19-3; Hinds eqn 13.5)</t>
  </si>
  <si>
    <t xml:space="preserve">Liquid surface tension</t>
  </si>
  <si>
    <t xml:space="preserve"> N/m</t>
  </si>
  <si>
    <t xml:space="preserve">surface tension of water is .0727 N/m at 20°C</t>
  </si>
  <si>
    <t xml:space="preserve">Liquid density</t>
  </si>
  <si>
    <t xml:space="preserve">Saturation v.p. ratio</t>
  </si>
  <si>
    <t xml:space="preserve">Kelvin diameter = </t>
  </si>
  <si>
    <t xml:space="preserve">Saturation vapor pressure ratio of a droplet at Kelvin diameter (W&amp;B 4-2)</t>
  </si>
  <si>
    <t xml:space="preserve">surface tension of water is 0.0727 N/m at 20°C</t>
  </si>
  <si>
    <t xml:space="preserve">Droplet diameter</t>
  </si>
  <si>
    <t xml:space="preserve">Saturation v.p. ratio = </t>
  </si>
  <si>
    <t xml:space="preserve">Ambient temperature</t>
  </si>
  <si>
    <t xml:space="preserve"> K</t>
  </si>
  <si>
    <t xml:space="preserve">Saturation ratio of air</t>
  </si>
  <si>
    <t xml:space="preserve">Droplet temperature = </t>
  </si>
  <si>
    <t xml:space="preserve">Rate of water droplet growth due to condensation for droplet smaller than mean free path (W&amp;B 4-3; Hinds 13-10)</t>
  </si>
  <si>
    <t xml:space="preserve">Vapor molecular weight</t>
  </si>
  <si>
    <t xml:space="preserve">Initial particle diameter</t>
  </si>
  <si>
    <t xml:space="preserve">Saturation ratio</t>
  </si>
  <si>
    <t xml:space="preserve">Saturation vapor pressure = </t>
  </si>
  <si>
    <t xml:space="preserve">Partial press. at drop surface = </t>
  </si>
  <si>
    <t xml:space="preserve">Rate of particle growth = </t>
  </si>
  <si>
    <t xml:space="preserve"> µm/s</t>
  </si>
  <si>
    <t xml:space="preserve">Vapor diffusion coefficient</t>
  </si>
  <si>
    <t xml:space="preserve">Drop surface temperature = </t>
  </si>
  <si>
    <r>
      <rPr>
        <sz val="10"/>
        <rFont val="Geneva"/>
        <family val="0"/>
        <charset val="1"/>
      </rPr>
      <t xml:space="preserve">Fuchs correction (</t>
    </r>
    <r>
      <rPr>
        <sz val="10"/>
        <rFont val="Symbol"/>
        <family val="1"/>
        <charset val="2"/>
      </rPr>
      <t xml:space="preserve">f)</t>
    </r>
    <r>
      <rPr>
        <sz val="10"/>
        <rFont val="Geneva"/>
        <family val="0"/>
        <charset val="1"/>
      </rPr>
      <t xml:space="preserve"> = </t>
    </r>
  </si>
  <si>
    <t xml:space="preserve">Droplet evaporation time for water (B&amp;W 5-8; W&amp;B 4-7; Hinds 13-18 [2nd ed 13-19])</t>
  </si>
  <si>
    <t xml:space="preserve"> Initial particle diameter</t>
  </si>
  <si>
    <t xml:space="preserve">Temperature at drop surface = </t>
  </si>
  <si>
    <t xml:space="preserve">Vapor press. at drop surface = </t>
  </si>
  <si>
    <t xml:space="preserve">Time to droplet evaporation = </t>
  </si>
  <si>
    <t xml:space="preserve">Coagulation coefficient = </t>
  </si>
  <si>
    <t xml:space="preserve"> m^3/s</t>
  </si>
  <si>
    <t xml:space="preserve">Needs Fuchs correction for particle diameter &lt;0.1 µm</t>
  </si>
  <si>
    <t xml:space="preserve">particle mean free path = </t>
  </si>
  <si>
    <t xml:space="preserve">particle time constant = </t>
  </si>
  <si>
    <r>
      <rPr>
        <sz val="10"/>
        <rFont val="Symbol"/>
        <family val="1"/>
      </rPr>
      <t xml:space="preserve">d</t>
    </r>
    <r>
      <rPr>
        <sz val="10"/>
        <rFont val="Arial"/>
        <family val="2"/>
      </rPr>
      <t xml:space="preserve"> =  </t>
    </r>
  </si>
  <si>
    <t xml:space="preserve"> m </t>
  </si>
  <si>
    <r>
      <rPr>
        <sz val="10"/>
        <rFont val="Symbol"/>
        <family val="1"/>
      </rPr>
      <t xml:space="preserve">b</t>
    </r>
    <r>
      <rPr>
        <sz val="10"/>
        <rFont val="Geneva"/>
        <family val="0"/>
        <charset val="1"/>
      </rPr>
      <t xml:space="preserve"> =    </t>
    </r>
  </si>
  <si>
    <t xml:space="preserve">Initial concentration</t>
  </si>
  <si>
    <t xml:space="preserve"> particle/m^3</t>
  </si>
  <si>
    <t xml:space="preserve">Needs correction for particle diameter &lt;0.1 µm, see Fuchs correction above</t>
  </si>
  <si>
    <t xml:space="preserve">Conc'n at time (t) = </t>
  </si>
  <si>
    <t xml:space="preserve">Particle size at time (t) = </t>
  </si>
  <si>
    <t xml:space="preserve">Time to half conc'n = </t>
  </si>
  <si>
    <t xml:space="preserve">Time to double size = </t>
  </si>
  <si>
    <t xml:space="preserve">Initial number concentration</t>
  </si>
  <si>
    <t xml:space="preserve">Coagulation coefficient</t>
  </si>
  <si>
    <t xml:space="preserve">Initial particle size</t>
  </si>
  <si>
    <t xml:space="preserve">Final particle concentration = </t>
  </si>
  <si>
    <t xml:space="preserve">Final particle size = </t>
  </si>
  <si>
    <t xml:space="preserve">Particle count median diameter</t>
  </si>
  <si>
    <t xml:space="preserve">Geometric standard deviation</t>
  </si>
  <si>
    <t xml:space="preserve">Coagulation time period</t>
  </si>
  <si>
    <t xml:space="preserve">Z = </t>
  </si>
  <si>
    <t xml:space="preserve"> </t>
  </si>
  <si>
    <t xml:space="preserve">intermediate number</t>
  </si>
  <si>
    <t xml:space="preserve">Average coagulation coefficient = </t>
  </si>
  <si>
    <t xml:space="preserve">Note: good only for modest changes in particle size</t>
  </si>
  <si>
    <t xml:space="preserve">Final number concentration = </t>
  </si>
  <si>
    <t xml:space="preserve">Final diameter = </t>
  </si>
  <si>
    <t xml:space="preserve">This calculation may take several hundred iterations to converge.  Don't change values more than a factor of 100 to prevent blowup of result.  </t>
  </si>
  <si>
    <t xml:space="preserve">Decrease iteration inertia to increase convergence rate.  Increase inertia if solution oscillates, especially at small N/N(0)</t>
  </si>
  <si>
    <t xml:space="preserve"> degrees Kelvin</t>
  </si>
  <si>
    <t xml:space="preserve"> Kilopascals</t>
  </si>
  <si>
    <t xml:space="preserve">Mean free path (reference)</t>
  </si>
  <si>
    <t xml:space="preserve">Particle volume mean diameter</t>
  </si>
  <si>
    <t xml:space="preserve">Initial  number concentration</t>
  </si>
  <si>
    <t xml:space="preserve">Caogulation time</t>
  </si>
  <si>
    <t xml:space="preserve">Iteration inertia</t>
  </si>
  <si>
    <t xml:space="preserve">Range: 0.1-1000</t>
  </si>
  <si>
    <t xml:space="preserve">Viscosity  = </t>
  </si>
  <si>
    <t xml:space="preserve">Knudsen number(Kn(0)) = </t>
  </si>
  <si>
    <t xml:space="preserve"> K(c0) =</t>
  </si>
  <si>
    <t xml:space="preserve">Dimensionless time = </t>
  </si>
  <si>
    <t xml:space="preserve">v(g0) = </t>
  </si>
  <si>
    <t xml:space="preserve"> m^3</t>
  </si>
  <si>
    <t xml:space="preserve">Zo = </t>
  </si>
  <si>
    <t xml:space="preserve">p = </t>
  </si>
  <si>
    <t xml:space="preserve">q = </t>
  </si>
  <si>
    <t xml:space="preserve">b(0) = </t>
  </si>
  <si>
    <t xml:space="preserve">Kfm = </t>
  </si>
  <si>
    <t xml:space="preserve">Kco = </t>
  </si>
  <si>
    <t xml:space="preserve">s = </t>
  </si>
  <si>
    <t xml:space="preserve">Z(inf) = </t>
  </si>
  <si>
    <t xml:space="preserve">Z(inf,fm) = </t>
  </si>
  <si>
    <t xml:space="preserve">d = </t>
  </si>
  <si>
    <t xml:space="preserve">intermediate number = </t>
  </si>
  <si>
    <t xml:space="preserve">t' = </t>
  </si>
  <si>
    <t xml:space="preserve">Geometric Standard deviation = </t>
  </si>
  <si>
    <t xml:space="preserve">Final volume mean diameter = </t>
  </si>
  <si>
    <t xml:space="preserve">N/N(0) = </t>
  </si>
  <si>
    <t xml:space="preserve">Final Concentration = </t>
  </si>
  <si>
    <t xml:space="preserve"> particles/m^3</t>
  </si>
  <si>
    <t xml:space="preserve">Solution flow rate</t>
  </si>
  <si>
    <t xml:space="preserve">Orifice vibration frequency</t>
  </si>
  <si>
    <t xml:space="preserve"> kHz</t>
  </si>
  <si>
    <t xml:space="preserve">Solution concentration (Vol/Vol)</t>
  </si>
  <si>
    <t xml:space="preserve">Generator droplet size = </t>
  </si>
  <si>
    <t xml:space="preserve"> Final particle diameter = </t>
  </si>
  <si>
    <t xml:space="preserve">Vol. med. diam. of droplet distribution</t>
  </si>
  <si>
    <t xml:space="preserve">Sigma (g) of droplet distribution</t>
  </si>
  <si>
    <t xml:space="preserve">Ratio of singlets</t>
  </si>
  <si>
    <t xml:space="preserve">  i.e., droplets containing singlets/droplets containing particles including singlets and multiplets</t>
  </si>
  <si>
    <t xml:space="preserve">Concentration of suspension = </t>
  </si>
  <si>
    <t xml:space="preserve">Inlet diameter</t>
  </si>
  <si>
    <t xml:space="preserve">Inlet length</t>
  </si>
  <si>
    <t xml:space="preserve">Air velocity in inlet (Vi)</t>
  </si>
  <si>
    <t xml:space="preserve">Velocity ratio (Vw/Vi)</t>
  </si>
  <si>
    <t xml:space="preserve">R is 1 for isokinetic, &gt; 1 for subisokinetic</t>
  </si>
  <si>
    <t xml:space="preserve">Flow Reynolds number = </t>
  </si>
  <si>
    <t xml:space="preserve">Aspiration efficiency = </t>
  </si>
  <si>
    <t xml:space="preserve"> from Belyaev &amp; Levin</t>
  </si>
  <si>
    <t xml:space="preserve">Gravitational parameter = </t>
  </si>
  <si>
    <t xml:space="preserve">Gravitational efficiency = </t>
  </si>
  <si>
    <t xml:space="preserve">Inertial transm. efficiency = </t>
  </si>
  <si>
    <t xml:space="preserve">Vena contracta efficiency = </t>
  </si>
  <si>
    <t xml:space="preserve">Isoaxial inlet efficiency = </t>
  </si>
  <si>
    <t xml:space="preserve">Hangal and Willeke Eviron. Sci. Tech. 24:688-691 (1990)</t>
  </si>
  <si>
    <t xml:space="preserve">Sampling angle</t>
  </si>
  <si>
    <t xml:space="preserve"> degrees</t>
  </si>
  <si>
    <t xml:space="preserve">between 0 to 90°</t>
  </si>
  <si>
    <t xml:space="preserve"> g/m^3</t>
  </si>
  <si>
    <t xml:space="preserve">inertial parameter = </t>
  </si>
  <si>
    <t xml:space="preserve">Overlapping equations 45&lt;angle&lt;60--check validity conditions</t>
  </si>
  <si>
    <t xml:space="preserve">Angle from vertical</t>
  </si>
  <si>
    <t xml:space="preserve">Angle relative to external wind</t>
  </si>
  <si>
    <t xml:space="preserve">Relative flow</t>
  </si>
  <si>
    <t xml:space="preserve">1 if inlet faces wind; -1 if turned away from wind (U0)</t>
  </si>
  <si>
    <t xml:space="preserve">Mean inlet flow velocity (U)</t>
  </si>
  <si>
    <t xml:space="preserve">Velocity ratio (R=U0/U)</t>
  </si>
  <si>
    <t xml:space="preserve">Wind Stokes number(w)= </t>
  </si>
  <si>
    <t xml:space="preserve"> Inlet Stokes number(i)= </t>
  </si>
  <si>
    <t xml:space="preserve"> for calm air, Stk(i) --&gt;0</t>
  </si>
  <si>
    <t xml:space="preserve"> for calm air, Stk(i) --&gt;8</t>
  </si>
  <si>
    <t xml:space="preserve">Calm air aspiration efficiency = </t>
  </si>
  <si>
    <t xml:space="preserve"> for calm air, Stk(i) intermediate range</t>
  </si>
  <si>
    <t xml:space="preserve">St(i,theta) = </t>
  </si>
  <si>
    <t xml:space="preserve">beta = </t>
  </si>
  <si>
    <t xml:space="preserve">delta = </t>
  </si>
  <si>
    <t xml:space="preserve">E(a,mov) = </t>
  </si>
  <si>
    <t xml:space="preserve">E(a,calm) = </t>
  </si>
  <si>
    <t xml:space="preserve">Sampler diameter</t>
  </si>
  <si>
    <t xml:space="preserve">Air velocity in Inlet (U)</t>
  </si>
  <si>
    <t xml:space="preserve">r = </t>
  </si>
  <si>
    <t xml:space="preserve">Phi = </t>
  </si>
  <si>
    <t xml:space="preserve">St1 = </t>
  </si>
  <si>
    <t xml:space="preserve">alpha1 = </t>
  </si>
  <si>
    <t xml:space="preserve">A1 = </t>
  </si>
  <si>
    <t xml:space="preserve">St2 = </t>
  </si>
  <si>
    <t xml:space="preserve">alpha2 = </t>
  </si>
  <si>
    <t xml:space="preserve">A2 = </t>
  </si>
  <si>
    <t xml:space="preserve">Aspiration Efficiency (0) = </t>
  </si>
  <si>
    <t xml:space="preserve">forward sampling</t>
  </si>
  <si>
    <t xml:space="preserve">Aspiration Efficiency (pi/2) = </t>
  </si>
  <si>
    <t xml:space="preserve">right angle sampling</t>
  </si>
  <si>
    <t xml:space="preserve">Aspiration Efficiency (pi) = </t>
  </si>
  <si>
    <t xml:space="preserve">180 ° sampling</t>
  </si>
  <si>
    <t xml:space="preserve">Aspiration Efficiency (average) = </t>
  </si>
  <si>
    <t xml:space="preserve">direction averaged sampling</t>
  </si>
  <si>
    <t xml:space="preserve">Sampling angle (theta)</t>
  </si>
  <si>
    <t xml:space="preserve">keep between 0 to 90°</t>
  </si>
  <si>
    <t xml:space="preserve">R is 1 for isokinetic, &gt; 1 for subisokinetic, &lt; 1 for superisokinetic</t>
  </si>
  <si>
    <t xml:space="preserve">Gravitational dep. parameter = </t>
  </si>
  <si>
    <t xml:space="preserve">K(theta) = </t>
  </si>
  <si>
    <t xml:space="preserve">Fraction penetrating = </t>
  </si>
  <si>
    <t xml:space="preserve">Air flow direction into inlet</t>
  </si>
  <si>
    <t xml:space="preserve">down</t>
  </si>
  <si>
    <t xml:space="preserve"> (up or down)</t>
  </si>
  <si>
    <t xml:space="preserve">I(vena contracta) = </t>
  </si>
  <si>
    <t xml:space="preserve">(alpha) = </t>
  </si>
  <si>
    <t xml:space="preserve">I(wall impaction) = </t>
  </si>
  <si>
    <t xml:space="preserve">Inertial transmission efficiency = </t>
  </si>
  <si>
    <t xml:space="preserve">Inlet air velocity</t>
  </si>
  <si>
    <t xml:space="preserve"> poise</t>
  </si>
  <si>
    <t xml:space="preserve">Particle relaxation time = </t>
  </si>
  <si>
    <t xml:space="preserve">Flow rate = </t>
  </si>
  <si>
    <t xml:space="preserve"> m^3/s  or</t>
  </si>
  <si>
    <t xml:space="preserve"> L/min</t>
  </si>
  <si>
    <t xml:space="preserve">Davies criteria (settling) = </t>
  </si>
  <si>
    <t xml:space="preserve"> m largest diameter inlet for unbiased sampling</t>
  </si>
  <si>
    <t xml:space="preserve">Davies criteria (inertia) = </t>
  </si>
  <si>
    <t xml:space="preserve"> m smallest diameter inlet for unbiased sampling</t>
  </si>
  <si>
    <t xml:space="preserve">Agarwal/Liu criteria = </t>
  </si>
  <si>
    <t xml:space="preserve"> m smallest diameter inlet for less than 10% bias</t>
  </si>
  <si>
    <t xml:space="preserve">Based on Grinshpun et al. = </t>
  </si>
  <si>
    <t xml:space="preserve"> m largest diameter inlet for unbiased sampling (B&amp;W 8-43)</t>
  </si>
  <si>
    <t xml:space="preserve">Tube length</t>
  </si>
  <si>
    <t xml:space="preserve">Incline angle (0-90)</t>
  </si>
  <si>
    <t xml:space="preserve"> degrees from horizontal</t>
  </si>
  <si>
    <t xml:space="preserve">Mean flow velocity</t>
  </si>
  <si>
    <t xml:space="preserve">This value must be  &lt;&lt; 1 --&gt;</t>
  </si>
  <si>
    <t xml:space="preserve"> -intermediate number (k)- </t>
  </si>
  <si>
    <t xml:space="preserve"> for laminar flow</t>
  </si>
  <si>
    <t xml:space="preserve"> for turbulent flow</t>
  </si>
  <si>
    <t xml:space="preserve">Initial particle concentration</t>
  </si>
  <si>
    <t xml:space="preserve">Outlet concentration = </t>
  </si>
  <si>
    <t xml:space="preserve">Air flow rate</t>
  </si>
  <si>
    <t xml:space="preserve">Schmidt number = </t>
  </si>
  <si>
    <t xml:space="preserve">Sherwood number = </t>
  </si>
  <si>
    <t xml:space="preserve"> for laminar flow (W&amp;B 6-43)</t>
  </si>
  <si>
    <t xml:space="preserve">????</t>
  </si>
  <si>
    <t xml:space="preserve"> for turbulent flow (W&amp;B 6-45)</t>
  </si>
  <si>
    <t xml:space="preserve">µ = </t>
  </si>
  <si>
    <t xml:space="preserve"> dimensionless diffusion parameter</t>
  </si>
  <si>
    <t xml:space="preserve"> laminar flow from Gormley and Kennedy (W&amp;B 6-46)</t>
  </si>
  <si>
    <t xml:space="preserve"> laminar flow (W&amp;B 6-42, 6-43)</t>
  </si>
  <si>
    <t xml:space="preserve"> turbulent flow (W&amp;B 6-42, 6-45)</t>
  </si>
  <si>
    <t xml:space="preserve">tau+ = </t>
  </si>
  <si>
    <t xml:space="preserve">V+ = </t>
  </si>
  <si>
    <t xml:space="preserve">V(t) = </t>
  </si>
  <si>
    <t xml:space="preserve">Inertial penetration efficiency = </t>
  </si>
  <si>
    <t xml:space="preserve">Tube width</t>
  </si>
  <si>
    <t xml:space="preserve">Deposition velocity = </t>
  </si>
  <si>
    <t xml:space="preserve">Particle Diameter</t>
  </si>
  <si>
    <t xml:space="preserve">Particle Density</t>
  </si>
  <si>
    <t xml:space="preserve">Tube air velocity</t>
  </si>
  <si>
    <t xml:space="preserve">Angle of bend</t>
  </si>
  <si>
    <t xml:space="preserve">Air Viscosity = </t>
  </si>
  <si>
    <t xml:space="preserve"> for laminar flow (B&amp;W 8-66; W&amp;B 6-52)</t>
  </si>
  <si>
    <t xml:space="preserve"> for turbulent flow (B&amp;W 8-68; W&amp;B 6-53)</t>
  </si>
  <si>
    <t xml:space="preserve">Flow rate</t>
  </si>
  <si>
    <t xml:space="preserve">Tube bend angle</t>
  </si>
  <si>
    <t xml:space="preserve">Tube bend radius</t>
  </si>
  <si>
    <t xml:space="preserve">Kinematic viscosity = </t>
  </si>
  <si>
    <t xml:space="preserve"> m^2</t>
  </si>
  <si>
    <t xml:space="preserve">Mean axial velocity = </t>
  </si>
  <si>
    <t xml:space="preserve">(based on tube radius)</t>
  </si>
  <si>
    <t xml:space="preserve">Fractional penetration = </t>
  </si>
  <si>
    <t xml:space="preserve">(W&amp;B 6-53, based on tube radius)</t>
  </si>
  <si>
    <t xml:space="preserve">Percent penetration = </t>
  </si>
  <si>
    <t xml:space="preserve">Pui, Romay-Novas, Liu, 1987, Aerosol Sci. Technol. 7, 301</t>
  </si>
  <si>
    <t xml:space="preserve">McFarland et al. (error in reference eq'n 13d corrected: 0.132 --&gt; 0.0132)</t>
  </si>
  <si>
    <t xml:space="preserve">Contraction diameter</t>
  </si>
  <si>
    <t xml:space="preserve">Contraction angle</t>
  </si>
  <si>
    <t xml:space="preserve">W&amp;B 6-54</t>
  </si>
  <si>
    <t xml:space="preserve">min penetration for laminar flow (B&amp;W 8-69)</t>
  </si>
  <si>
    <t xml:space="preserve">min penetration for turbulent flow (B&amp;W 8-70)</t>
  </si>
  <si>
    <t xml:space="preserve">B&amp;W 8-71</t>
  </si>
  <si>
    <t xml:space="preserve">Air thermal conductivity</t>
  </si>
  <si>
    <t xml:space="preserve">Thermophoretic velocity (1) = </t>
  </si>
  <si>
    <t xml:space="preserve">Thermophoretic velocity (2) = </t>
  </si>
  <si>
    <t xml:space="preserve">for d&gt;mean free path (B&amp;W 8-73); velocity too small when particle thermal conductivity is more than 10 times that of air</t>
  </si>
  <si>
    <t xml:space="preserve">Thermophoretic velocity (3) = </t>
  </si>
  <si>
    <t xml:space="preserve">for d&lt;mean free path (B&amp;W 8-74)</t>
  </si>
  <si>
    <t xml:space="preserve">Thermophoretic velocity (4) = </t>
  </si>
  <si>
    <t xml:space="preserve">for all d, (B&amp;W 8-75)</t>
  </si>
  <si>
    <t xml:space="preserve">Transport efficiency (1) = </t>
  </si>
  <si>
    <t xml:space="preserve">Transport efficiency (2) = </t>
  </si>
  <si>
    <t xml:space="preserve">Transport efficiency (3) = </t>
  </si>
  <si>
    <t xml:space="preserve">Transport efficiency (4) = </t>
  </si>
  <si>
    <t xml:space="preserve">Time period</t>
  </si>
  <si>
    <t xml:space="preserve">Initial particle conc.</t>
  </si>
  <si>
    <t xml:space="preserve">Vessel height</t>
  </si>
  <si>
    <t xml:space="preserve">Final concentration = </t>
  </si>
  <si>
    <t xml:space="preserve">Dennis, Handbook on Aerosols, NTIS TID-6608 eqn 3-19</t>
  </si>
  <si>
    <t xml:space="preserve">Sphere diameter</t>
  </si>
  <si>
    <t xml:space="preserve">Inhalable fraction = </t>
  </si>
  <si>
    <t xml:space="preserve">Head airways deposition = </t>
  </si>
  <si>
    <t xml:space="preserve">Tracheobroncial deposition = </t>
  </si>
  <si>
    <t xml:space="preserve">Alveolar Depostion = </t>
  </si>
  <si>
    <t xml:space="preserve">Total Deposition = </t>
  </si>
  <si>
    <r>
      <rPr>
        <sz val="10"/>
        <rFont val="Geneva"/>
        <family val="0"/>
        <charset val="1"/>
      </rPr>
      <t xml:space="preserve">See </t>
    </r>
    <r>
      <rPr>
        <b val="true"/>
        <sz val="10"/>
        <rFont val="Geneva"/>
        <family val="0"/>
        <charset val="1"/>
      </rPr>
      <t xml:space="preserve">Sizedis</t>
    </r>
    <r>
      <rPr>
        <sz val="10"/>
        <rFont val="Geneva"/>
        <family val="0"/>
        <charset val="1"/>
      </rPr>
      <t xml:space="preserve"> spreadsheet to calculate actual size distributions</t>
    </r>
  </si>
  <si>
    <t xml:space="preserve">Count median diameter</t>
  </si>
  <si>
    <t xml:space="preserve">Sigma (g)</t>
  </si>
  <si>
    <t xml:space="preserve">Mode diameter = </t>
  </si>
  <si>
    <t xml:space="preserve">Count mean diameter = </t>
  </si>
  <si>
    <t xml:space="preserve">Length median diameter = </t>
  </si>
  <si>
    <t xml:space="preserve">Surface median diameter = </t>
  </si>
  <si>
    <t xml:space="preserve">Mass median diameter = </t>
  </si>
  <si>
    <t xml:space="preserve">Mass mean diameter = </t>
  </si>
  <si>
    <t xml:space="preserve">Single fiber efficiency</t>
  </si>
  <si>
    <t xml:space="preserve">Solidity or packing density (alpha)</t>
  </si>
  <si>
    <t xml:space="preserve">Filter depth</t>
  </si>
  <si>
    <t xml:space="preserve"> mm</t>
  </si>
  <si>
    <t xml:space="preserve">Fiber diameter</t>
  </si>
  <si>
    <t xml:space="preserve">Filter efficiency = </t>
  </si>
  <si>
    <t xml:space="preserve">Gas velocity</t>
  </si>
  <si>
    <t xml:space="preserve">Peclet number = </t>
  </si>
  <si>
    <t xml:space="preserve">K (hydrodynamic factor) = </t>
  </si>
  <si>
    <t xml:space="preserve">Diffusion efficiency = </t>
  </si>
  <si>
    <t xml:space="preserve">R = </t>
  </si>
  <si>
    <t xml:space="preserve">Interception efficiency = </t>
  </si>
  <si>
    <t xml:space="preserve">Impaction efficiency = </t>
  </si>
  <si>
    <t xml:space="preserve">Total single fiber efficiency = </t>
  </si>
  <si>
    <t xml:space="preserve">Most penetrating size = </t>
  </si>
  <si>
    <t xml:space="preserve">Minimum efficiency = </t>
  </si>
  <si>
    <t xml:space="preserve">Pressure drop (Hinds) = </t>
  </si>
  <si>
    <t xml:space="preserve">Pressure drop (W&amp;B) = </t>
  </si>
  <si>
    <t xml:space="preserve">For additional information see Lee Kenny Health and Safety Lab report IR/EXM/99/01 Sheffield, UK</t>
  </si>
  <si>
    <t xml:space="preserve">Foam Diameter</t>
  </si>
  <si>
    <t xml:space="preserve">Foam Thickness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 l/min</t>
  </si>
  <si>
    <t xml:space="preserve">Porosity</t>
  </si>
  <si>
    <t xml:space="preserve"> pores per inch</t>
  </si>
  <si>
    <t xml:space="preserve">Face velocity = </t>
  </si>
  <si>
    <t xml:space="preserve">Fiber diameter = </t>
  </si>
  <si>
    <t xml:space="preserve">Penetration fraction </t>
  </si>
  <si>
    <t xml:space="preserve">Oscillation frequency </t>
  </si>
  <si>
    <t xml:space="preserve"> Hz</t>
  </si>
  <si>
    <t xml:space="preserve">Particle charge</t>
  </si>
  <si>
    <t xml:space="preserve"> unit charges</t>
  </si>
  <si>
    <t xml:space="preserve">Frequency (omega) = </t>
  </si>
  <si>
    <t xml:space="preserve"> radians/s</t>
  </si>
  <si>
    <t xml:space="preserve">xi = </t>
  </si>
  <si>
    <t xml:space="preserve">(B&amp;W 17-4; W&amp;B Eq. 17-4)</t>
  </si>
  <si>
    <t xml:space="preserve">alpha = </t>
  </si>
  <si>
    <t xml:space="preserve">(B&amp;W 17-10; W&amp;B Eq. 17-10)</t>
  </si>
  <si>
    <t xml:space="preserve">Phase lag = </t>
  </si>
  <si>
    <t xml:space="preserve"> radians</t>
  </si>
  <si>
    <t xml:space="preserve">(B&amp;W 17-8; W&amp;B Eq. 17-8)</t>
  </si>
  <si>
    <t xml:space="preserve">Amplitude ratio = </t>
  </si>
  <si>
    <t xml:space="preserve">(B&amp;W 17-7; W&amp;B Eq. 17-7)</t>
  </si>
  <si>
    <t xml:space="preserve">(B&amp;W 17-12; W&amp;B Eq. 17-12)</t>
  </si>
  <si>
    <t xml:space="preserve">(B&amp;W 17-13; W&amp;B Eq. 17-13)</t>
  </si>
  <si>
    <t xml:space="preserve"> (m/s)/(V/m)</t>
  </si>
  <si>
    <t xml:space="preserve">(B&amp;W 17-15; W&amp;B Eq. 17-15)</t>
  </si>
  <si>
    <t xml:space="preserve">Pressure drop</t>
  </si>
  <si>
    <t xml:space="preserve">Gas molecular weight</t>
  </si>
  <si>
    <t xml:space="preserve">Gas velocity in nozzle = </t>
  </si>
  <si>
    <t xml:space="preserve">Surface tension</t>
  </si>
  <si>
    <t xml:space="preserve">Droplet velocity</t>
  </si>
  <si>
    <t xml:space="preserve">Droplets will show increasing distortion up</t>
  </si>
  <si>
    <t xml:space="preserve">Weber number = </t>
  </si>
  <si>
    <t xml:space="preserve">to We = 12 and break up above the range 12-28</t>
  </si>
  <si>
    <t xml:space="preserve">Droplet breakup time = </t>
  </si>
  <si>
    <t xml:space="preserve">in steady accelerating flow </t>
  </si>
  <si>
    <t xml:space="preserve">In turbulent flow it may break up  if We&gt;6.5</t>
  </si>
  <si>
    <t xml:space="preserve">Ratio of specific heat capacities</t>
  </si>
  <si>
    <t xml:space="preserve"> = 1.40 for air</t>
  </si>
  <si>
    <t xml:space="preserve">Sonic velocity = </t>
  </si>
  <si>
    <t xml:space="preserve">Fiber length</t>
  </si>
  <si>
    <t xml:space="preserve">Fiber aspect ratio</t>
  </si>
  <si>
    <t xml:space="preserve">Electric field strength</t>
  </si>
  <si>
    <t xml:space="preserve">V/m</t>
  </si>
  <si>
    <t xml:space="preserve">Angular deflection = </t>
  </si>
  <si>
    <t xml:space="preserve">Fiber rotation angle</t>
  </si>
  <si>
    <t xml:space="preserve">Light wavelength</t>
  </si>
  <si>
    <t xml:space="preserve">Relative intensity = </t>
  </si>
  <si>
    <t xml:space="preserve">Mean air velocity</t>
  </si>
  <si>
    <t xml:space="preserve">Distance between the plates</t>
  </si>
  <si>
    <t xml:space="preserve">Voltage</t>
  </si>
  <si>
    <t xml:space="preserve"> V</t>
  </si>
  <si>
    <t xml:space="preserve">Length of plates</t>
  </si>
  <si>
    <t xml:space="preserve">Limiting particle mobility = </t>
  </si>
  <si>
    <t xml:space="preserve"> m^2/V*s</t>
  </si>
  <si>
    <t xml:space="preserve">Total flow rate</t>
  </si>
  <si>
    <t xml:space="preserve">Aerosol flow rate</t>
  </si>
  <si>
    <t xml:space="preserve">Outer radius of analyzer</t>
  </si>
  <si>
    <t xml:space="preserve">Collector rod radius</t>
  </si>
  <si>
    <t xml:space="preserve">Rod voltage</t>
  </si>
  <si>
    <t xml:space="preserve">Collector rod length</t>
  </si>
  <si>
    <t xml:space="preserve">Mean particle mobility = </t>
  </si>
  <si>
    <t xml:space="preserve">Sheath flow rate </t>
  </si>
  <si>
    <t xml:space="preserve">Exit flow rate</t>
  </si>
  <si>
    <t xml:space="preserve">Radius of inlet flow</t>
  </si>
  <si>
    <t xml:space="preserve">radius of exit flow</t>
  </si>
  <si>
    <t xml:space="preserve">Plate spacing</t>
  </si>
  <si>
    <t xml:space="preserve">Inlet aerosol flow rate</t>
  </si>
  <si>
    <t xml:space="preserve">Long DMA</t>
  </si>
  <si>
    <t xml:space="preserve">Old TSI DMA</t>
  </si>
  <si>
    <t xml:space="preserve">Mobility spread = </t>
  </si>
  <si>
    <t xml:space="preserve"># of charges/Particle1</t>
  </si>
  <si>
    <t xml:space="preserve"># of charges/Particle2</t>
  </si>
  <si>
    <t xml:space="preserve">Distance between 1 &amp; 2</t>
  </si>
  <si>
    <t xml:space="preserve">********Conversion Factors*******</t>
  </si>
  <si>
    <t xml:space="preserve">Quantity</t>
  </si>
  <si>
    <t xml:space="preserve">CGS units</t>
  </si>
  <si>
    <t xml:space="preserve">SI units</t>
  </si>
  <si>
    <t xml:space="preserve">Force between parts. = </t>
  </si>
  <si>
    <t xml:space="preserve">Charge</t>
  </si>
  <si>
    <t xml:space="preserve">1 StatCoulombs</t>
  </si>
  <si>
    <t xml:space="preserve">3.3E-10 Coul</t>
  </si>
  <si>
    <t xml:space="preserve">Current</t>
  </si>
  <si>
    <t xml:space="preserve">1 StatAmpere</t>
  </si>
  <si>
    <t xml:space="preserve">3.3E-10 Amp</t>
  </si>
  <si>
    <t xml:space="preserve">Potential</t>
  </si>
  <si>
    <t xml:space="preserve">1 StatVolt</t>
  </si>
  <si>
    <t xml:space="preserve">300 Volts</t>
  </si>
  <si>
    <t xml:space="preserve">Charge/electron</t>
  </si>
  <si>
    <t xml:space="preserve">4.8E-10 StatCoul</t>
  </si>
  <si>
    <t xml:space="preserve">1.6E-19 Coul</t>
  </si>
  <si>
    <t xml:space="preserve">Potential between plates</t>
  </si>
  <si>
    <t xml:space="preserve">Plate separation</t>
  </si>
  <si>
    <t xml:space="preserve">Field strength = </t>
  </si>
  <si>
    <t xml:space="preserve">Potential between tubes</t>
  </si>
  <si>
    <t xml:space="preserve">Outer tube diameter</t>
  </si>
  <si>
    <t xml:space="preserve">Inner tube diameter</t>
  </si>
  <si>
    <t xml:space="preserve">Radial distance to calculate field</t>
  </si>
  <si>
    <t xml:space="preserve">Field strength  </t>
  </si>
  <si>
    <t xml:space="preserve"># of charges on part.</t>
  </si>
  <si>
    <t xml:space="preserve">Electrical mobility = </t>
  </si>
  <si>
    <t xml:space="preserve"> m^2/stV*s</t>
  </si>
  <si>
    <t xml:space="preserve">Terminal velocity = </t>
  </si>
  <si>
    <t xml:space="preserve">Ion concentration</t>
  </si>
  <si>
    <t xml:space="preserve"> ions/m^3</t>
  </si>
  <si>
    <t xml:space="preserve">Typical concentration is 10^13 ions/m^3</t>
  </si>
  <si>
    <t xml:space="preserve">Charging time</t>
  </si>
  <si>
    <t xml:space="preserve">This is only accurate within an order of magnitude for</t>
  </si>
  <si>
    <t xml:space="preserve">Number of charges = </t>
  </si>
  <si>
    <t xml:space="preserve">particle diameter 0.1&lt;diam&lt;2µm and ion conc.&gt;10^12</t>
  </si>
  <si>
    <t xml:space="preserve">Typical dielectric constants</t>
  </si>
  <si>
    <t xml:space="preserve">Field strength</t>
  </si>
  <si>
    <t xml:space="preserve">Dielectric constant</t>
  </si>
  <si>
    <t xml:space="preserve">Conductors</t>
  </si>
  <si>
    <t xml:space="preserve">infinite</t>
  </si>
  <si>
    <t xml:space="preserve">This result is within a factor of 2 down to 0.4 µm and</t>
  </si>
  <si>
    <t xml:space="preserve">accurate above 4 µm</t>
  </si>
  <si>
    <t xml:space="preserve">See Pui, Fruin, and McMurry Aerosol Sci. Technol. 8(2):173 for ion properties</t>
  </si>
  <si>
    <t xml:space="preserve">Dielectric constant of particle</t>
  </si>
  <si>
    <t xml:space="preserve">Ion Knudsen number = </t>
  </si>
  <si>
    <t xml:space="preserve">for positive ions</t>
  </si>
  <si>
    <t xml:space="preserve">Saturation charge = </t>
  </si>
  <si>
    <t xml:space="preserve">unit charges</t>
  </si>
  <si>
    <t xml:space="preserve">Max negative charges = </t>
  </si>
  <si>
    <t xml:space="preserve"> unit charges </t>
  </si>
  <si>
    <t xml:space="preserve">Max positive charges = </t>
  </si>
  <si>
    <t xml:space="preserve">Rayleigh limit = </t>
  </si>
  <si>
    <t xml:space="preserve">Boltzmann distribution - fraction of particles carrying a specific charge (B&amp;W 18-19; W&amp;B 18-11; Hinds 15-31)</t>
  </si>
  <si>
    <t xml:space="preserve">Diameter</t>
  </si>
  <si>
    <t xml:space="preserve">Number of charges</t>
  </si>
  <si>
    <t xml:space="preserve">-intermediate number- </t>
  </si>
  <si>
    <t xml:space="preserve">Fraction with charge = </t>
  </si>
  <si>
    <t xml:space="preserve">Within 7% for d(p) &gt; 0.02 µm</t>
  </si>
  <si>
    <t xml:space="preserve">More accurate over limited range; polarity dependent (B&amp;W 18-19)</t>
  </si>
  <si>
    <t xml:space="preserve">Exposure time period</t>
  </si>
  <si>
    <t xml:space="preserve">Fraction of charge = </t>
  </si>
  <si>
    <t xml:space="preserve">Loss of unipolar charged particles in a conductive tube due to space charge (Kasper J Colloid Int Sci (1981)81:32 eqn 7) </t>
  </si>
  <si>
    <t xml:space="preserve">length of tubing</t>
  </si>
  <si>
    <t xml:space="preserve">Rate constant E = </t>
  </si>
  <si>
    <t xml:space="preserve">Loss = </t>
  </si>
  <si>
    <t xml:space="preserve"> %</t>
  </si>
  <si>
    <t xml:space="preserve">NOTE: Use iteration so that answer converges</t>
  </si>
  <si>
    <t xml:space="preserve">This calculation may take several hundred iterations to converge.</t>
  </si>
  <si>
    <t xml:space="preserve">Length of tubing</t>
  </si>
  <si>
    <t xml:space="preserve"> m/N*s</t>
  </si>
  <si>
    <t xml:space="preserve"> -intermediate number-</t>
  </si>
  <si>
    <t xml:space="preserve">&lt;-</t>
  </si>
  <si>
    <t xml:space="preserve"> These two values are </t>
  </si>
  <si>
    <t xml:space="preserve"> equal when converged</t>
  </si>
  <si>
    <t xml:space="preserve"> Will not calculate above 0.99 or below 0.01</t>
  </si>
  <si>
    <t xml:space="preserve">Fraction deposited = </t>
  </si>
  <si>
    <t xml:space="preserve"> Parabolic flow profile</t>
  </si>
  <si>
    <t xml:space="preserve">Dielectric contant of medium (air)</t>
  </si>
  <si>
    <t xml:space="preserve">Fiber dielectric constant</t>
  </si>
  <si>
    <t xml:space="preserve">Permittivity of free space</t>
  </si>
  <si>
    <t xml:space="preserve"> C^2/Nm^2</t>
  </si>
  <si>
    <r>
      <rPr>
        <sz val="10"/>
        <rFont val="Geneva"/>
        <family val="0"/>
        <charset val="1"/>
      </rPr>
      <t xml:space="preserve"> </t>
    </r>
    <r>
      <rPr>
        <sz val="10"/>
        <rFont val="Symbol"/>
        <family val="1"/>
        <charset val="2"/>
      </rPr>
      <t xml:space="preserve">m</t>
    </r>
    <r>
      <rPr>
        <sz val="10"/>
        <rFont val="Geneva"/>
        <family val="0"/>
        <charset val="1"/>
      </rPr>
      <t xml:space="preserve">m</t>
    </r>
  </si>
  <si>
    <t xml:space="preserve">Potential across electrodes</t>
  </si>
  <si>
    <t xml:space="preserve"> Volts</t>
  </si>
  <si>
    <t xml:space="preserve">Outer electrode radius</t>
  </si>
  <si>
    <t xml:space="preserve">Inner electrode radius</t>
  </si>
  <si>
    <t xml:space="preserve">Evaluate at radial distance =</t>
  </si>
  <si>
    <t xml:space="preserve">Field gradient = </t>
  </si>
  <si>
    <t xml:space="preserve"> V^2/m^3</t>
  </si>
  <si>
    <t xml:space="preserve">aspect ratio (beta) = </t>
  </si>
  <si>
    <t xml:space="preserve">dielectric constant ratio (alpha) = </t>
  </si>
  <si>
    <t xml:space="preserve">f(beta) = </t>
  </si>
  <si>
    <t xml:space="preserve">g(beta) = </t>
  </si>
  <si>
    <t xml:space="preserve">Velocity = </t>
  </si>
  <si>
    <t xml:space="preserve">m/s</t>
  </si>
  <si>
    <t xml:space="preserve">Detection volume</t>
  </si>
  <si>
    <t xml:space="preserve">Particles concentration</t>
  </si>
  <si>
    <t xml:space="preserve">Observed concentration = </t>
  </si>
  <si>
    <t xml:space="preserve">Percent coincidence = </t>
  </si>
  <si>
    <t xml:space="preserve">%</t>
  </si>
  <si>
    <t xml:space="preserve">Centerline relative</t>
  </si>
  <si>
    <t xml:space="preserve">     a circular tube after initial startup of flow</t>
  </si>
  <si>
    <t xml:space="preserve">      velocity</t>
  </si>
  <si>
    <t xml:space="preserve">Bird Stewart and Lightfoot, "Transport Phenomena" p129</t>
  </si>
  <si>
    <t xml:space="preserve">factor</t>
  </si>
  <si>
    <t xml:space="preserve">v(z)/v(max)</t>
  </si>
  <si>
    <t xml:space="preserve">Tube radius</t>
  </si>
  <si>
    <t xml:space="preserve">Time after startup</t>
  </si>
  <si>
    <r>
      <rPr>
        <b val="true"/>
        <sz val="10"/>
        <rFont val="Geneva"/>
        <family val="0"/>
        <charset val="1"/>
      </rPr>
      <t xml:space="preserve">factor</t>
    </r>
    <r>
      <rPr>
        <sz val="10"/>
        <rFont val="Geneva"/>
        <family val="0"/>
        <charset val="1"/>
      </rPr>
      <t xml:space="preserve"> = </t>
    </r>
  </si>
  <si>
    <t xml:space="preserve"> --&gt;</t>
  </si>
  <si>
    <t xml:space="preserve">v(z)/v(max) should be close to 1 for Poisseuille flow</t>
  </si>
  <si>
    <t xml:space="preserve">Molecular weight of liquid</t>
  </si>
  <si>
    <t xml:space="preserve">Molecular weight of solute</t>
  </si>
  <si>
    <t xml:space="preserve"># of ions per solute molecule</t>
  </si>
  <si>
    <t xml:space="preserve">Solid particle diameter</t>
  </si>
  <si>
    <t xml:space="preserve">Density of pure solute</t>
  </si>
  <si>
    <t xml:space="preserve">Weight of solute</t>
  </si>
  <si>
    <t xml:space="preserve"> kg</t>
  </si>
  <si>
    <t xml:space="preserve">Droplet size</t>
  </si>
  <si>
    <t xml:space="preserve">saturation ratio = </t>
  </si>
  <si>
    <t xml:space="preserve">surface tension of water is 0.07275 N/m at 20°C</t>
  </si>
  <si>
    <t xml:space="preserve">partial molar volume of solvent</t>
  </si>
  <si>
    <t xml:space="preserve">number of moles of solute</t>
  </si>
  <si>
    <t xml:space="preserve">Vapor pressure ratio at drop surface = </t>
  </si>
  <si>
    <t xml:space="preserve">µ (Hinds) = </t>
  </si>
  <si>
    <t xml:space="preserve"> (dimensionless diffusion parameter)</t>
  </si>
  <si>
    <t xml:space="preserve">Fraction penetrating (Hinds) = </t>
  </si>
  <si>
    <t xml:space="preserve">µ (W&amp;B)= </t>
  </si>
  <si>
    <t xml:space="preserve">Fraction penetrating (W&amp;B) = </t>
  </si>
  <si>
    <t xml:space="preserve">Channel length</t>
  </si>
  <si>
    <t xml:space="preserve">Combined chan. width</t>
  </si>
  <si>
    <t xml:space="preserve">Channel height</t>
  </si>
  <si>
    <t xml:space="preserve">Fraction penetrating (W&amp;B) =</t>
  </si>
  <si>
    <t xml:space="preserve">Inner diameter of disks</t>
  </si>
  <si>
    <t xml:space="preserve">Outer diameter of disks</t>
  </si>
  <si>
    <t xml:space="preserve">Spacing between plates</t>
  </si>
  <si>
    <t xml:space="preserve">Fraction penetrating(W&amp;B) = </t>
  </si>
  <si>
    <t xml:space="preserve">Valid only for penetrations less than 0.1</t>
  </si>
  <si>
    <t xml:space="preserve">Fraction penetrating(B&amp;W) = </t>
  </si>
  <si>
    <t xml:space="preserve">Geometric mean  volume diameter</t>
  </si>
  <si>
    <t xml:space="preserve">r(g,0) </t>
  </si>
  <si>
    <t xml:space="preserve">Mean velocity through channel</t>
  </si>
  <si>
    <t xml:space="preserve">Length of channel</t>
  </si>
  <si>
    <t xml:space="preserve">Knudsen number = </t>
  </si>
  <si>
    <t xml:space="preserve">Final geometric standard deviation = </t>
  </si>
  <si>
    <t xml:space="preserve">Final geom. mean  volume diameter = </t>
  </si>
  <si>
    <t xml:space="preserve">Should be &lt; 1 µm</t>
  </si>
  <si>
    <t xml:space="preserve">Number of screens</t>
  </si>
  <si>
    <t xml:space="preserve">Fiber (wire) diameter</t>
  </si>
  <si>
    <t xml:space="preserve">Thickness of one screen</t>
  </si>
  <si>
    <t xml:space="preserve">Solid volume fraction of screen</t>
  </si>
  <si>
    <t xml:space="preserve">Air velocity into screen</t>
  </si>
  <si>
    <t xml:space="preserve">Hydrodynamic factor (k) = </t>
  </si>
  <si>
    <t xml:space="preserve">Single fiber efficiency = </t>
  </si>
  <si>
    <t xml:space="preserve">Pressure drop = </t>
  </si>
  <si>
    <t xml:space="preserve">Tube coil diameter</t>
  </si>
  <si>
    <t xml:space="preserve">Tube Reynolds number = </t>
  </si>
  <si>
    <t xml:space="preserve">thickness ratio of boundary layers (delta ) = </t>
  </si>
  <si>
    <t xml:space="preserve">Dean number = </t>
  </si>
  <si>
    <t xml:space="preserve">Penetration = </t>
  </si>
  <si>
    <t xml:space="preserve">Spherical particle diameter</t>
  </si>
  <si>
    <t xml:space="preserve">particle density</t>
  </si>
  <si>
    <t xml:space="preserve">Electrode spacing</t>
  </si>
  <si>
    <t xml:space="preserve">Charge on particle</t>
  </si>
  <si>
    <t xml:space="preserve">Particle mass = </t>
  </si>
  <si>
    <t xml:space="preserve">Required potential field = </t>
  </si>
  <si>
    <t xml:space="preserve"># of particles in agglom. (N)</t>
  </si>
  <si>
    <r>
      <rPr>
        <sz val="10"/>
        <rFont val="Geneva"/>
        <family val="0"/>
        <charset val="1"/>
      </rPr>
      <t xml:space="preserve">Linear chain (</t>
    </r>
    <r>
      <rPr>
        <sz val="9"/>
        <rFont val="Symbol"/>
        <family val="1"/>
        <charset val="2"/>
      </rPr>
      <t xml:space="preserve">c</t>
    </r>
    <r>
      <rPr>
        <sz val="10"/>
        <rFont val="Geneva"/>
        <family val="0"/>
        <charset val="1"/>
      </rPr>
      <t xml:space="preserve">) =</t>
    </r>
  </si>
  <si>
    <r>
      <rPr>
        <sz val="10"/>
        <rFont val="Geneva"/>
        <family val="0"/>
        <charset val="1"/>
      </rPr>
      <t xml:space="preserve">Large N (</t>
    </r>
    <r>
      <rPr>
        <sz val="9"/>
        <rFont val="Symbol"/>
        <family val="1"/>
        <charset val="2"/>
      </rPr>
      <t xml:space="preserve">c</t>
    </r>
    <r>
      <rPr>
        <sz val="10"/>
        <rFont val="Geneva"/>
        <family val="0"/>
        <charset val="1"/>
      </rPr>
      <t xml:space="preserve">) =</t>
    </r>
  </si>
  <si>
    <r>
      <rPr>
        <sz val="10"/>
        <rFont val="Geneva"/>
        <family val="0"/>
        <charset val="1"/>
      </rPr>
      <t xml:space="preserve">Small N (</t>
    </r>
    <r>
      <rPr>
        <sz val="9"/>
        <rFont val="Symbol"/>
        <family val="1"/>
        <charset val="2"/>
      </rPr>
      <t xml:space="preserve">c</t>
    </r>
    <r>
      <rPr>
        <sz val="10"/>
        <rFont val="Geneva"/>
        <family val="0"/>
        <charset val="1"/>
      </rPr>
      <t xml:space="preserve">) = </t>
    </r>
  </si>
  <si>
    <r>
      <rPr>
        <sz val="10"/>
        <rFont val="Geneva"/>
        <family val="0"/>
        <charset val="1"/>
      </rPr>
      <t xml:space="preserve">Independent particles (</t>
    </r>
    <r>
      <rPr>
        <sz val="9"/>
        <rFont val="Symbol"/>
        <family val="1"/>
        <charset val="2"/>
      </rPr>
      <t xml:space="preserve">c</t>
    </r>
    <r>
      <rPr>
        <sz val="10"/>
        <rFont val="Geneva"/>
        <family val="0"/>
        <charset val="1"/>
      </rPr>
      <t xml:space="preserve">) = </t>
    </r>
  </si>
  <si>
    <t xml:space="preserve">Griffiths and Vaughan, 1986 Ann. Occup. Hyg.17:53-65 (originally from Cox 1970, J. Fluid mech. 44:791)</t>
  </si>
  <si>
    <t xml:space="preserve">Fiber density</t>
  </si>
  <si>
    <t xml:space="preserve">Aspect ratio</t>
  </si>
  <si>
    <t xml:space="preserve">D(ae) for motion _|_ to axis</t>
  </si>
  <si>
    <t xml:space="preserve">Cox's eq'n for a cylinder(W&amp;B 25-6)</t>
  </si>
  <si>
    <t xml:space="preserve">D(ae) for motion || to axis</t>
  </si>
  <si>
    <t xml:space="preserve">Cox's eq'n for a cylinder(W&amp;B 25-5)</t>
  </si>
  <si>
    <t xml:space="preserve">Shape factor for motion _|_ to axis</t>
  </si>
  <si>
    <t xml:space="preserve">Oseen theory for prolate spheroid (W&amp;B 25-4)</t>
  </si>
  <si>
    <t xml:space="preserve">Shape factor for motion || to axis</t>
  </si>
  <si>
    <t xml:space="preserve">Oseen theory for prolate spheroid (W&amp;B 25-3)</t>
  </si>
  <si>
    <t xml:space="preserve">Oseen theory for prolate spheroid (G&amp;V 2, 3 and 11)</t>
  </si>
  <si>
    <t xml:space="preserve">Oseen theory(G&amp;V 2, 3 and 12) for equivalent diameter cylinder--volume corrected</t>
  </si>
  <si>
    <t xml:space="preserve">Oseen theory for equivalent diameter cylinder--mass corrected</t>
  </si>
  <si>
    <t xml:space="preserve">Droplet volume median diameter </t>
  </si>
  <si>
    <t xml:space="preserve">Droplet sigma(g)</t>
  </si>
  <si>
    <t xml:space="preserve">Percent singlets desired </t>
  </si>
  <si>
    <t xml:space="preserve">Volumetric fraction of particles in original suspension</t>
  </si>
  <si>
    <t xml:space="preserve">Required dilution factor = </t>
  </si>
  <si>
    <t xml:space="preserve">Liquid flow rate thru orifice</t>
  </si>
  <si>
    <t xml:space="preserve"> m^3/min</t>
  </si>
  <si>
    <t xml:space="preserve">Orifice frequency </t>
  </si>
  <si>
    <t xml:space="preserve">Solute concentration</t>
  </si>
  <si>
    <t xml:space="preserve">Solute density</t>
  </si>
  <si>
    <t xml:space="preserve">Volumetric concentration = </t>
  </si>
  <si>
    <t xml:space="preserve">Droplet size = </t>
  </si>
  <si>
    <t xml:space="preserve">Particle size = </t>
  </si>
  <si>
    <t xml:space="preserve">Discharge coefficient</t>
  </si>
  <si>
    <t xml:space="preserve"> =0.985 for standard conditions</t>
  </si>
  <si>
    <t xml:space="preserve">Upstream pressure</t>
  </si>
  <si>
    <t xml:space="preserve">Throat pressure</t>
  </si>
  <si>
    <t xml:space="preserve">Throat diameter</t>
  </si>
  <si>
    <t xml:space="preserve">Upstream gas density = </t>
  </si>
  <si>
    <t xml:space="preserve">Lippmann's formula</t>
  </si>
  <si>
    <t xml:space="preserve">Note units</t>
  </si>
  <si>
    <t xml:space="preserve"> Determined for each type of orifice; Approx. 0.61 for thin orifice, standard conditions: 0.63-0.70 for longer orifices, e.g., syringe needles</t>
  </si>
  <si>
    <t xml:space="preserve">Orifice diameter</t>
  </si>
  <si>
    <t xml:space="preserve"> Downstream pressure must &lt; 0.53 of upstream pressure</t>
  </si>
  <si>
    <t xml:space="preserve">Specific heat ratio</t>
  </si>
  <si>
    <t xml:space="preserve"> =1.4 for air</t>
  </si>
  <si>
    <t xml:space="preserve">Liquid column height difference</t>
  </si>
  <si>
    <t xml:space="preserve"> m Hg</t>
  </si>
  <si>
    <t xml:space="preserve">(kg/m^3)</t>
  </si>
  <si>
    <t xml:space="preserve">Liquid  density</t>
  </si>
  <si>
    <t xml:space="preserve">mercury</t>
  </si>
  <si>
    <t xml:space="preserve">----------------------</t>
  </si>
  <si>
    <t xml:space="preserve">----------</t>
  </si>
  <si>
    <t xml:space="preserve">------------</t>
  </si>
  <si>
    <t xml:space="preserve">Air velocity = </t>
  </si>
  <si>
    <t xml:space="preserve"> N/m^2</t>
  </si>
  <si>
    <t xml:space="preserve"> lb/in^2</t>
  </si>
  <si>
    <t xml:space="preserve"> in (H2O)</t>
  </si>
  <si>
    <t xml:space="preserve">number/cc</t>
  </si>
  <si>
    <t xml:space="preserve">Particle mass</t>
  </si>
  <si>
    <t xml:space="preserve"> mg/particle</t>
  </si>
  <si>
    <t xml:space="preserve">Aerosol mass concentration</t>
  </si>
  <si>
    <t xml:space="preserve"> mg/m^3</t>
  </si>
  <si>
    <r>
      <rPr>
        <sz val="10"/>
        <rFont val="Geneva"/>
        <family val="0"/>
        <charset val="1"/>
      </rPr>
      <t xml:space="preserve"> </t>
    </r>
    <r>
      <rPr>
        <sz val="10"/>
        <rFont val="Symbol"/>
        <family val="1"/>
      </rPr>
      <t xml:space="preserve">m</t>
    </r>
    <r>
      <rPr>
        <sz val="10"/>
        <rFont val="Geneva"/>
        <family val="0"/>
        <charset val="1"/>
      </rPr>
      <t xml:space="preserve">g/m^3</t>
    </r>
  </si>
  <si>
    <t xml:space="preserve">D</t>
  </si>
  <si>
    <t xml:space="preserve">time (sec)</t>
  </si>
  <si>
    <r>
      <rPr>
        <sz val="20"/>
        <rFont val="Geneva"/>
        <family val="0"/>
        <charset val="1"/>
      </rPr>
      <t xml:space="preserve">y = 29391x</t>
    </r>
    <r>
      <rPr>
        <vertAlign val="superscript"/>
        <sz val="20"/>
        <rFont val="Geneva"/>
        <family val="0"/>
        <charset val="1"/>
      </rPr>
      <t xml:space="preserve">-1.96</t>
    </r>
  </si>
  <si>
    <t xml:space="preserve">Laboratory testing for the AerosolSense sampler was performed that shows that the collection efficiency of the sampler for 15um diameter particles is approximately 80%.  We would expect that the collection efficiency of larger particles will also be grater than 50% as long as the particles can make it to the sampler inlet. This testing was performed in a wind tunnel with a wind speed of 0.56 m/s (1.25 mile/hr). A wind speed of 0.56 m/s is significantly greater than normally experienced in a typical indoor environment. As a comparison, in a 2000 ft^3 room (10ft x 20 ft x 10 ft) the velocity at the inlet or return duct, 0.05 m square (0.37 m^2), is 0.126 m/sec for a typical 3 air changes per hour. The velocity decreases away from the duct by the square of the distance as the effective dispersion area increases by the radial area of a sphere. At 1 meter from the duct, the effective area is approximately 6 m^2, reducing the air velocity from 0.126 m/s to approximately 0.008 m/sec.</t>
  </si>
  <si>
    <t xml:space="preserve">by Paul Baron      </t>
  </si>
  <si>
    <t xml:space="preserve"> cm/s</t>
  </si>
  <si>
    <t xml:space="preserve"> g/cm^3</t>
  </si>
  <si>
    <t xml:space="preserve"> = 1.205 x 10-3 g/cm^3 for air at NTP</t>
  </si>
  <si>
    <t xml:space="preserve"> g/mole</t>
  </si>
  <si>
    <t xml:space="preserve"> = 28.96 for air</t>
  </si>
  <si>
    <t xml:space="preserve"> dyne/cm^2</t>
  </si>
  <si>
    <t xml:space="preserve"> cm^2/s</t>
  </si>
  <si>
    <t xml:space="preserve"> cm/(dyne*s)</t>
  </si>
  <si>
    <t xml:space="preserve"> dynes</t>
  </si>
  <si>
    <t xml:space="preserve">Aerodynamic diameter from physical diameter of a particle (doesn't take slip correction or shape factor into account)</t>
  </si>
  <si>
    <t xml:space="preserve"> statV/cm</t>
  </si>
  <si>
    <t xml:space="preserve">(cal/cm s K)</t>
  </si>
  <si>
    <t xml:space="preserve">Magnesium oxide</t>
  </si>
  <si>
    <t xml:space="preserve">cal/cm*s*K</t>
  </si>
  <si>
    <t xml:space="preserve"> K/cm</t>
  </si>
  <si>
    <t xml:space="preserve">air (293 K)</t>
  </si>
  <si>
    <t xml:space="preserve">Thermal conductivity of air = </t>
  </si>
  <si>
    <t xml:space="preserve">for d&gt;mean free path</t>
  </si>
  <si>
    <t xml:space="preserve"> cal/cm*s*K</t>
  </si>
  <si>
    <t xml:space="preserve">= </t>
  </si>
  <si>
    <t xml:space="preserve">some compounds, e.g. n-butanol use a different equation (no "a" coefficient)</t>
  </si>
  <si>
    <t xml:space="preserve">Saturation vapor pressure of water (Hinds 2nd ed. 13.2)</t>
  </si>
  <si>
    <t xml:space="preserve"> dyne/cm</t>
  </si>
  <si>
    <t xml:space="preserve">surface tension of water is 72.7 dyne/cm at 20°C</t>
  </si>
  <si>
    <t xml:space="preserve"> grams/mole</t>
  </si>
  <si>
    <t xml:space="preserve"> dyn/cm</t>
  </si>
  <si>
    <r>
      <rPr>
        <sz val="10"/>
        <rFont val="Geneva"/>
        <family val="0"/>
        <charset val="1"/>
      </rPr>
      <t xml:space="preserve">Accurate for 10 to 50 </t>
    </r>
    <r>
      <rPr>
        <sz val="10"/>
        <rFont val="Symbol"/>
        <family val="1"/>
        <charset val="2"/>
      </rPr>
      <t xml:space="preserve">m</t>
    </r>
    <r>
      <rPr>
        <sz val="10"/>
        <rFont val="Geneva"/>
        <family val="0"/>
        <charset val="1"/>
      </rPr>
      <t xml:space="preserve">m droplets</t>
    </r>
  </si>
  <si>
    <t xml:space="preserve"> cm^3/s</t>
  </si>
  <si>
    <t xml:space="preserve">Coagulation coefficient corrected for free molecular regime (Fuchs, Mechanics of Aerosols 290-293)</t>
  </si>
  <si>
    <t xml:space="preserve"> cm </t>
  </si>
  <si>
    <t xml:space="preserve"> particle/cm^3</t>
  </si>
  <si>
    <t xml:space="preserve"> cm^3</t>
  </si>
  <si>
    <t xml:space="preserve"> particles/cm^3</t>
  </si>
  <si>
    <t xml:space="preserve"> cm^3/min</t>
  </si>
  <si>
    <t xml:space="preserve"> Aerosol droplets from nebulized suspension of particles containing single particles, i.e., no multiplets (B&amp;W 21-1; W&amp;B 5-7)</t>
  </si>
  <si>
    <t xml:space="preserve"> Belyaev &amp; Levin</t>
  </si>
  <si>
    <t xml:space="preserve"> cm^3/s  or</t>
  </si>
  <si>
    <t xml:space="preserve">Davies criteria (settling)= </t>
  </si>
  <si>
    <t xml:space="preserve"> cm diameter inlet for unbiased sampling</t>
  </si>
  <si>
    <t xml:space="preserve">Davies criteria (inertia)= </t>
  </si>
  <si>
    <t xml:space="preserve"> cm diameter inlet for less than 10% bias</t>
  </si>
  <si>
    <t xml:space="preserve"> cm largest diameter inlet for unbiased sampling (B&amp;W 8-43)</t>
  </si>
  <si>
    <t xml:space="preserve"> grams/cm^3</t>
  </si>
  <si>
    <t xml:space="preserve"> for laminar flow (W&amp;B 6-52)</t>
  </si>
  <si>
    <t xml:space="preserve"> for turbulent flow (W&amp;B 6-53)</t>
  </si>
  <si>
    <t xml:space="preserve"> cm^2</t>
  </si>
  <si>
    <t xml:space="preserve">(W&amp;B 6-53, based on tube radius))</t>
  </si>
  <si>
    <t xml:space="preserve">(W&amp;B 6-53, based on tube diameter))</t>
  </si>
  <si>
    <t xml:space="preserve"> Contraction angle</t>
  </si>
  <si>
    <t xml:space="preserve"> cal/cm s K</t>
  </si>
  <si>
    <t xml:space="preserve">Hatch-Choate equations for lognormal distributions of spherical particles (W&amp;B 9-17, 9-18; Hinds 4-47)</t>
  </si>
  <si>
    <t xml:space="preserve">Amplitude ratio (acoustic field)  = </t>
  </si>
  <si>
    <t xml:space="preserve">Amplitude ratio (electric field) = </t>
  </si>
  <si>
    <t xml:space="preserve">( cm/s)/(statvolt/cm)</t>
  </si>
  <si>
    <t xml:space="preserve"> stV/cm</t>
  </si>
  <si>
    <t xml:space="preserve"> statVolt</t>
  </si>
  <si>
    <t xml:space="preserve"> cm^2/stV*s</t>
  </si>
  <si>
    <t xml:space="preserve"> stV</t>
  </si>
  <si>
    <t xml:space="preserve"> cm^2/V*s</t>
  </si>
  <si>
    <t xml:space="preserve">Slit flow rate</t>
  </si>
  <si>
    <t xml:space="preserve">Long TSI DMA</t>
  </si>
  <si>
    <t xml:space="preserve">statvolt/cm</t>
  </si>
  <si>
    <t xml:space="preserve"> ions/cm^3</t>
  </si>
  <si>
    <t xml:space="preserve">Typical concentration is 10^7 ions/cm^3</t>
  </si>
  <si>
    <t xml:space="preserve">particle diameter 0.1&lt;diam&lt;2µm and ion conc.&gt;106</t>
  </si>
  <si>
    <t xml:space="preserve"> dynes/cm</t>
  </si>
  <si>
    <t xml:space="preserve"> cm/dyn*s</t>
  </si>
  <si>
    <t xml:space="preserve"> stV^2/cm^3</t>
  </si>
  <si>
    <t xml:space="preserve">velocity = </t>
  </si>
  <si>
    <t xml:space="preserve">cm/s</t>
  </si>
  <si>
    <t xml:space="preserve">cm</t>
  </si>
  <si>
    <t xml:space="preserve">factor = </t>
  </si>
  <si>
    <t xml:space="preserve"> g</t>
  </si>
  <si>
    <t xml:space="preserve">surface tension of water is 72.75 dyne/cm at 20°C</t>
  </si>
  <si>
    <t xml:space="preserve">Vapor pressure ratio at droplet surface = </t>
  </si>
  <si>
    <t xml:space="preserve">µ(W&amp;B) = </t>
  </si>
  <si>
    <t xml:space="preserve"> dyn/cm^2</t>
  </si>
  <si>
    <t xml:space="preserve"> g/liter</t>
  </si>
  <si>
    <t xml:space="preserve"> cm Hg</t>
  </si>
  <si>
    <t xml:space="preserve">(g/cm^3)</t>
  </si>
  <si>
    <t xml:space="preserve"> particles/cc</t>
  </si>
  <si>
    <t xml:space="preserve">A19</t>
  </si>
  <si>
    <t xml:space="preserve">A31</t>
  </si>
  <si>
    <t xml:space="preserve">A43</t>
  </si>
  <si>
    <t xml:space="preserve">A53</t>
  </si>
  <si>
    <t xml:space="preserve">A61</t>
  </si>
  <si>
    <t xml:space="preserve">A72</t>
  </si>
  <si>
    <t xml:space="preserve">A83</t>
  </si>
  <si>
    <t xml:space="preserve">A96</t>
  </si>
  <si>
    <t xml:space="preserve">A104</t>
  </si>
  <si>
    <t xml:space="preserve">A117</t>
  </si>
  <si>
    <t xml:space="preserve">A133</t>
  </si>
  <si>
    <t xml:space="preserve">A146</t>
  </si>
  <si>
    <t xml:space="preserve">A160</t>
  </si>
  <si>
    <t xml:space="preserve">A174</t>
  </si>
  <si>
    <t xml:space="preserve">A187</t>
  </si>
  <si>
    <t xml:space="preserve">A200</t>
  </si>
  <si>
    <t xml:space="preserve">A214</t>
  </si>
  <si>
    <t xml:space="preserve">A223</t>
  </si>
  <si>
    <t xml:space="preserve">A235</t>
  </si>
  <si>
    <t xml:space="preserve">A252</t>
  </si>
  <si>
    <t xml:space="preserve">A268</t>
  </si>
  <si>
    <t xml:space="preserve">A282</t>
  </si>
  <si>
    <t xml:space="preserve">A300</t>
  </si>
  <si>
    <t xml:space="preserve">A313</t>
  </si>
  <si>
    <t xml:space="preserve">A331</t>
  </si>
  <si>
    <t xml:space="preserve">A349</t>
  </si>
  <si>
    <t xml:space="preserve">A360</t>
  </si>
  <si>
    <t xml:space="preserve">A367</t>
  </si>
  <si>
    <t xml:space="preserve">A378</t>
  </si>
  <si>
    <t xml:space="preserve">A389</t>
  </si>
  <si>
    <t xml:space="preserve">A397</t>
  </si>
  <si>
    <t xml:space="preserve">A411</t>
  </si>
  <si>
    <t xml:space="preserve">A429</t>
  </si>
  <si>
    <t xml:space="preserve">A444</t>
  </si>
  <si>
    <t xml:space="preserve">A455</t>
  </si>
  <si>
    <t xml:space="preserve">A473</t>
  </si>
  <si>
    <t xml:space="preserve">A490</t>
  </si>
  <si>
    <t xml:space="preserve">A501</t>
  </si>
  <si>
    <t xml:space="preserve">A516</t>
  </si>
  <si>
    <t xml:space="preserve">A557</t>
  </si>
  <si>
    <t xml:space="preserve">A567</t>
  </si>
  <si>
    <t xml:space="preserve">A576</t>
  </si>
  <si>
    <t xml:space="preserve">A602</t>
  </si>
  <si>
    <t xml:space="preserve">A627</t>
  </si>
  <si>
    <t xml:space="preserve">A658</t>
  </si>
  <si>
    <t xml:space="preserve">A686</t>
  </si>
  <si>
    <t xml:space="preserve">A709</t>
  </si>
  <si>
    <t xml:space="preserve">A733</t>
  </si>
  <si>
    <t xml:space="preserve">A754</t>
  </si>
  <si>
    <t xml:space="preserve">A778</t>
  </si>
  <si>
    <t xml:space="preserve">A796</t>
  </si>
  <si>
    <t xml:space="preserve">A819</t>
  </si>
  <si>
    <t xml:space="preserve">A840</t>
  </si>
  <si>
    <t xml:space="preserve">A858</t>
  </si>
  <si>
    <t xml:space="preserve">A877</t>
  </si>
  <si>
    <t xml:space="preserve">A901</t>
  </si>
  <si>
    <t xml:space="preserve">A924</t>
  </si>
  <si>
    <t xml:space="preserve">A951</t>
  </si>
  <si>
    <t xml:space="preserve">A967</t>
  </si>
  <si>
    <t xml:space="preserve">A984</t>
  </si>
  <si>
    <t xml:space="preserve">A995</t>
  </si>
  <si>
    <t xml:space="preserve">A1009</t>
  </si>
  <si>
    <t xml:space="preserve">A1019</t>
  </si>
  <si>
    <t xml:space="preserve">A1047</t>
  </si>
  <si>
    <t xml:space="preserve">A1062</t>
  </si>
  <si>
    <t xml:space="preserve">A1078</t>
  </si>
  <si>
    <t xml:space="preserve">A1094</t>
  </si>
  <si>
    <t xml:space="preserve">A1118</t>
  </si>
  <si>
    <t xml:space="preserve">A1128</t>
  </si>
  <si>
    <t xml:space="preserve">A1143</t>
  </si>
  <si>
    <t xml:space="preserve">A1152</t>
  </si>
  <si>
    <t xml:space="preserve">A1162</t>
  </si>
  <si>
    <t xml:space="preserve">A1171</t>
  </si>
  <si>
    <t xml:space="preserve">A1181</t>
  </si>
  <si>
    <t xml:space="preserve">A1193</t>
  </si>
  <si>
    <t xml:space="preserve">A1205</t>
  </si>
  <si>
    <t xml:space="preserve">A1219</t>
  </si>
  <si>
    <t xml:space="preserve">A1228</t>
  </si>
  <si>
    <t xml:space="preserve">A1236</t>
  </si>
  <si>
    <t xml:space="preserve">A1247</t>
  </si>
  <si>
    <t xml:space="preserve">A1259</t>
  </si>
  <si>
    <t xml:space="preserve">A1273</t>
  </si>
  <si>
    <t xml:space="preserve">A1283</t>
  </si>
  <si>
    <t xml:space="preserve">A1295</t>
  </si>
  <si>
    <t xml:space="preserve">A1309</t>
  </si>
  <si>
    <t xml:space="preserve">A1318</t>
  </si>
  <si>
    <t xml:space="preserve">A1326</t>
  </si>
  <si>
    <t xml:space="preserve">A1334</t>
  </si>
  <si>
    <t xml:space="preserve">A1345</t>
  </si>
  <si>
    <t xml:space="preserve">A1353</t>
  </si>
  <si>
    <t xml:space="preserve">A1373</t>
  </si>
  <si>
    <t xml:space="preserve">A1394</t>
  </si>
  <si>
    <t xml:space="preserve">A1416</t>
  </si>
  <si>
    <t xml:space="preserve">A1425</t>
  </si>
  <si>
    <t xml:space="preserve">A1440</t>
  </si>
  <si>
    <t xml:space="preserve">A1456</t>
  </si>
  <si>
    <t xml:space="preserve">A1467</t>
  </si>
  <si>
    <t xml:space="preserve">A1486</t>
  </si>
  <si>
    <t xml:space="preserve">A1505</t>
  </si>
  <si>
    <t xml:space="preserve">A1522</t>
  </si>
  <si>
    <t xml:space="preserve">A1541</t>
  </si>
  <si>
    <t xml:space="preserve">A1568</t>
  </si>
  <si>
    <t xml:space="preserve">A1595</t>
  </si>
  <si>
    <t xml:space="preserve">A1616</t>
  </si>
  <si>
    <t xml:space="preserve">A1638</t>
  </si>
  <si>
    <t xml:space="preserve">A1649</t>
  </si>
  <si>
    <t xml:space="preserve">A1659</t>
  </si>
  <si>
    <t xml:space="preserve">A1678</t>
  </si>
  <si>
    <t xml:space="preserve">A1689</t>
  </si>
  <si>
    <t xml:space="preserve">A1701</t>
  </si>
  <si>
    <t xml:space="preserve">A1716</t>
  </si>
  <si>
    <t xml:space="preserve">A1729</t>
  </si>
  <si>
    <t xml:space="preserve">A1739</t>
  </si>
  <si>
    <t xml:space="preserve">A1756</t>
  </si>
  <si>
    <t xml:space="preserve">A1759</t>
  </si>
  <si>
    <t xml:space="preserve">A1776</t>
  </si>
  <si>
    <t xml:space="preserve">AEROSOL CALCULATOR PROGRAM</t>
  </si>
  <si>
    <t xml:space="preserve">by Paul A. Baron, Ph.D.</t>
  </si>
  <si>
    <t xml:space="preserve">IMPORTANT! You should immediately make a backup copy of this program.  </t>
  </si>
  <si>
    <t xml:space="preserve">Introduction</t>
  </si>
  <si>
    <t xml:space="preserve">This spreadsheet program contains over 100 equations for calculating aerosol parameters.  </t>
  </si>
  <si>
    <t xml:space="preserve">Most of the equations are available from Aerosol Measurement, edited by Baron and Willeke</t>
  </si>
  <si>
    <t xml:space="preserve">(John Wiley and Sons 2001) or from the first edition by Willeke and Baron (Van Nostrand </t>
  </si>
  <si>
    <t xml:space="preserve">Reinhold 1993).  Some are also taken from Hinds' book, Aerosol Technology </t>
  </si>
  <si>
    <t xml:space="preserve">(John Wiley and Sons, 1982, also second edition, 1999).  Equations not taken from these texts </t>
  </si>
  <si>
    <t xml:space="preserve">are referenced appropriately in each module of the spreadsheet.  There are four sheets in the</t>
  </si>
  <si>
    <t xml:space="preserve">AeroCalc spreadsheet: calculations in SI units, cgs units, an index, and instructions.</t>
  </si>
  <si>
    <t xml:space="preserve">The program is available as an Microsoft Excel spreadsheet (either IBM PC or Apple </t>
  </si>
  <si>
    <t xml:space="preserve">Macintosh format).  There are translation programs that can convert these to other spreadsheet </t>
  </si>
  <si>
    <t xml:space="preserve">programs.  The functions involved are relatively straightforward and no macros have been used </t>
  </si>
  <si>
    <r>
      <rPr>
        <sz val="10"/>
        <rFont val="Geneva"/>
        <family val="0"/>
        <charset val="1"/>
      </rPr>
      <t xml:space="preserve">in the calculations.  </t>
    </r>
    <r>
      <rPr>
        <sz val="10"/>
        <color rgb="FFFF0000"/>
        <rFont val="Geneva"/>
        <family val="0"/>
        <charset val="1"/>
      </rPr>
      <t xml:space="preserve">The only "unusual" function used for some calculations is </t>
    </r>
    <r>
      <rPr>
        <b val="true"/>
        <sz val="10"/>
        <color rgb="FFFF0000"/>
        <rFont val="Geneva"/>
        <family val="0"/>
        <charset val="1"/>
      </rPr>
      <t xml:space="preserve">Iteration.</t>
    </r>
    <r>
      <rPr>
        <sz val="10"/>
        <color rgb="FFFF0000"/>
        <rFont val="Geneva"/>
        <family val="0"/>
        <charset val="1"/>
      </rPr>
      <t xml:space="preserve">  This</t>
    </r>
  </si>
  <si>
    <t xml:space="preserve">is indicated for the appropriate modules.  The Iteration function is under the Tools:Options(or </t>
  </si>
  <si>
    <r>
      <rPr>
        <sz val="10"/>
        <color rgb="FFFF0000"/>
        <rFont val="Geneva"/>
        <family val="0"/>
        <charset val="1"/>
      </rPr>
      <t xml:space="preserve">preferences): Calculation.</t>
    </r>
    <r>
      <rPr>
        <sz val="10"/>
        <rFont val="Geneva"/>
        <family val="0"/>
        <charset val="1"/>
      </rPr>
      <t xml:space="preserve">  Most calculations will converge with fewer than 100 iterations, while </t>
    </r>
  </si>
  <si>
    <t xml:space="preserve">some may take over 1000.  Recalculate until the numbers do not change significantly (F9).  When </t>
  </si>
  <si>
    <t xml:space="preserve">Iteration is turned off, you will get an error message indicating circular references--ignore this.</t>
  </si>
  <si>
    <t xml:space="preserve">Quite often calculations are desired in the "reverse" direction, i.e., one wants to know what input </t>
  </si>
  <si>
    <t xml:space="preserve">parameter(s) will give a specific desired output.  This can be accomplished in Excel by using the </t>
  </si>
  <si>
    <t xml:space="preserve">Solver function available in the Analysis TookPack.  This tool pack has to be installed for Solver </t>
  </si>
  <si>
    <t xml:space="preserve">to be available.  The Solver is then available under the Tools menu.  The Solver window indicates </t>
  </si>
  <si>
    <t xml:space="preserve">the required parameters and is largely self explanatory.  See the help menu for more information.</t>
  </si>
  <si>
    <t xml:space="preserve">Note that a calculation is only meaningful when the person performing the calculation </t>
  </si>
  <si>
    <t xml:space="preserve">understands the equations being used and the assumptions behind the equations.  This program </t>
  </si>
  <si>
    <t xml:space="preserve">does not claim to substitute for that understanding.  However, the program is useful for "back </t>
  </si>
  <si>
    <t xml:space="preserve">of the envelope" type calculations for certain situations that arise in aerosol science.  </t>
  </si>
  <si>
    <t xml:space="preserve">Spreadsheet programs are renowned for their ability to allow the user to rapidly explore "what </t>
  </si>
  <si>
    <t xml:space="preserve">if" situations by creating arrays of calculations related to a specific situation.</t>
  </si>
  <si>
    <t xml:space="preserve">The spreadsheet format provides much more flexibility in calculation than an earlier Basic </t>
  </si>
  <si>
    <t xml:space="preserve">computer program version.  The user can create a table with one variable changed for each </t>
  </si>
  <si>
    <t xml:space="preserve">calculation.  For instance, most calculations involve particle diameter.  The calculation can be </t>
  </si>
  <si>
    <t xml:space="preserve">performed as a function of diameter and then plotted.  Examples are given below.  Some </t>
  </si>
  <si>
    <t xml:space="preserve">familiarity with spreadsheets and their capabilities is assumed.</t>
  </si>
  <si>
    <t xml:space="preserve">Format</t>
  </si>
  <si>
    <t xml:space="preserve">Each calculation module is separated by two lines of asterisks.  Several parameters may be </t>
  </si>
  <si>
    <t xml:space="preserve">calculated to determine the final parameter.  All calculations are in either SI units or </t>
  </si>
  <si>
    <t xml:space="preserve">CGS units.  Particle diameter is usually in micrometers.</t>
  </si>
  <si>
    <t xml:space="preserve">An example calculation is given in Example 1 below.  The first row, column A contains a </t>
  </si>
  <si>
    <t xml:space="preserve">description of the calculation with a reference to a book and equation number or a journal.</t>
  </si>
  <si>
    <t xml:space="preserve">The subsequent items in column A above the dashed line are descriptions of the input  </t>
  </si>
  <si>
    <t xml:space="preserve">parameters.  Column B contains the input parameters and column C contains the units.  </t>
  </si>
  <si>
    <t xml:space="preserve">Columns to the right of column C may contain comments, useful constants, etc.  Some </t>
  </si>
  <si>
    <t xml:space="preserve">comments may appear also in column C.</t>
  </si>
  <si>
    <t xml:space="preserve">The results are calculated below the dashed line.  Several preliminary calculations may be </t>
  </si>
  <si>
    <t xml:space="preserve">necessary to provide input into the final calculation.  These are also below the line and use the </t>
  </si>
  <si>
    <t xml:space="preserve">input values above the line.  In some cases, several final calculations are grouped in the same </t>
  </si>
  <si>
    <t xml:space="preserve">segment and are thus below the dashed line.  In a fashion similar to the format of the input </t>
  </si>
  <si>
    <t xml:space="preserve">parameters, the descriptions of the calculated values are in Column A, the calculated values </t>
  </si>
  <si>
    <t xml:space="preserve">themselves are in Column B and the units are in Column C.  Comments are in Column C or D.</t>
  </si>
  <si>
    <t xml:space="preserve">Note that input parameters that can be changed are indicated in blue.</t>
  </si>
  <si>
    <t xml:space="preserve">Example 1.</t>
  </si>
  <si>
    <t xml:space="preserve">A</t>
  </si>
  <si>
    <t xml:space="preserve">B</t>
  </si>
  <si>
    <t xml:space="preserve">C</t>
  </si>
  <si>
    <t xml:space="preserve">Particle settling velocity in Stokes regime (W&amp;B 3-28; Hinds 3-21)</t>
  </si>
  <si>
    <t xml:space="preserve">Settling velocity =</t>
  </si>
  <si>
    <t xml:space="preserve"> cm/sec</t>
  </si>
  <si>
    <t xml:space="preserve">Table of Contents</t>
  </si>
  <si>
    <t xml:space="preserve">A table of contents is included in the spreadsheet in Columns H and I.  Column H refers to the </t>
  </si>
  <si>
    <t xml:space="preserve">location of the title line in each calculation.  A relative referencing equation is used in Column H  </t>
  </si>
  <si>
    <t xml:space="preserve">so that if a new calculation is added within the spreadsheet, the reference line numbers in the </t>
  </si>
  <si>
    <t xml:space="preserve">Table of Contents remain correct.  </t>
  </si>
  <si>
    <t xml:space="preserve">A table of contents is also included in the worksheet marked Index.</t>
  </si>
  <si>
    <t xml:space="preserve">Constants and Conversion Factors</t>
  </si>
  <si>
    <t xml:space="preserve">Some useful constants and conversion factors are listed in Columns H and I below the Table of </t>
  </si>
  <si>
    <t xml:space="preserve">Contents.</t>
  </si>
  <si>
    <t xml:space="preserve">Iterative Solutions</t>
  </si>
  <si>
    <t xml:space="preserve">Several of the calculations require an iterative solution.  The spreadsheet iteration function may </t>
  </si>
  <si>
    <t xml:space="preserve">be turned off (or the number of iterations set to one) to speed recalculation time, but an alert </t>
  </si>
  <si>
    <t xml:space="preserve">message may periodically indicate that the iteration has not been carried out.  The calculations </t>
  </si>
  <si>
    <t xml:space="preserve">that require iteration are noted just below the description line.</t>
  </si>
  <si>
    <t xml:space="preserve">Turn on Iteration under Tools menu/Preferences (or Options)/Calculation </t>
  </si>
  <si>
    <t xml:space="preserve">(check Help menu if not found in this location)</t>
  </si>
  <si>
    <t xml:space="preserve">Additional Spreadsheet Templates</t>
  </si>
  <si>
    <t xml:space="preserve">Several additional spreadsheet templates have been provided.  These have been separated </t>
  </si>
  <si>
    <t xml:space="preserve">because of their size and difference in format.  One allows calculation of a lognormal particle </t>
  </si>
  <si>
    <t xml:space="preserve">size distribution; another allows the calculation of a two dimensional fiber length/diameter </t>
  </si>
  <si>
    <t xml:space="preserve">distribution; the third allows calculation of a two dimensional potential field, either in </t>
  </si>
  <si>
    <t xml:space="preserve">rectangular coordinates or cylindrical coordinates, by iterative solution of the Laplacian </t>
  </si>
  <si>
    <t xml:space="preserve">equation.  See the indicated reference for an explanation of each calculation.  An example </t>
  </si>
  <si>
    <t xml:space="preserve">spreadsheet template as described below is also included.</t>
  </si>
  <si>
    <t xml:space="preserve">A spreadsheet has been included to calculate probit plots for lognormal distributions.</t>
  </si>
  <si>
    <t xml:space="preserve">Example Calculation using AeroCalc</t>
  </si>
  <si>
    <t xml:space="preserve">If a calculation is carried out that requires several parameters to be determined, it may be </t>
  </si>
  <si>
    <t xml:space="preserve">convenient to copy one or more modules from the AeroCalc to a new spreadsheet.  </t>
  </si>
  <si>
    <t xml:space="preserve">That way the segments are closer together and the entire spreadsheet does not have to be </t>
  </si>
  <si>
    <t xml:space="preserve">recalculated for each calculation.</t>
  </si>
  <si>
    <t xml:space="preserve">As an example, suppose we wanted to compare the settling velocity assuming laminar flow </t>
  </si>
  <si>
    <t xml:space="preserve">(Stokes regime) and non-Stokesian settling.  We can perform the calculation by replacing the </t>
  </si>
  <si>
    <t xml:space="preserve">diameter in each of the calculations one at a time and writing down the results.  On the other </t>
  </si>
  <si>
    <t xml:space="preserve">hand, we can use the power of the spreadsheet to perform the entire calculation at once.</t>
  </si>
  <si>
    <t xml:space="preserve">First, we create a new spreadsheet and copy the segments calculating particle settling velocity </t>
  </si>
  <si>
    <t xml:space="preserve">(starting on Line 191 in AeroCalc spreadsheet) and particle settling at high Re </t>
  </si>
  <si>
    <t xml:space="preserve">(starting on Line 224 in AeroCalc spreadsheet).  We then insert, for example, five </t>
  </si>
  <si>
    <t xml:space="preserve">columns between Columns B and C to calculate settling velocity values for the various sizes.  </t>
  </si>
  <si>
    <t xml:space="preserve">Column B is then replicated through Column G so that the calculation is the same in Columns </t>
  </si>
  <si>
    <t xml:space="preserve">B through G.  In the example, the calculation is carried out for a 10 µm particle in column B.  </t>
  </si>
  <si>
    <t xml:space="preserve">In each subsequent column, the diameter is multiplied by 2.  This is accomplished by placing </t>
  </si>
  <si>
    <t xml:space="preserve">the equation =B162*2 in Cell C162 and replicating this cell through to Cell G162.  To ensure that the </t>
  </si>
  <si>
    <t xml:space="preserve">spreadsheet will always use the same value of diameter for the two calculations, replace </t>
  </si>
  <si>
    <t xml:space="preserve">the value of the diameter in the second calculation (Cell B173) with =B162 and replicate this cell </t>
  </si>
  <si>
    <t xml:space="preserve">through G173.  Since the temperature, pressure and particle density are all the same for the two </t>
  </si>
  <si>
    <t xml:space="preserve">calculations, we can reference these values so that we only have to change the values in B160 to </t>
  </si>
  <si>
    <t xml:space="preserve">and B163 and all the other values will follow suit.</t>
  </si>
  <si>
    <t xml:space="preserve">If we place the value of 20 µm as the starting size for the calculation in Cell B162, we get the </t>
  </si>
  <si>
    <t xml:space="preserve">results noted in the example below.  Notice that the calculation for settling at high Reynolds </t>
  </si>
  <si>
    <t xml:space="preserve">number involves an iterative calculation.  Therefore, the number of iterations allowed in the </t>
  </si>
  <si>
    <t xml:space="preserve">calculation should be set at a high enough number for the calculation to converge.  30 iterations </t>
  </si>
  <si>
    <t xml:space="preserve">should be adequate.</t>
  </si>
  <si>
    <t xml:space="preserve">Finally, we may want to plot the results of the calculation.  Some spreadsheet programs may </t>
  </si>
  <si>
    <t xml:space="preserve">allow you to select the rows for plotting.  Others may only allow selection of contiguous rows and </t>
  </si>
  <si>
    <t xml:space="preserve">columns for plotting.  Therefore, we set up a new region below the calculations for this </t>
  </si>
  <si>
    <t xml:space="preserve">purpose.  In cell A184, we place the equation =A162; in Cell A185, =A167; and in Cell A186, =A182.  </t>
  </si>
  <si>
    <t xml:space="preserve">These three cells are then replicated through Column H.  These three rows are selected for </t>
  </si>
  <si>
    <t xml:space="preserve">plotting and the XY scatter plot in the figure below results.</t>
  </si>
  <si>
    <t xml:space="preserve">If we are curious about the results for a different range of particle sizes, we could replace B162</t>
  </si>
  <si>
    <t xml:space="preserve">with a different value and recalculate the spreadsheet, obtaining the new values and a plot of </t>
  </si>
  <si>
    <t xml:space="preserve">these values almost immediately.</t>
  </si>
  <si>
    <t xml:space="preserve">Example 2.</t>
  </si>
  <si>
    <t xml:space="preserve">-----------------</t>
  </si>
  <si>
    <t xml:space="preserve">Settling velocity at high Re (W&amp;B 3-33)</t>
  </si>
  <si>
    <t xml:space="preserve">Settling velocity (Stokes)</t>
  </si>
  <si>
    <t xml:space="preserve">Settling velocity (high velocity)</t>
  </si>
  <si>
    <t xml:space="preserve">Figure for Example 2.</t>
  </si>
  <si>
    <t xml:space="preserve">Thus, the settling velocity is correct by either approach up to about 40 µm (Re = 0.1, </t>
  </si>
  <si>
    <t xml:space="preserve">about1% error) or 80 µm (Re = 1,  about 10% error), depending on the acceptable</t>
  </si>
  <si>
    <t xml:space="preserve">error level.  For larger particles, the high Re formula should be used.  Note that for </t>
  </si>
  <si>
    <t xml:space="preserve">Re &lt; 0.1, the two calculations converge to identical results. </t>
  </si>
  <si>
    <t xml:space="preserve">Other spreadsheets provided.  </t>
  </si>
  <si>
    <t xml:space="preserve">sizedis.xl</t>
  </si>
  <si>
    <t xml:space="preserve">The first spreadsheet (sizedis.xl) is one that calculates a lognormal size distribution.  </t>
  </si>
  <si>
    <t xml:space="preserve">The input parameters are at the top of the sheet.  In addition to the lognormal.  </t>
  </si>
  <si>
    <t xml:space="preserve">distribution, a simulated distribution with the selected total number of particles is also</t>
  </si>
  <si>
    <t xml:space="preserve">calculated.  Thus, you can simulate a measured distribution, as with an optical particle </t>
  </si>
  <si>
    <t xml:space="preserve">counter, in which a limited number of particles are counted.  The variability inherent</t>
  </si>
  <si>
    <t xml:space="preserve">in counting particles can be demonstrated.  Note that this variability is simulated by</t>
  </si>
  <si>
    <t xml:space="preserve">adding random numbers to the normalized log normal distribution.  This is explained in </t>
  </si>
  <si>
    <t xml:space="preserve">Example 8-1 in Willeke and Baron. </t>
  </si>
  <si>
    <t xml:space="preserve">Note that it is relatively easy to expand the calculation to provide more size resolution.</t>
  </si>
  <si>
    <t xml:space="preserve">Select a row in the middle of the distribution and insert the additional rows to give the</t>
  </si>
  <si>
    <t xml:space="preserve">desired number of size bins.  Select a row at least two rows above the inserted blank rows</t>
  </si>
  <si>
    <t xml:space="preserve">and copy down past the first two rows at the end of the blank rows.</t>
  </si>
  <si>
    <t xml:space="preserve">In addition, the calculation of inhalable, thoracic and respirable fractions are calculated.</t>
  </si>
  <si>
    <t xml:space="preserve">This is provided on the right of the size distribution calculation.  These definitions are</t>
  </si>
  <si>
    <t xml:space="preserve">used for estimating exposure in occupational sampling.</t>
  </si>
  <si>
    <t xml:space="preserve">size2d.xl</t>
  </si>
  <si>
    <t xml:space="preserve">This spreadsheet allows the calculation of a two dimensional size distribution, as for </t>
  </si>
  <si>
    <t xml:space="preserve">a length/diameter distribution for fibers.  The equations are described in Willeke and </t>
  </si>
  <si>
    <t xml:space="preserve">Baron (Equation 25-1).  This spreadsheet can also be expanded to give more size</t>
  </si>
  <si>
    <t xml:space="preserve">distribution resolution, except that both the rows and columns can be expanded using</t>
  </si>
  <si>
    <t xml:space="preserve">the technique described for sizedis.xl above.</t>
  </si>
  <si>
    <t xml:space="preserve">2Drect.xl</t>
  </si>
  <si>
    <t xml:space="preserve">This spreadsheet allows the calculation of a two dimensional potential field.  It can be used</t>
  </si>
  <si>
    <t xml:space="preserve">for electrostatic field calculations or potential flow field calculations.  For electrostatic</t>
  </si>
  <si>
    <t xml:space="preserve">fields, you have to insert the boundary values.  Having set up the boundary values, internal  </t>
  </si>
  <si>
    <t xml:space="preserve">elements are copied to fill the entire space within the boundaries.  Note during copying</t>
  </si>
  <si>
    <t xml:space="preserve">that each element depends only on its nearest neighbors.  Once finished setting up the </t>
  </si>
  <si>
    <t xml:space="preserve">elements and the boundary conditions, turn on the iteration in the spreadsheet.  You can</t>
  </si>
  <si>
    <t xml:space="preserve">select the number of iterations and the maximum change when the iteration is complete.</t>
  </si>
  <si>
    <t xml:space="preserve">In Microsoft Excel® 5.0 for the Mac and Excel® 97 for the PC, the iteration function can </t>
  </si>
  <si>
    <t xml:space="preserve">be found under Tools;Options(or Preferences);Calculation.  During iteration, it helps to </t>
  </si>
  <si>
    <t xml:space="preserve">minimize the size of the visible window to speed up the calculation.</t>
  </si>
  <si>
    <t xml:space="preserve">The potential field can be any two dimensional shape and size limited only by the size of the </t>
  </si>
  <si>
    <t xml:space="preserve">spreadsheet and the calculation time.  This depends on the size and speed of the computer </t>
  </si>
  <si>
    <t xml:space="preserve">and the time you are willing to wait.  A calculation involving two thousand elements can </t>
  </si>
  <si>
    <t xml:space="preserve">iterate to a solution in a time on the order of a few minutes</t>
  </si>
  <si>
    <t xml:space="preserve">2Daxial.xl</t>
  </si>
  <si>
    <t xml:space="preserve">This spreadsheet does the same type of potential field as 2Drect.xl, except that it is for a two</t>
  </si>
  <si>
    <t xml:space="preserve">dimensional axially symmetric field.  It can be expanded and iterated in the same fashion</t>
  </si>
  <si>
    <t xml:space="preserve">as 2Drect.xl except that elements on the radial axis are different from the other elements.</t>
  </si>
  <si>
    <t xml:space="preserve">These should not be replicated to other columns when expanding the spreadsheet.  </t>
  </si>
  <si>
    <t xml:space="preserve">Again, when replicating elements to fill inside the boundary elements, be sure to note</t>
  </si>
  <si>
    <t xml:space="preserve">that each element depends on its nearest neighbors.  It is easy to replicate the elements</t>
  </si>
  <si>
    <t xml:space="preserve">in a way that causes references to non-nearest neighbors.</t>
  </si>
  <si>
    <t xml:space="preserve">2Daxial.xl was used to calculate the electrostatic potential field surrounding the inlet on</t>
  </si>
  <si>
    <t xml:space="preserve">asbestos sampler in Baron and Deye, Am. Ind. Hyg. Assoc. J. (1990) 51(2) 63-69, Figure 6.</t>
  </si>
  <si>
    <t xml:space="preserve">For this figure, the elements with the same potential were connected by hand, creating</t>
  </si>
  <si>
    <t xml:space="preserve">isopotential lines.</t>
  </si>
  <si>
    <t xml:space="preserve">For additional explanation of either of these two spreadsheets, see J. Crowley, J. Electrostatics</t>
  </si>
  <si>
    <t xml:space="preserve">(1987) Vol 19, pp137-149.</t>
  </si>
  <si>
    <t xml:space="preserve">Probit.xl</t>
  </si>
  <si>
    <t xml:space="preserve">This spreadsheet allows input of impactor cutpoints and masses on each impactor stage.  The</t>
  </si>
  <si>
    <t xml:space="preserve">spreadsheet calculates the log probability plot which should be a straight line for a lognormal </t>
  </si>
  <si>
    <t xml:space="preserve">distribution.  The x and y coordinates are added to the plot as additional data plots.  Labels for</t>
  </si>
  <si>
    <t xml:space="preserve">these axis points have to be placed on the figure by hand.  Also, the data points are used </t>
  </si>
  <si>
    <t xml:space="preserve">to calculate the geometric mean diameter and geometric standard deviation by regression.</t>
  </si>
  <si>
    <t xml:space="preserve">If the plot is not a straight line, only the points that appear to follow a straight line should be </t>
  </si>
  <si>
    <t xml:space="preserve">used in the regression calculation.  The example is taken from Willeke and Baron, Chapter 9.</t>
  </si>
  <si>
    <t xml:space="preserve">Additional</t>
  </si>
  <si>
    <t xml:space="preserve">If you find any errors in the program, please let me know so that I can update the program </t>
  </si>
  <si>
    <t xml:space="preserve">and make the new version available to others.  In addition, if you have any similar </t>
  </si>
  <si>
    <t xml:space="preserve">calculations that have been published and you feel would be useful to others, let me know</t>
  </si>
  <si>
    <t xml:space="preserve">and I can include them in the program.  If you can include an example of the suggested </t>
  </si>
  <si>
    <t xml:space="preserve">calculation, that would be helpful.</t>
  </si>
  <si>
    <t xml:space="preserve">Updates of the program are available through TSI, Inc. on the Internet http://www.tsi.com.</t>
  </si>
  <si>
    <t xml:space="preserve">or from BGI, Inc., http://www.bgiusa.com</t>
  </si>
  <si>
    <t xml:space="preserve">This software is provided "as is" and no warranty or representation, express or implied, is made </t>
  </si>
  <si>
    <t xml:space="preserve">with respect to its quality, performance or fitness for a particular purpose.  </t>
  </si>
  <si>
    <t xml:space="preserve">This program is distributed as freeware.  Try it out and pass it on to others who might be </t>
  </si>
  <si>
    <t xml:space="preserve">interested.  The author requests that the program not be used for commercial purposes</t>
  </si>
  <si>
    <t xml:space="preserve">without the author's express written consent.</t>
  </si>
  <si>
    <t xml:space="preserve">Paul A. Baron, Ph.D.</t>
  </si>
  <si>
    <t xml:space="preserve">For comment or feedback, contact: pbaron@cdc.gov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E+00"/>
    <numFmt numFmtId="166" formatCode="General"/>
    <numFmt numFmtId="167" formatCode="[$-409]d\-mmm\-yy"/>
    <numFmt numFmtId="168" formatCode="0"/>
    <numFmt numFmtId="169" formatCode="0.00"/>
    <numFmt numFmtId="170" formatCode="0.0000"/>
    <numFmt numFmtId="171" formatCode="#,##0.00"/>
    <numFmt numFmtId="172" formatCode="0.0000E+00"/>
    <numFmt numFmtId="173" formatCode="0.0"/>
    <numFmt numFmtId="174" formatCode="0.00%"/>
    <numFmt numFmtId="175" formatCode="0.000E+00"/>
  </numFmts>
  <fonts count="29">
    <font>
      <sz val="10"/>
      <name val="Geneva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Geneva"/>
      <family val="0"/>
      <charset val="1"/>
    </font>
    <font>
      <u val="single"/>
      <sz val="10"/>
      <color rgb="FF0000FF"/>
      <name val="Geneva"/>
      <family val="0"/>
      <charset val="1"/>
    </font>
    <font>
      <sz val="10"/>
      <color rgb="FF0000FF"/>
      <name val="Geneva"/>
      <family val="0"/>
      <charset val="1"/>
    </font>
    <font>
      <u val="single"/>
      <sz val="10"/>
      <name val="Geneva"/>
      <family val="0"/>
      <charset val="1"/>
    </font>
    <font>
      <sz val="10"/>
      <color rgb="FF000000"/>
      <name val="Geneva"/>
      <family val="0"/>
      <charset val="1"/>
    </font>
    <font>
      <sz val="10"/>
      <name val="Symbol"/>
      <family val="1"/>
      <charset val="2"/>
    </font>
    <font>
      <sz val="10"/>
      <name val="Symbol"/>
      <family val="1"/>
    </font>
    <font>
      <sz val="10"/>
      <name val="Arial"/>
      <family val="2"/>
    </font>
    <font>
      <sz val="10"/>
      <color rgb="FF0000FF"/>
      <name val="Arial"/>
      <family val="2"/>
    </font>
    <font>
      <sz val="10"/>
      <color rgb="FF000000"/>
      <name val="Arial"/>
      <family val="2"/>
    </font>
    <font>
      <sz val="9"/>
      <name val="Symbol"/>
      <family val="1"/>
      <charset val="2"/>
    </font>
    <font>
      <sz val="14"/>
      <color rgb="FF424242"/>
      <name val="Calibri"/>
      <family val="2"/>
    </font>
    <font>
      <sz val="9"/>
      <color rgb="FF424242"/>
      <name val="Calibri"/>
      <family val="2"/>
    </font>
    <font>
      <b val="true"/>
      <sz val="10"/>
      <color rgb="FF000000"/>
      <name val="Calibri"/>
      <family val="2"/>
    </font>
    <font>
      <sz val="10"/>
      <color rgb="FF424242"/>
      <name val="Calibri"/>
      <family val="2"/>
    </font>
    <font>
      <sz val="20"/>
      <name val="Geneva"/>
      <family val="0"/>
      <charset val="1"/>
    </font>
    <font>
      <vertAlign val="superscript"/>
      <sz val="20"/>
      <name val="Geneva"/>
      <family val="0"/>
      <charset val="1"/>
    </font>
    <font>
      <sz val="15"/>
      <color rgb="FF000000"/>
      <name val="-webkit-standard"/>
      <family val="0"/>
    </font>
    <font>
      <b val="true"/>
      <sz val="10"/>
      <color rgb="FF000000"/>
      <name val="Geneva"/>
      <family val="0"/>
      <charset val="1"/>
    </font>
    <font>
      <sz val="10"/>
      <color rgb="FFFF0000"/>
      <name val="Geneva"/>
      <family val="0"/>
      <charset val="1"/>
    </font>
    <font>
      <b val="true"/>
      <sz val="10"/>
      <color rgb="FFFF0000"/>
      <name val="Geneva"/>
      <family val="0"/>
      <charset val="1"/>
    </font>
    <font>
      <i val="true"/>
      <sz val="10"/>
      <name val="Geneva"/>
      <family val="0"/>
      <charset val="1"/>
    </font>
    <font>
      <sz val="15.25"/>
      <color rgb="FF000000"/>
      <name val="Arial"/>
      <family val="2"/>
    </font>
    <font>
      <b val="true"/>
      <sz val="15.25"/>
      <color rgb="FF000000"/>
      <name val="Arial"/>
      <family val="2"/>
    </font>
    <font>
      <sz val="12.8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fil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fil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15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9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70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5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424242"/>
                </a:solidFill>
                <a:latin typeface="Calibri"/>
              </a:defRPr>
            </a:pPr>
            <a:r>
              <a:rPr b="0" sz="1400" spc="-1" strike="noStrike">
                <a:solidFill>
                  <a:srgbClr val="424242"/>
                </a:solidFill>
                <a:latin typeface="Calibri"/>
              </a:rPr>
              <a:t>Settling Velocity as a function of particle diamter</a:t>
            </a:r>
          </a:p>
        </c:rich>
      </c:tx>
      <c:layout>
        <c:manualLayout>
          <c:xMode val="edge"/>
          <c:yMode val="edge"/>
          <c:x val="0.284553899330309"/>
          <c:y val="0.02638118906518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8965219269821"/>
          <c:y val="0.0735359714522399"/>
          <c:w val="0.934672715489307"/>
          <c:h val="0.889887210858344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ttling time data'!$B$5,'Settling time data'!$H$5,'Settling time data'!$M$5,'Settling time data'!$Q$5,'Settling time data'!$U$5,'Settling time data'!$Y$5,'Settling time data'!$AC$5,'Settling time data'!$AG$5,'Settling time data'!$AK$5,'Settling time data'!$AO$5,'Settling time data'!$AS$5,'Settling time data'!$AW$5,'Settling time data'!$BA$5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7</c:v>
                </c:pt>
                <c:pt idx="10">
                  <c:v>20</c:v>
                </c:pt>
                <c:pt idx="11">
                  <c:v>25</c:v>
                </c:pt>
                <c:pt idx="12">
                  <c:v>30</c:v>
                </c:pt>
              </c:numCache>
            </c:numRef>
          </c:xVal>
          <c:yVal>
            <c:numRef>
              <c:f>'Settling time data'!$B$11,'Settling time data'!$H$11,'Settling time data'!$M$11,'Settling time data'!$Q$11,'Settling time data'!$U$11,'Settling time data'!$Y$11,'Settling time data'!$AC$11,'Settling time data'!$AG$11,'Settling time data'!$AK$11,'Settling time data'!$AO$11,'Settling time data'!$AS$11,'Settling time data'!$AW$11,'Settling time data'!$BA$11</c:f>
              <c:numCache>
                <c:formatCode>General</c:formatCode>
                <c:ptCount val="13"/>
                <c:pt idx="0">
                  <c:v>3.51524442412197E-005</c:v>
                </c:pt>
                <c:pt idx="1">
                  <c:v>0.000130602988284779</c:v>
                </c:pt>
                <c:pt idx="2">
                  <c:v>0.000778748907582564</c:v>
                </c:pt>
                <c:pt idx="3">
                  <c:v>0.00306496927290795</c:v>
                </c:pt>
                <c:pt idx="4">
                  <c:v>0.00370310992090216</c:v>
                </c:pt>
                <c:pt idx="5">
                  <c:v>0.00440154942720609</c:v>
                </c:pt>
                <c:pt idx="6">
                  <c:v>0.00516028779181973</c:v>
                </c:pt>
                <c:pt idx="7">
                  <c:v>0.00597932501474308</c:v>
                </c:pt>
                <c:pt idx="8">
                  <c:v>0.00685866109597615</c:v>
                </c:pt>
                <c:pt idx="9">
                  <c:v>0.00879822983337141</c:v>
                </c:pt>
                <c:pt idx="10">
                  <c:v>0.0121598243767872</c:v>
                </c:pt>
                <c:pt idx="11">
                  <c:v>0.018968459115341</c:v>
                </c:pt>
                <c:pt idx="12">
                  <c:v>0.0272845653116376</c:v>
                </c:pt>
              </c:numCache>
            </c:numRef>
          </c:yVal>
          <c:smooth val="0"/>
        </c:ser>
        <c:axId val="32638619"/>
        <c:axId val="48245877"/>
      </c:scatterChart>
      <c:valAx>
        <c:axId val="32638619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e3e3e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article Diameter, um</a:t>
                </a:r>
              </a:p>
            </c:rich>
          </c:tx>
          <c:layout>
            <c:manualLayout>
              <c:xMode val="edge"/>
              <c:yMode val="edge"/>
              <c:x val="0.462562108446749"/>
              <c:y val="0.9160772318868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e3e3e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48245877"/>
        <c:crossesAt val="1"/>
        <c:crossBetween val="midCat"/>
      </c:valAx>
      <c:valAx>
        <c:axId val="48245877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ttling velocity, m/s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0.2130886382463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3263861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e3e3e3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424242"/>
                </a:solidFill>
                <a:latin typeface="Calibri"/>
              </a:defRPr>
            </a:pPr>
            <a:r>
              <a:rPr b="0" sz="1400" spc="-1" strike="noStrike">
                <a:solidFill>
                  <a:srgbClr val="424242"/>
                </a:solidFill>
                <a:latin typeface="Calibri"/>
              </a:rPr>
              <a:t>Time to Settle 1 meter</a:t>
            </a:r>
          </a:p>
        </c:rich>
      </c:tx>
      <c:layout>
        <c:manualLayout>
          <c:xMode val="edge"/>
          <c:yMode val="edge"/>
          <c:x val="0.403370058327933"/>
          <c:y val="0.02714586121200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5947288831281"/>
          <c:y val="0.0737908621678455"/>
          <c:w val="0.942968243681141"/>
          <c:h val="0.8812209265277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Settling time data'!$B$18</c:f>
              <c:strCache>
                <c:ptCount val="1"/>
                <c:pt idx="0">
                  <c:v>time (sec)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10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ttling time data'!$A$19:$A$50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7</c:v>
                </c:pt>
                <c:pt idx="10">
                  <c:v>20</c:v>
                </c:pt>
                <c:pt idx="11">
                  <c:v>25</c:v>
                </c:pt>
                <c:pt idx="12">
                  <c:v>30</c:v>
                </c:pt>
                <c:pt idx="13">
                  <c:v>35</c:v>
                </c:pt>
                <c:pt idx="14">
                  <c:v>40</c:v>
                </c:pt>
                <c:pt idx="15">
                  <c:v>45</c:v>
                </c:pt>
                <c:pt idx="16">
                  <c:v>50</c:v>
                </c:pt>
                <c:pt idx="17">
                  <c:v>55</c:v>
                </c:pt>
                <c:pt idx="18">
                  <c:v>60</c:v>
                </c:pt>
                <c:pt idx="19">
                  <c:v>65</c:v>
                </c:pt>
                <c:pt idx="20">
                  <c:v>70</c:v>
                </c:pt>
                <c:pt idx="21">
                  <c:v>75</c:v>
                </c:pt>
                <c:pt idx="22">
                  <c:v>80</c:v>
                </c:pt>
                <c:pt idx="23">
                  <c:v>85</c:v>
                </c:pt>
                <c:pt idx="24">
                  <c:v>90</c:v>
                </c:pt>
                <c:pt idx="25">
                  <c:v>95</c:v>
                </c:pt>
                <c:pt idx="26">
                  <c:v>100</c:v>
                </c:pt>
                <c:pt idx="27">
                  <c:v>105</c:v>
                </c:pt>
                <c:pt idx="28">
                  <c:v>110</c:v>
                </c:pt>
                <c:pt idx="29">
                  <c:v>115</c:v>
                </c:pt>
                <c:pt idx="30">
                  <c:v>120</c:v>
                </c:pt>
                <c:pt idx="31">
                  <c:v>125</c:v>
                </c:pt>
              </c:numCache>
            </c:numRef>
          </c:xVal>
          <c:yVal>
            <c:numRef>
              <c:f>'Settling time data'!$B$19:$B$50</c:f>
              <c:numCache>
                <c:formatCode>General</c:formatCode>
                <c:ptCount val="32"/>
                <c:pt idx="0">
                  <c:v>28447.5239655569</c:v>
                </c:pt>
                <c:pt idx="1">
                  <c:v>7656.79264412774</c:v>
                </c:pt>
                <c:pt idx="2">
                  <c:v>1284.11095060699</c:v>
                </c:pt>
                <c:pt idx="3">
                  <c:v>326.267544943846</c:v>
                </c:pt>
                <c:pt idx="4">
                  <c:v>270.043293707138</c:v>
                </c:pt>
                <c:pt idx="5">
                  <c:v>227.19272304861</c:v>
                </c:pt>
                <c:pt idx="6">
                  <c:v>193.787641376366</c:v>
                </c:pt>
                <c:pt idx="7">
                  <c:v>167.242957613832</c:v>
                </c:pt>
                <c:pt idx="8">
                  <c:v>145.801051547318</c:v>
                </c:pt>
                <c:pt idx="9">
                  <c:v>113.659226792079</c:v>
                </c:pt>
                <c:pt idx="10">
                  <c:v>82.2380298443272</c:v>
                </c:pt>
                <c:pt idx="11">
                  <c:v>52.719095099888</c:v>
                </c:pt>
                <c:pt idx="12">
                  <c:v>36.650757986365</c:v>
                </c:pt>
                <c:pt idx="13">
                  <c:v>27.6592879648905</c:v>
                </c:pt>
                <c:pt idx="14">
                  <c:v>21.2900548227584</c:v>
                </c:pt>
                <c:pt idx="15">
                  <c:v>16.9012114714828</c:v>
                </c:pt>
                <c:pt idx="16">
                  <c:v>13.7477983786172</c:v>
                </c:pt>
                <c:pt idx="17">
                  <c:v>11.4052153879766</c:v>
                </c:pt>
                <c:pt idx="18">
                  <c:v>9.61696226611165</c:v>
                </c:pt>
                <c:pt idx="19">
                  <c:v>8.22061262613054</c:v>
                </c:pt>
                <c:pt idx="20">
                  <c:v>7.1092240980414</c:v>
                </c:pt>
                <c:pt idx="21">
                  <c:v>6.21003841229858</c:v>
                </c:pt>
                <c:pt idx="22">
                  <c:v>5.47214993338589</c:v>
                </c:pt>
                <c:pt idx="23">
                  <c:v>4.859071261975</c:v>
                </c:pt>
                <c:pt idx="24">
                  <c:v>4.34409230026739</c:v>
                </c:pt>
                <c:pt idx="25">
                  <c:v>3.90729405345873</c:v>
                </c:pt>
                <c:pt idx="26">
                  <c:v>3.53357539978404</c:v>
                </c:pt>
                <c:pt idx="27">
                  <c:v>3.21131816998007</c:v>
                </c:pt>
                <c:pt idx="28">
                  <c:v>2.93146490909231</c:v>
                </c:pt>
                <c:pt idx="29">
                  <c:v>2.68686963741226</c:v>
                </c:pt>
                <c:pt idx="30">
                  <c:v>2.47183296905476</c:v>
                </c:pt>
                <c:pt idx="31">
                  <c:v>2.28176407042143</c:v>
                </c:pt>
              </c:numCache>
            </c:numRef>
          </c:yVal>
          <c:smooth val="0"/>
        </c:ser>
        <c:axId val="67879685"/>
        <c:axId val="99344790"/>
      </c:scatterChart>
      <c:valAx>
        <c:axId val="67879685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e3e3e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Particle Diamter (um)</a:t>
                </a:r>
              </a:p>
            </c:rich>
          </c:tx>
          <c:layout>
            <c:manualLayout>
              <c:xMode val="edge"/>
              <c:yMode val="edge"/>
              <c:x val="0.460877079282782"/>
              <c:y val="0.9448798827502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e3e3e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99344790"/>
        <c:crossesAt val="1"/>
        <c:crossBetween val="midCat"/>
      </c:valAx>
      <c:valAx>
        <c:axId val="99344790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0.3521952462881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6787968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e3e3e3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2345372316708"/>
          <c:y val="0.0508763144717076"/>
          <c:w val="0.560481559334989"/>
          <c:h val="0.74271407110666"/>
        </c:manualLayout>
      </c:layout>
      <c:scatterChart>
        <c:scatterStyle val="lineMarker"/>
        <c:varyColors val="0"/>
        <c:ser>
          <c:idx val="0"/>
          <c:order val="0"/>
          <c:tx>
            <c:strRef>
              <c:f>Instructions!$A$192</c:f>
              <c:strCache>
                <c:ptCount val="1"/>
                <c:pt idx="0">
                  <c:v>Settling velocity (Stokes)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structions!$B$191:$G$191</c:f>
              <c:numCache>
                <c:formatCode>General</c:formatCode>
                <c:ptCount val="6"/>
                <c:pt idx="0">
                  <c:v>15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  <c:pt idx="4">
                  <c:v>240</c:v>
                </c:pt>
                <c:pt idx="5">
                  <c:v>480</c:v>
                </c:pt>
              </c:numCache>
            </c:numRef>
          </c:xVal>
          <c:yVal>
            <c:numRef>
              <c:f>Instructions!$B$192:$G$192</c:f>
              <c:numCache>
                <c:formatCode>General</c:formatCode>
                <c:ptCount val="6"/>
                <c:pt idx="0">
                  <c:v>0.685866109597614</c:v>
                </c:pt>
                <c:pt idx="1">
                  <c:v>2.72845653116376</c:v>
                </c:pt>
                <c:pt idx="2">
                  <c:v>10.8838103102017</c:v>
                </c:pt>
                <c:pt idx="3">
                  <c:v>43.4752096118999</c:v>
                </c:pt>
                <c:pt idx="4">
                  <c:v>173.780775189786</c:v>
                </c:pt>
                <c:pt idx="5">
                  <c:v>694.8829742435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nstructions!$A$193</c:f>
              <c:strCache>
                <c:ptCount val="1"/>
                <c:pt idx="0">
                  <c:v>Settling velocity (high velocity)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Instructions!$B$191:$G$191</c:f>
              <c:numCache>
                <c:formatCode>General</c:formatCode>
                <c:ptCount val="6"/>
                <c:pt idx="0">
                  <c:v>15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  <c:pt idx="4">
                  <c:v>240</c:v>
                </c:pt>
                <c:pt idx="5">
                  <c:v>480</c:v>
                </c:pt>
              </c:numCache>
            </c:numRef>
          </c:xVal>
          <c:yVal>
            <c:numRef>
              <c:f>Instructions!$B$193:$G$193</c:f>
              <c:numCache>
                <c:formatCode>General</c:formatCode>
                <c:ptCount val="6"/>
              </c:numCache>
            </c:numRef>
          </c:yVal>
          <c:smooth val="0"/>
        </c:ser>
        <c:axId val="32996081"/>
        <c:axId val="12846810"/>
      </c:scatterChart>
      <c:valAx>
        <c:axId val="32996081"/>
        <c:scaling>
          <c:orientation val="minMax"/>
          <c:max val="5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Aerodynamic diameter (mm)</a:t>
                </a:r>
              </a:p>
            </c:rich>
          </c:tx>
          <c:layout>
            <c:manualLayout>
              <c:xMode val="edge"/>
              <c:yMode val="edge"/>
              <c:x val="0.189948404356965"/>
              <c:y val="0.8303455182774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846810"/>
        <c:crossesAt val="0"/>
        <c:crossBetween val="midCat"/>
        <c:majorUnit val="100"/>
      </c:valAx>
      <c:valAx>
        <c:axId val="1284681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Settling velocity (cm/s)</a:t>
                </a:r>
              </a:p>
            </c:rich>
          </c:tx>
          <c:layout>
            <c:manualLayout>
              <c:xMode val="edge"/>
              <c:yMode val="edge"/>
              <c:x val="0.0159245811835149"/>
              <c:y val="-0.5355032548823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99608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97241862539015"/>
          <c:y val="0.241662493740611"/>
          <c:w val="0.305624562074017"/>
          <c:h val="0.27200801201802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58480</xdr:colOff>
      <xdr:row>195</xdr:row>
      <xdr:rowOff>152280</xdr:rowOff>
    </xdr:from>
    <xdr:to>
      <xdr:col>7</xdr:col>
      <xdr:colOff>279360</xdr:colOff>
      <xdr:row>216</xdr:row>
      <xdr:rowOff>12600</xdr:rowOff>
    </xdr:to>
    <xdr:graphicFrame>
      <xdr:nvGraphicFramePr>
        <xdr:cNvPr id="2" name="Chart 2"/>
        <xdr:cNvGraphicFramePr/>
      </xdr:nvGraphicFramePr>
      <xdr:xfrm>
        <a:off x="1158480" y="34823160"/>
        <a:ext cx="5651280" cy="359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R1763"/>
  <sheetViews>
    <sheetView showFormulas="false" showGridLines="true" showRowColHeaders="true" showZeros="true" rightToLeft="false" tabSelected="false" showOutlineSymbols="true" defaultGridColor="true" view="normal" topLeftCell="A48" colorId="64" zoomScale="100" zoomScaleNormal="100" zoomScalePageLayoutView="100" workbookViewId="0">
      <selection pane="topLeft" activeCell="J51" activeCellId="0" sqref="J51"/>
    </sheetView>
  </sheetViews>
  <sheetFormatPr defaultColWidth="11.421875" defaultRowHeight="14" zeroHeight="false" outlineLevelRow="0" outlineLevelCol="0"/>
  <cols>
    <col collapsed="false" customWidth="true" hidden="false" outlineLevel="0" max="1" min="1" style="0" width="24.56"/>
    <col collapsed="false" customWidth="true" hidden="false" outlineLevel="0" max="8" min="2" style="0" width="12.7"/>
    <col collapsed="false" customWidth="true" hidden="false" outlineLevel="0" max="9" min="9" style="0" width="15.99"/>
    <col collapsed="false" customWidth="true" hidden="false" outlineLevel="0" max="10" min="10" style="0" width="27.7"/>
    <col collapsed="false" customWidth="true" hidden="false" outlineLevel="0" max="12" min="12" style="0" width="8.42"/>
  </cols>
  <sheetData>
    <row r="1" customFormat="false" ht="14" hidden="false" customHeight="false" outlineLevel="0" collapsed="false">
      <c r="A1" s="1" t="s">
        <v>0</v>
      </c>
      <c r="C1" s="2"/>
      <c r="I1" s="3" t="s">
        <v>1</v>
      </c>
    </row>
    <row r="2" customFormat="false" ht="14" hidden="false" customHeight="false" outlineLevel="0" collapsed="false">
      <c r="A2" s="0" t="s">
        <v>2</v>
      </c>
      <c r="I2" s="3" t="s">
        <v>3</v>
      </c>
      <c r="J2" s="0" t="s">
        <v>4</v>
      </c>
    </row>
    <row r="3" customFormat="false" ht="14" hidden="false" customHeight="false" outlineLevel="0" collapsed="false">
      <c r="A3" s="0" t="s">
        <v>5</v>
      </c>
      <c r="I3" s="4" t="str">
        <f aca="true">CELL("address",A19)</f>
        <v>$A$19</v>
      </c>
      <c r="J3" s="0" t="s">
        <v>6</v>
      </c>
    </row>
    <row r="4" customFormat="false" ht="14" hidden="false" customHeight="false" outlineLevel="0" collapsed="false">
      <c r="A4" s="5" t="n">
        <v>37198</v>
      </c>
      <c r="B4" s="6" t="s">
        <v>7</v>
      </c>
      <c r="I4" s="4" t="str">
        <f aca="true">CELL("address",A31)</f>
        <v>$A$31</v>
      </c>
      <c r="J4" s="0" t="s">
        <v>8</v>
      </c>
    </row>
    <row r="5" customFormat="false" ht="14" hidden="false" customHeight="false" outlineLevel="0" collapsed="false">
      <c r="A5" s="7" t="s">
        <v>9</v>
      </c>
      <c r="I5" s="4" t="str">
        <f aca="true">CELL("address",A43)</f>
        <v>$A$43</v>
      </c>
      <c r="J5" s="0" t="s">
        <v>10</v>
      </c>
    </row>
    <row r="6" customFormat="false" ht="14" hidden="false" customHeight="false" outlineLevel="0" collapsed="false">
      <c r="A6" s="8" t="s">
        <v>11</v>
      </c>
      <c r="I6" s="4" t="str">
        <f aca="true">CELL("address",A53)</f>
        <v>$A$53</v>
      </c>
      <c r="J6" s="0" t="s">
        <v>12</v>
      </c>
    </row>
    <row r="7" customFormat="false" ht="14" hidden="false" customHeight="false" outlineLevel="0" collapsed="false">
      <c r="A7" s="8" t="s">
        <v>13</v>
      </c>
      <c r="I7" s="4" t="str">
        <f aca="true">CELL("address",A61)</f>
        <v>$A$61</v>
      </c>
      <c r="J7" s="0" t="s">
        <v>14</v>
      </c>
    </row>
    <row r="8" customFormat="false" ht="14" hidden="false" customHeight="false" outlineLevel="0" collapsed="false">
      <c r="A8" s="8"/>
      <c r="I8" s="4" t="str">
        <f aca="true">CELL("address",A72)</f>
        <v>$A$72</v>
      </c>
      <c r="J8" s="0" t="s">
        <v>15</v>
      </c>
    </row>
    <row r="9" customFormat="false" ht="14" hidden="false" customHeight="false" outlineLevel="0" collapsed="false">
      <c r="A9" s="9" t="s">
        <v>16</v>
      </c>
      <c r="I9" s="4" t="str">
        <f aca="true">CELL("address",A83)</f>
        <v>$A$83</v>
      </c>
      <c r="J9" s="0" t="s">
        <v>17</v>
      </c>
    </row>
    <row r="10" customFormat="false" ht="14" hidden="false" customHeight="false" outlineLevel="0" collapsed="false">
      <c r="A10" s="9" t="s">
        <v>18</v>
      </c>
      <c r="I10" s="4" t="str">
        <f aca="true">CELL("address",A96)</f>
        <v>$A$96</v>
      </c>
      <c r="J10" s="0" t="s">
        <v>19</v>
      </c>
    </row>
    <row r="11" customFormat="false" ht="14" hidden="false" customHeight="false" outlineLevel="0" collapsed="false">
      <c r="A11" s="8"/>
      <c r="I11" s="4" t="str">
        <f aca="true">CELL("address",A104)</f>
        <v>$A$104</v>
      </c>
      <c r="J11" s="0" t="s">
        <v>20</v>
      </c>
    </row>
    <row r="12" customFormat="false" ht="14" hidden="false" customHeight="false" outlineLevel="0" collapsed="false">
      <c r="A12" s="8"/>
      <c r="I12" s="4" t="str">
        <f aca="true">CELL("address",A117)</f>
        <v>$A$117</v>
      </c>
      <c r="J12" s="0" t="s">
        <v>21</v>
      </c>
    </row>
    <row r="13" customFormat="false" ht="14" hidden="false" customHeight="false" outlineLevel="0" collapsed="false">
      <c r="A13" s="6" t="s">
        <v>22</v>
      </c>
      <c r="B13" s="0" t="s">
        <v>23</v>
      </c>
      <c r="I13" s="4" t="str">
        <f aca="true">CELL("address",A133)</f>
        <v>$A$133</v>
      </c>
      <c r="J13" s="0" t="s">
        <v>24</v>
      </c>
    </row>
    <row r="14" customFormat="false" ht="14" hidden="false" customHeight="false" outlineLevel="0" collapsed="false">
      <c r="B14" s="0" t="s">
        <v>25</v>
      </c>
      <c r="I14" s="4" t="str">
        <f aca="true">CELL("address",A146)</f>
        <v>$A$146</v>
      </c>
      <c r="J14" s="0" t="s">
        <v>26</v>
      </c>
    </row>
    <row r="15" customFormat="false" ht="14" hidden="false" customHeight="false" outlineLevel="0" collapsed="false">
      <c r="B15" s="0" t="s">
        <v>27</v>
      </c>
      <c r="I15" s="4" t="str">
        <f aca="true">CELL("address",A160)</f>
        <v>$A$160</v>
      </c>
      <c r="J15" s="0" t="s">
        <v>28</v>
      </c>
    </row>
    <row r="16" customFormat="false" ht="14" hidden="false" customHeight="false" outlineLevel="0" collapsed="false">
      <c r="B16" s="0" t="s">
        <v>29</v>
      </c>
      <c r="I16" s="4" t="str">
        <f aca="true">CELL("address",A174)</f>
        <v>$A$174</v>
      </c>
      <c r="J16" s="0" t="s">
        <v>30</v>
      </c>
    </row>
    <row r="17" customFormat="false" ht="14" hidden="false" customHeight="false" outlineLevel="0" collapsed="false">
      <c r="A17" s="10" t="s">
        <v>31</v>
      </c>
      <c r="B17" s="10" t="s">
        <v>31</v>
      </c>
      <c r="C17" s="10" t="s">
        <v>31</v>
      </c>
      <c r="I17" s="4" t="str">
        <f aca="true">CELL("address",A187)</f>
        <v>$A$187</v>
      </c>
      <c r="J17" s="0" t="s">
        <v>32</v>
      </c>
    </row>
    <row r="18" customFormat="false" ht="14" hidden="false" customHeight="false" outlineLevel="0" collapsed="false">
      <c r="I18" s="4" t="str">
        <f aca="true">CELL("address",A200)</f>
        <v>$A$200</v>
      </c>
      <c r="J18" s="0" t="s">
        <v>33</v>
      </c>
    </row>
    <row r="19" customFormat="false" ht="14" hidden="false" customHeight="false" outlineLevel="0" collapsed="false">
      <c r="A19" s="0" t="s">
        <v>34</v>
      </c>
      <c r="I19" s="4" t="str">
        <f aca="true">CELL("address",A214)</f>
        <v>$A$214</v>
      </c>
      <c r="J19" s="0" t="s">
        <v>35</v>
      </c>
    </row>
    <row r="20" customFormat="false" ht="14" hidden="false" customHeight="false" outlineLevel="0" collapsed="false">
      <c r="A20" s="0" t="s">
        <v>36</v>
      </c>
      <c r="B20" s="11" t="n">
        <v>293.15</v>
      </c>
      <c r="C20" s="0" t="s">
        <v>37</v>
      </c>
      <c r="I20" s="4" t="str">
        <f aca="true">CELL("address",A223)</f>
        <v>$A$223</v>
      </c>
      <c r="J20" s="0" t="s">
        <v>38</v>
      </c>
    </row>
    <row r="21" customFormat="false" ht="14" hidden="false" customHeight="false" outlineLevel="0" collapsed="false">
      <c r="A21" s="0" t="s">
        <v>39</v>
      </c>
      <c r="B21" s="11" t="n">
        <v>101.3</v>
      </c>
      <c r="C21" s="0" t="s">
        <v>40</v>
      </c>
      <c r="I21" s="4" t="str">
        <f aca="true">CELL("address",A235)</f>
        <v>$A$235</v>
      </c>
      <c r="J21" s="0" t="s">
        <v>41</v>
      </c>
    </row>
    <row r="22" customFormat="false" ht="14" hidden="false" customHeight="false" outlineLevel="0" collapsed="false">
      <c r="A22" s="0" t="s">
        <v>42</v>
      </c>
      <c r="B22" s="11" t="n">
        <v>5</v>
      </c>
      <c r="C22" s="0" t="s">
        <v>43</v>
      </c>
      <c r="I22" s="4" t="str">
        <f aca="true">CELL("address",A252)</f>
        <v>$A$252</v>
      </c>
      <c r="J22" s="0" t="s">
        <v>44</v>
      </c>
    </row>
    <row r="23" customFormat="false" ht="14" hidden="false" customHeight="false" outlineLevel="0" collapsed="false">
      <c r="A23" s="0" t="s">
        <v>45</v>
      </c>
      <c r="B23" s="11" t="n">
        <v>0.01</v>
      </c>
      <c r="C23" s="0" t="s">
        <v>46</v>
      </c>
      <c r="I23" s="4" t="str">
        <f aca="true">CELL("address",A268)</f>
        <v>$A$268</v>
      </c>
      <c r="J23" s="0" t="s">
        <v>47</v>
      </c>
    </row>
    <row r="24" customFormat="false" ht="14" hidden="false" customHeight="false" outlineLevel="0" collapsed="false">
      <c r="A24" s="10" t="s">
        <v>48</v>
      </c>
      <c r="B24" s="10" t="s">
        <v>48</v>
      </c>
      <c r="C24" s="10" t="s">
        <v>48</v>
      </c>
      <c r="I24" s="4" t="str">
        <f aca="true">CELL("address",A282)</f>
        <v>$A$282</v>
      </c>
      <c r="J24" s="0" t="s">
        <v>49</v>
      </c>
    </row>
    <row r="25" customFormat="false" ht="14" hidden="false" customHeight="false" outlineLevel="0" collapsed="false">
      <c r="A25" s="12" t="s">
        <v>50</v>
      </c>
      <c r="B25" s="0" t="n">
        <f aca="false">1.293*(273.15/B20)*(B21/101.3)</f>
        <v>1.20478577520041</v>
      </c>
      <c r="C25" s="0" t="s">
        <v>51</v>
      </c>
      <c r="I25" s="4" t="str">
        <f aca="true">CELL("address",A300)</f>
        <v>$A$300</v>
      </c>
      <c r="J25" s="0" t="s">
        <v>52</v>
      </c>
    </row>
    <row r="26" customFormat="false" ht="14" hidden="false" customHeight="false" outlineLevel="0" collapsed="false">
      <c r="A26" s="12" t="s">
        <v>53</v>
      </c>
      <c r="B26" s="0" t="n">
        <f aca="false">0.00001708*((B20/273.15)^1.5)*((393.396)/(B20+120.246))</f>
        <v>1.80710994737217E-005</v>
      </c>
      <c r="C26" s="0" t="s">
        <v>54</v>
      </c>
      <c r="I26" s="4" t="str">
        <f aca="true">CELL("address",A313)</f>
        <v>$A$313</v>
      </c>
      <c r="J26" s="0" t="s">
        <v>55</v>
      </c>
    </row>
    <row r="27" customFormat="false" ht="14" hidden="false" customHeight="false" outlineLevel="0" collapsed="false">
      <c r="A27" s="12" t="s">
        <v>56</v>
      </c>
      <c r="B27" s="0" t="n">
        <f aca="false">0.000001*B25*B22*B23/B26</f>
        <v>0.00333346008346743</v>
      </c>
      <c r="D27" s="0" t="s">
        <v>57</v>
      </c>
      <c r="I27" s="4" t="str">
        <f aca="true">CELL("address",A331)</f>
        <v>$A$331</v>
      </c>
      <c r="J27" s="0" t="s">
        <v>58</v>
      </c>
    </row>
    <row r="28" customFormat="false" ht="14" hidden="false" customHeight="false" outlineLevel="0" collapsed="false">
      <c r="I28" s="4" t="str">
        <f aca="true">CELL("address",A349)</f>
        <v>$A$349</v>
      </c>
      <c r="J28" s="0" t="s">
        <v>59</v>
      </c>
    </row>
    <row r="29" customFormat="false" ht="14" hidden="false" customHeight="false" outlineLevel="0" collapsed="false">
      <c r="A29" s="10" t="s">
        <v>31</v>
      </c>
      <c r="B29" s="10" t="s">
        <v>31</v>
      </c>
      <c r="C29" s="10" t="s">
        <v>31</v>
      </c>
      <c r="I29" s="4" t="str">
        <f aca="true">CELL("address",A360)</f>
        <v>$A$360</v>
      </c>
      <c r="J29" s="0" t="s">
        <v>60</v>
      </c>
    </row>
    <row r="30" customFormat="false" ht="14" hidden="false" customHeight="false" outlineLevel="0" collapsed="false">
      <c r="I30" s="4" t="str">
        <f aca="true">CELL("address",A367)</f>
        <v>$A$367</v>
      </c>
      <c r="J30" s="0" t="s">
        <v>61</v>
      </c>
    </row>
    <row r="31" customFormat="false" ht="14" hidden="false" customHeight="false" outlineLevel="0" collapsed="false">
      <c r="A31" s="0" t="s">
        <v>8</v>
      </c>
      <c r="I31" s="4" t="str">
        <f aca="true">CELL("address",A378)</f>
        <v>$A$378</v>
      </c>
      <c r="J31" s="0" t="s">
        <v>62</v>
      </c>
    </row>
    <row r="32" customFormat="false" ht="14" hidden="false" customHeight="false" outlineLevel="0" collapsed="false">
      <c r="A32" s="0" t="s">
        <v>36</v>
      </c>
      <c r="B32" s="11" t="n">
        <v>293.15</v>
      </c>
      <c r="C32" s="0" t="s">
        <v>37</v>
      </c>
      <c r="I32" s="4" t="str">
        <f aca="true">CELL("address",A389)</f>
        <v>$A$389</v>
      </c>
      <c r="J32" s="0" t="s">
        <v>63</v>
      </c>
    </row>
    <row r="33" customFormat="false" ht="14" hidden="false" customHeight="false" outlineLevel="0" collapsed="false">
      <c r="A33" s="0" t="s">
        <v>39</v>
      </c>
      <c r="B33" s="11" t="n">
        <v>101.3</v>
      </c>
      <c r="C33" s="0" t="s">
        <v>40</v>
      </c>
      <c r="I33" s="4" t="str">
        <f aca="true">CELL("address",A397)</f>
        <v>$A$397</v>
      </c>
      <c r="J33" s="0" t="s">
        <v>64</v>
      </c>
    </row>
    <row r="34" customFormat="false" ht="14" hidden="false" customHeight="false" outlineLevel="0" collapsed="false">
      <c r="A34" s="0" t="s">
        <v>65</v>
      </c>
      <c r="B34" s="11" t="n">
        <v>0.05</v>
      </c>
      <c r="C34" s="0" t="s">
        <v>66</v>
      </c>
      <c r="I34" s="4" t="str">
        <f aca="true">CELL("address",A411)</f>
        <v>$A$411</v>
      </c>
      <c r="J34" s="0" t="s">
        <v>67</v>
      </c>
    </row>
    <row r="35" customFormat="false" ht="14" hidden="false" customHeight="false" outlineLevel="0" collapsed="false">
      <c r="A35" s="0" t="s">
        <v>68</v>
      </c>
      <c r="B35" s="11" t="n">
        <v>0.01</v>
      </c>
      <c r="C35" s="0" t="s">
        <v>46</v>
      </c>
      <c r="I35" s="4" t="str">
        <f aca="true">CELL("address",A429)</f>
        <v>$A$429</v>
      </c>
      <c r="J35" s="0" t="s">
        <v>69</v>
      </c>
    </row>
    <row r="36" customFormat="false" ht="14" hidden="false" customHeight="false" outlineLevel="0" collapsed="false">
      <c r="A36" s="10" t="s">
        <v>48</v>
      </c>
      <c r="B36" s="10" t="s">
        <v>48</v>
      </c>
      <c r="C36" s="10" t="s">
        <v>48</v>
      </c>
      <c r="I36" s="4" t="str">
        <f aca="true">CELL("address",A444)</f>
        <v>$A$444</v>
      </c>
      <c r="J36" s="0" t="s">
        <v>70</v>
      </c>
    </row>
    <row r="37" customFormat="false" ht="14" hidden="false" customHeight="false" outlineLevel="0" collapsed="false">
      <c r="A37" s="12" t="s">
        <v>50</v>
      </c>
      <c r="B37" s="0" t="n">
        <f aca="false">1.293*(273.15/B32)*(B33/101.3)</f>
        <v>1.20478577520041</v>
      </c>
      <c r="C37" s="0" t="s">
        <v>51</v>
      </c>
      <c r="I37" s="4" t="str">
        <f aca="true">CELL("address",A455)</f>
        <v>$A$455</v>
      </c>
      <c r="J37" s="0" t="s">
        <v>71</v>
      </c>
    </row>
    <row r="38" customFormat="false" ht="14" hidden="false" customHeight="false" outlineLevel="0" collapsed="false">
      <c r="A38" s="12" t="s">
        <v>53</v>
      </c>
      <c r="B38" s="0" t="n">
        <f aca="false">0.00001708*((B32/273.15)^1.5)*((393.396)/(B32+120.246))</f>
        <v>1.80710994737217E-005</v>
      </c>
      <c r="C38" s="0" t="s">
        <v>54</v>
      </c>
      <c r="D38" s="0" t="s">
        <v>72</v>
      </c>
      <c r="I38" s="4" t="str">
        <f aca="true">CELL("address",A473)</f>
        <v>$A$473</v>
      </c>
      <c r="J38" s="0" t="s">
        <v>73</v>
      </c>
    </row>
    <row r="39" customFormat="false" ht="14" hidden="false" customHeight="false" outlineLevel="0" collapsed="false">
      <c r="A39" s="12" t="s">
        <v>56</v>
      </c>
      <c r="B39" s="0" t="n">
        <f aca="false">B37*B34*B35/B38</f>
        <v>33.3346008346743</v>
      </c>
      <c r="D39" s="0" t="s">
        <v>74</v>
      </c>
      <c r="I39" s="4" t="str">
        <f aca="true">CELL("address",A490)</f>
        <v>$A$490</v>
      </c>
      <c r="J39" s="0" t="s">
        <v>75</v>
      </c>
    </row>
    <row r="40" customFormat="false" ht="14" hidden="false" customHeight="false" outlineLevel="0" collapsed="false">
      <c r="I40" s="4" t="str">
        <f aca="true">CELL("address",A501)</f>
        <v>$A$501</v>
      </c>
      <c r="J40" s="0" t="s">
        <v>76</v>
      </c>
    </row>
    <row r="41" customFormat="false" ht="14" hidden="false" customHeight="false" outlineLevel="0" collapsed="false">
      <c r="A41" s="10" t="s">
        <v>31</v>
      </c>
      <c r="B41" s="10" t="s">
        <v>31</v>
      </c>
      <c r="C41" s="10" t="s">
        <v>31</v>
      </c>
      <c r="I41" s="4" t="str">
        <f aca="true">CELL("address",A516)</f>
        <v>$A$516</v>
      </c>
      <c r="J41" s="0" t="s">
        <v>77</v>
      </c>
    </row>
    <row r="42" customFormat="false" ht="14" hidden="false" customHeight="false" outlineLevel="0" collapsed="false">
      <c r="I42" s="4" t="str">
        <f aca="true">CELL("address",A557)</f>
        <v>$A$557</v>
      </c>
      <c r="J42" s="0" t="s">
        <v>78</v>
      </c>
    </row>
    <row r="43" customFormat="false" ht="14" hidden="false" customHeight="false" outlineLevel="0" collapsed="false">
      <c r="A43" s="0" t="s">
        <v>10</v>
      </c>
      <c r="I43" s="4" t="str">
        <f aca="true">CELL("address",A567)</f>
        <v>$A$567</v>
      </c>
      <c r="J43" s="0" t="s">
        <v>79</v>
      </c>
    </row>
    <row r="44" customFormat="false" ht="14" hidden="false" customHeight="false" outlineLevel="0" collapsed="false">
      <c r="A44" s="0" t="s">
        <v>36</v>
      </c>
      <c r="B44" s="11" t="n">
        <v>293.15</v>
      </c>
      <c r="C44" s="0" t="s">
        <v>37</v>
      </c>
      <c r="I44" s="4" t="str">
        <f aca="true">CELL("address",A576)</f>
        <v>$A$576</v>
      </c>
      <c r="J44" s="0" t="s">
        <v>80</v>
      </c>
    </row>
    <row r="45" customFormat="false" ht="14" hidden="false" customHeight="false" outlineLevel="0" collapsed="false">
      <c r="A45" s="0" t="s">
        <v>81</v>
      </c>
      <c r="B45" s="11" t="n">
        <v>1.205</v>
      </c>
      <c r="C45" s="0" t="s">
        <v>51</v>
      </c>
      <c r="D45" s="0" t="s">
        <v>82</v>
      </c>
      <c r="I45" s="4" t="str">
        <f aca="true">CELL("address",A602)</f>
        <v>$A$602</v>
      </c>
      <c r="J45" s="0" t="s">
        <v>83</v>
      </c>
    </row>
    <row r="46" customFormat="false" ht="14" hidden="false" customHeight="false" outlineLevel="0" collapsed="false">
      <c r="A46" s="0" t="s">
        <v>84</v>
      </c>
      <c r="B46" s="11" t="n">
        <v>0.02896</v>
      </c>
      <c r="C46" s="0" t="s">
        <v>85</v>
      </c>
      <c r="D46" s="0" t="s">
        <v>86</v>
      </c>
      <c r="I46" s="4" t="str">
        <f aca="true">CELL("address",A627)</f>
        <v>$A$627</v>
      </c>
      <c r="J46" s="13" t="s">
        <v>87</v>
      </c>
    </row>
    <row r="47" customFormat="false" ht="14" hidden="false" customHeight="false" outlineLevel="0" collapsed="false">
      <c r="A47" s="10" t="s">
        <v>48</v>
      </c>
      <c r="B47" s="10" t="s">
        <v>48</v>
      </c>
      <c r="C47" s="10" t="s">
        <v>48</v>
      </c>
      <c r="I47" s="4" t="str">
        <f aca="true">CELL("address",A658)</f>
        <v>$A$658</v>
      </c>
      <c r="J47" s="0" t="s">
        <v>88</v>
      </c>
    </row>
    <row r="48" customFormat="false" ht="14" hidden="false" customHeight="false" outlineLevel="0" collapsed="false">
      <c r="A48" s="12" t="s">
        <v>89</v>
      </c>
      <c r="B48" s="0" t="n">
        <f aca="false">B45*B44*8.314/(B46*1000)</f>
        <v>101.411780576657</v>
      </c>
      <c r="C48" s="0" t="s">
        <v>40</v>
      </c>
      <c r="I48" s="4" t="str">
        <f aca="true">CELL("address",A686)</f>
        <v>$A$686</v>
      </c>
      <c r="J48" s="0" t="s">
        <v>90</v>
      </c>
    </row>
    <row r="49" customFormat="false" ht="14" hidden="false" customHeight="false" outlineLevel="0" collapsed="false">
      <c r="A49" s="12"/>
      <c r="I49" s="4" t="str">
        <f aca="true">CELL("address",A709)</f>
        <v>$A$709</v>
      </c>
      <c r="J49" s="0" t="s">
        <v>91</v>
      </c>
    </row>
    <row r="50" s="13" customFormat="true" ht="14" hidden="false" customHeight="false" outlineLevel="0" collapsed="false">
      <c r="I50" s="4" t="str">
        <f aca="true">CELL("address",A733)</f>
        <v>$A$733</v>
      </c>
      <c r="J50" s="0" t="s">
        <v>92</v>
      </c>
    </row>
    <row r="51" customFormat="false" ht="14" hidden="false" customHeight="false" outlineLevel="0" collapsed="false">
      <c r="A51" s="10" t="s">
        <v>31</v>
      </c>
      <c r="B51" s="10" t="s">
        <v>31</v>
      </c>
      <c r="C51" s="10" t="s">
        <v>31</v>
      </c>
      <c r="I51" s="4" t="str">
        <f aca="true">CELL("address",A754)</f>
        <v>$A$754</v>
      </c>
      <c r="J51" s="0" t="s">
        <v>93</v>
      </c>
    </row>
    <row r="52" customFormat="false" ht="14" hidden="false" customHeight="false" outlineLevel="0" collapsed="false">
      <c r="I52" s="4" t="str">
        <f aca="true">CELL("address",A778)</f>
        <v>$A$778</v>
      </c>
      <c r="J52" s="0" t="s">
        <v>94</v>
      </c>
    </row>
    <row r="53" customFormat="false" ht="14" hidden="false" customHeight="false" outlineLevel="0" collapsed="false">
      <c r="A53" s="0" t="s">
        <v>12</v>
      </c>
      <c r="I53" s="4" t="str">
        <f aca="true">CELL("address",A796)</f>
        <v>$A$796</v>
      </c>
      <c r="J53" s="0" t="s">
        <v>95</v>
      </c>
    </row>
    <row r="54" customFormat="false" ht="14" hidden="false" customHeight="false" outlineLevel="0" collapsed="false">
      <c r="A54" s="0" t="s">
        <v>36</v>
      </c>
      <c r="B54" s="11" t="n">
        <v>293.15</v>
      </c>
      <c r="C54" s="0" t="s">
        <v>37</v>
      </c>
      <c r="D54" s="14"/>
      <c r="I54" s="4" t="str">
        <f aca="true">CELL("address",A819)</f>
        <v>$A$819</v>
      </c>
      <c r="J54" s="0" t="s">
        <v>96</v>
      </c>
    </row>
    <row r="55" customFormat="false" ht="14" hidden="false" customHeight="false" outlineLevel="0" collapsed="false">
      <c r="A55" s="0" t="s">
        <v>84</v>
      </c>
      <c r="B55" s="11" t="n">
        <v>28</v>
      </c>
      <c r="C55" s="0" t="s">
        <v>97</v>
      </c>
      <c r="D55" s="14"/>
      <c r="I55" s="4" t="str">
        <f aca="true">CELL("address",A840)</f>
        <v>$A$840</v>
      </c>
      <c r="J55" s="0" t="s">
        <v>98</v>
      </c>
    </row>
    <row r="56" customFormat="false" ht="14" hidden="false" customHeight="false" outlineLevel="0" collapsed="false">
      <c r="A56" s="10" t="s">
        <v>48</v>
      </c>
      <c r="B56" s="10" t="s">
        <v>48</v>
      </c>
      <c r="C56" s="10" t="s">
        <v>48</v>
      </c>
      <c r="I56" s="4" t="str">
        <f aca="true">CELL("address",A858)</f>
        <v>$A$858</v>
      </c>
      <c r="J56" s="0" t="s">
        <v>99</v>
      </c>
    </row>
    <row r="57" customFormat="false" ht="14" hidden="false" customHeight="false" outlineLevel="0" collapsed="false">
      <c r="A57" s="12" t="s">
        <v>100</v>
      </c>
      <c r="B57" s="0" t="n">
        <f aca="false">463*SQRT(B54/293.15)*SQRT(28.9/B55)</f>
        <v>470.382219203551</v>
      </c>
      <c r="C57" s="0" t="s">
        <v>46</v>
      </c>
      <c r="I57" s="4" t="str">
        <f aca="true">CELL("address",A877)</f>
        <v>$A$877</v>
      </c>
      <c r="J57" s="0" t="s">
        <v>101</v>
      </c>
    </row>
    <row r="58" customFormat="false" ht="14" hidden="false" customHeight="false" outlineLevel="0" collapsed="false">
      <c r="I58" s="4" t="str">
        <f aca="true">CELL("address",A901)</f>
        <v>$A$901</v>
      </c>
      <c r="J58" s="0" t="s">
        <v>102</v>
      </c>
    </row>
    <row r="59" customFormat="false" ht="14" hidden="false" customHeight="false" outlineLevel="0" collapsed="false">
      <c r="A59" s="10" t="s">
        <v>31</v>
      </c>
      <c r="B59" s="10" t="s">
        <v>31</v>
      </c>
      <c r="C59" s="10" t="s">
        <v>31</v>
      </c>
      <c r="I59" s="4" t="str">
        <f aca="true">CELL("address",A924)</f>
        <v>$A$924</v>
      </c>
      <c r="J59" s="0" t="s">
        <v>103</v>
      </c>
    </row>
    <row r="60" customFormat="false" ht="14" hidden="false" customHeight="false" outlineLevel="0" collapsed="false">
      <c r="I60" s="4" t="str">
        <f aca="true">CELL("address",A951)</f>
        <v>$A$951</v>
      </c>
      <c r="J60" s="0" t="s">
        <v>104</v>
      </c>
    </row>
    <row r="61" customFormat="false" ht="14" hidden="false" customHeight="false" outlineLevel="0" collapsed="false">
      <c r="A61" s="0" t="s">
        <v>14</v>
      </c>
      <c r="I61" s="4" t="str">
        <f aca="true">CELL("address",A967)</f>
        <v>$A$967</v>
      </c>
      <c r="J61" s="0" t="s">
        <v>105</v>
      </c>
    </row>
    <row r="62" customFormat="false" ht="14" hidden="false" customHeight="false" outlineLevel="0" collapsed="false">
      <c r="A62" s="0" t="s">
        <v>36</v>
      </c>
      <c r="B62" s="11" t="n">
        <v>293.15</v>
      </c>
      <c r="C62" s="0" t="s">
        <v>37</v>
      </c>
      <c r="I62" s="4" t="str">
        <f aca="true">CELL("address",A984)</f>
        <v>$A$984</v>
      </c>
      <c r="J62" s="0" t="s">
        <v>106</v>
      </c>
    </row>
    <row r="63" customFormat="false" ht="14" hidden="false" customHeight="false" outlineLevel="0" collapsed="false">
      <c r="A63" s="0" t="s">
        <v>39</v>
      </c>
      <c r="B63" s="11" t="n">
        <v>101.3</v>
      </c>
      <c r="C63" s="0" t="s">
        <v>40</v>
      </c>
      <c r="I63" s="4" t="str">
        <f aca="true">CELL("address",A995)</f>
        <v>$A$995</v>
      </c>
      <c r="J63" s="0" t="s">
        <v>107</v>
      </c>
    </row>
    <row r="64" customFormat="false" ht="14" hidden="false" customHeight="false" outlineLevel="0" collapsed="false">
      <c r="A64" s="0" t="s">
        <v>108</v>
      </c>
      <c r="B64" s="11" t="n">
        <v>0.0674</v>
      </c>
      <c r="C64" s="0" t="s">
        <v>43</v>
      </c>
      <c r="I64" s="4" t="str">
        <f aca="true">CELL("address",A1009)</f>
        <v>$A$1009</v>
      </c>
      <c r="J64" s="0" t="s">
        <v>109</v>
      </c>
    </row>
    <row r="65" customFormat="false" ht="14" hidden="false" customHeight="false" outlineLevel="0" collapsed="false">
      <c r="A65" s="0" t="s">
        <v>110</v>
      </c>
      <c r="B65" s="11" t="n">
        <v>110.4</v>
      </c>
      <c r="C65" s="0" t="s">
        <v>37</v>
      </c>
      <c r="D65" s="15" t="s">
        <v>111</v>
      </c>
      <c r="E65" s="16"/>
      <c r="F65" s="16"/>
      <c r="G65" s="17"/>
      <c r="I65" s="4" t="str">
        <f aca="true">CELL("address",A1019)</f>
        <v>$A$1019</v>
      </c>
      <c r="J65" s="0" t="s">
        <v>112</v>
      </c>
    </row>
    <row r="66" customFormat="false" ht="14" hidden="false" customHeight="false" outlineLevel="0" collapsed="false">
      <c r="A66" s="10" t="s">
        <v>48</v>
      </c>
      <c r="B66" s="10" t="s">
        <v>48</v>
      </c>
      <c r="C66" s="10" t="s">
        <v>48</v>
      </c>
      <c r="D66" s="18" t="s">
        <v>113</v>
      </c>
      <c r="G66" s="19"/>
      <c r="I66" s="4" t="str">
        <f aca="true">CELL("address",A1047)</f>
        <v>$A$1047</v>
      </c>
      <c r="J66" s="0" t="s">
        <v>114</v>
      </c>
    </row>
    <row r="67" customFormat="false" ht="14" hidden="false" customHeight="false" outlineLevel="0" collapsed="false">
      <c r="A67" s="12" t="s">
        <v>115</v>
      </c>
      <c r="B67" s="0" t="n">
        <f aca="false">B64*0.000001*(B62/296.15)*(101.3/B63)*(1+(B65/296.15))/(1+(B65/B62))</f>
        <v>6.65323453850043E-008</v>
      </c>
      <c r="C67" s="0" t="s">
        <v>66</v>
      </c>
      <c r="D67" s="20" t="s">
        <v>116</v>
      </c>
      <c r="E67" s="0" t="s">
        <v>117</v>
      </c>
      <c r="F67" s="0" t="s">
        <v>118</v>
      </c>
      <c r="G67" s="19" t="s">
        <v>119</v>
      </c>
      <c r="I67" s="4" t="str">
        <f aca="true">CELL("address",A1062)</f>
        <v>$A$1062</v>
      </c>
      <c r="J67" s="0" t="s">
        <v>120</v>
      </c>
    </row>
    <row r="68" customFormat="false" ht="14" hidden="false" customHeight="false" outlineLevel="0" collapsed="false">
      <c r="A68" s="12" t="s">
        <v>121</v>
      </c>
      <c r="B68" s="0" t="n">
        <f aca="false">B67*1000000</f>
        <v>0.0665323453850043</v>
      </c>
      <c r="C68" s="0" t="s">
        <v>43</v>
      </c>
      <c r="D68" s="18" t="s">
        <v>122</v>
      </c>
      <c r="E68" s="21" t="n">
        <v>183.14</v>
      </c>
      <c r="F68" s="0" t="n">
        <v>110.4</v>
      </c>
      <c r="G68" s="19" t="n">
        <v>0.0674</v>
      </c>
      <c r="I68" s="4" t="str">
        <f aca="true">CELL("address",A1078)</f>
        <v>$A$1078</v>
      </c>
      <c r="J68" s="13" t="s">
        <v>123</v>
      </c>
    </row>
    <row r="69" customFormat="false" ht="14" hidden="false" customHeight="false" outlineLevel="0" collapsed="false">
      <c r="D69" s="18" t="s">
        <v>124</v>
      </c>
      <c r="E69" s="21" t="n">
        <v>222</v>
      </c>
      <c r="F69" s="0" t="n">
        <v>141.4</v>
      </c>
      <c r="G69" s="19" t="n">
        <v>0.0703</v>
      </c>
      <c r="I69" s="4" t="str">
        <f aca="true">CELL("address",A1094)</f>
        <v>$A$1094</v>
      </c>
      <c r="J69" s="0" t="s">
        <v>125</v>
      </c>
    </row>
    <row r="70" customFormat="false" ht="14" hidden="false" customHeight="false" outlineLevel="0" collapsed="false">
      <c r="A70" s="10" t="s">
        <v>31</v>
      </c>
      <c r="B70" s="10" t="s">
        <v>31</v>
      </c>
      <c r="C70" s="10" t="s">
        <v>31</v>
      </c>
      <c r="D70" s="18" t="s">
        <v>126</v>
      </c>
      <c r="E70" s="21" t="n">
        <v>199.1</v>
      </c>
      <c r="F70" s="0" t="n">
        <v>73.8</v>
      </c>
      <c r="G70" s="19" t="n">
        <v>0.1943</v>
      </c>
      <c r="I70" s="4" t="str">
        <f aca="true">CELL("address",A1118)</f>
        <v>$A$1118</v>
      </c>
      <c r="J70" s="0" t="s">
        <v>127</v>
      </c>
    </row>
    <row r="71" customFormat="false" ht="14" hidden="false" customHeight="false" outlineLevel="0" collapsed="false">
      <c r="D71" s="18" t="s">
        <v>128</v>
      </c>
      <c r="E71" s="21" t="n">
        <v>88.41</v>
      </c>
      <c r="F71" s="0" t="n">
        <v>66.7</v>
      </c>
      <c r="G71" s="19" t="n">
        <v>0.124</v>
      </c>
      <c r="I71" s="4" t="str">
        <f aca="true">CELL("address",A1128)</f>
        <v>$A$1128</v>
      </c>
      <c r="J71" s="0" t="s">
        <v>129</v>
      </c>
    </row>
    <row r="72" customFormat="false" ht="14" hidden="false" customHeight="false" outlineLevel="0" collapsed="false">
      <c r="A72" s="0" t="s">
        <v>15</v>
      </c>
      <c r="D72" s="18" t="s">
        <v>130</v>
      </c>
      <c r="E72" s="21" t="n">
        <v>108.39</v>
      </c>
      <c r="F72" s="0" t="n">
        <v>173.7</v>
      </c>
      <c r="G72" s="19" t="n">
        <v>0.0545</v>
      </c>
      <c r="I72" s="4" t="str">
        <f aca="true">CELL("address",A1143)</f>
        <v>$A$1143</v>
      </c>
      <c r="J72" s="0" t="s">
        <v>131</v>
      </c>
    </row>
    <row r="73" customFormat="false" ht="14" hidden="false" customHeight="false" outlineLevel="0" collapsed="false">
      <c r="A73" s="0" t="s">
        <v>36</v>
      </c>
      <c r="B73" s="22" t="n">
        <v>320</v>
      </c>
      <c r="C73" s="0" t="s">
        <v>37</v>
      </c>
      <c r="D73" s="23" t="s">
        <v>132</v>
      </c>
      <c r="E73" s="21" t="n">
        <v>93.13</v>
      </c>
      <c r="F73" s="0" t="n">
        <v>223.2</v>
      </c>
      <c r="G73" s="19" t="n">
        <v>0.0333</v>
      </c>
      <c r="I73" s="4" t="str">
        <f aca="true">CELL("address",A1152)</f>
        <v>$A$1152</v>
      </c>
      <c r="J73" s="0" t="s">
        <v>133</v>
      </c>
    </row>
    <row r="74" customFormat="false" ht="14" hidden="false" customHeight="false" outlineLevel="0" collapsed="false">
      <c r="A74" s="0" t="s">
        <v>134</v>
      </c>
      <c r="B74" s="22" t="n">
        <v>293.15</v>
      </c>
      <c r="C74" s="0" t="s">
        <v>37</v>
      </c>
      <c r="D74" s="23" t="s">
        <v>135</v>
      </c>
      <c r="E74" s="21" t="n">
        <v>75.89</v>
      </c>
      <c r="F74" s="0" t="n">
        <v>255</v>
      </c>
      <c r="G74" s="19" t="n">
        <v>0.0193</v>
      </c>
      <c r="I74" s="4" t="str">
        <f aca="true">CELL("address",A1162)</f>
        <v>$A$1162</v>
      </c>
      <c r="J74" s="0" t="s">
        <v>136</v>
      </c>
    </row>
    <row r="75" customFormat="false" ht="14" hidden="false" customHeight="false" outlineLevel="0" collapsed="false">
      <c r="A75" s="0" t="s">
        <v>137</v>
      </c>
      <c r="B75" s="22" t="n">
        <v>183.25</v>
      </c>
      <c r="C75" s="0" t="s">
        <v>138</v>
      </c>
      <c r="D75" s="23" t="s">
        <v>139</v>
      </c>
      <c r="E75" s="21" t="n">
        <v>145.57</v>
      </c>
      <c r="F75" s="0" t="n">
        <v>241</v>
      </c>
      <c r="G75" s="19" t="n">
        <v>0.0439</v>
      </c>
      <c r="I75" s="4" t="str">
        <f aca="true">CELL("address",A1171)</f>
        <v>$A$1171</v>
      </c>
      <c r="J75" s="0" t="s">
        <v>140</v>
      </c>
    </row>
    <row r="76" customFormat="false" ht="14" hidden="false" customHeight="false" outlineLevel="0" collapsed="false">
      <c r="A76" s="0" t="s">
        <v>110</v>
      </c>
      <c r="B76" s="22" t="n">
        <v>110.4</v>
      </c>
      <c r="C76" s="0" t="s">
        <v>37</v>
      </c>
      <c r="D76" s="24" t="s">
        <v>141</v>
      </c>
      <c r="E76" s="25" t="n">
        <v>147.75</v>
      </c>
      <c r="F76" s="26" t="n">
        <v>230.5</v>
      </c>
      <c r="G76" s="27" t="n">
        <v>0.0438</v>
      </c>
      <c r="I76" s="4" t="str">
        <f aca="true">CELL("address",A1181)</f>
        <v>$A$1181</v>
      </c>
      <c r="J76" s="0" t="s">
        <v>142</v>
      </c>
    </row>
    <row r="77" customFormat="false" ht="14" hidden="false" customHeight="false" outlineLevel="0" collapsed="false">
      <c r="A77" s="10" t="s">
        <v>48</v>
      </c>
      <c r="B77" s="10" t="s">
        <v>48</v>
      </c>
      <c r="C77" s="10" t="s">
        <v>48</v>
      </c>
      <c r="I77" s="4" t="str">
        <f aca="true">CELL("address",A1193)</f>
        <v>$A$1193</v>
      </c>
      <c r="J77" s="0" t="s">
        <v>143</v>
      </c>
    </row>
    <row r="78" customFormat="false" ht="14" hidden="false" customHeight="false" outlineLevel="0" collapsed="false">
      <c r="A78" s="12" t="s">
        <v>144</v>
      </c>
      <c r="B78" s="0" t="n">
        <f aca="false">B75*(B74+B76)/(B73+B76)*(B73/B74)^(3/2)</f>
        <v>195.956282575006</v>
      </c>
      <c r="C78" s="0" t="s">
        <v>138</v>
      </c>
      <c r="I78" s="4" t="str">
        <f aca="true">CELL("address",A1205)</f>
        <v>$A$1205</v>
      </c>
      <c r="J78" s="0" t="s">
        <v>145</v>
      </c>
    </row>
    <row r="79" customFormat="false" ht="14" hidden="false" customHeight="false" outlineLevel="0" collapsed="false">
      <c r="A79" s="12" t="s">
        <v>146</v>
      </c>
      <c r="B79" s="0" t="n">
        <f aca="false">B78*0.000001/10</f>
        <v>1.95956282575006E-005</v>
      </c>
      <c r="C79" s="0" t="s">
        <v>54</v>
      </c>
      <c r="I79" s="4" t="str">
        <f aca="true">CELL("address",A1219)</f>
        <v>$A$1219</v>
      </c>
      <c r="J79" s="0" t="s">
        <v>147</v>
      </c>
    </row>
    <row r="80" customFormat="false" ht="14" hidden="false" customHeight="false" outlineLevel="0" collapsed="false">
      <c r="A80" s="12"/>
      <c r="I80" s="4" t="str">
        <f aca="true">CELL("address",A1228)</f>
        <v>$A$1228</v>
      </c>
      <c r="J80" s="0" t="s">
        <v>148</v>
      </c>
    </row>
    <row r="81" customFormat="false" ht="14" hidden="false" customHeight="false" outlineLevel="0" collapsed="false">
      <c r="A81" s="10" t="s">
        <v>31</v>
      </c>
      <c r="B81" s="10" t="s">
        <v>31</v>
      </c>
      <c r="C81" s="10" t="s">
        <v>31</v>
      </c>
      <c r="I81" s="4" t="str">
        <f aca="true">CELL("address",A1236)</f>
        <v>$A$1236</v>
      </c>
      <c r="J81" s="0" t="s">
        <v>149</v>
      </c>
    </row>
    <row r="82" customFormat="false" ht="14" hidden="false" customHeight="false" outlineLevel="0" collapsed="false">
      <c r="I82" s="4" t="str">
        <f aca="true">CELL("address",A1247)</f>
        <v>$A$1247</v>
      </c>
      <c r="J82" s="0" t="s">
        <v>150</v>
      </c>
    </row>
    <row r="83" customFormat="false" ht="14" hidden="false" customHeight="false" outlineLevel="0" collapsed="false">
      <c r="A83" s="0" t="s">
        <v>17</v>
      </c>
      <c r="I83" s="4" t="str">
        <f aca="true">CELL("address",A1259)</f>
        <v>$A$1259</v>
      </c>
      <c r="J83" s="0" t="s">
        <v>151</v>
      </c>
    </row>
    <row r="84" customFormat="false" ht="14" hidden="false" customHeight="false" outlineLevel="0" collapsed="false">
      <c r="A84" s="0" t="s">
        <v>36</v>
      </c>
      <c r="B84" s="11" t="n">
        <v>293.15</v>
      </c>
      <c r="C84" s="0" t="s">
        <v>37</v>
      </c>
      <c r="I84" s="4" t="str">
        <f aca="true">CELL("address",A1273)</f>
        <v>$A$1273</v>
      </c>
      <c r="J84" s="0" t="s">
        <v>152</v>
      </c>
    </row>
    <row r="85" customFormat="false" ht="14" hidden="false" customHeight="false" outlineLevel="0" collapsed="false">
      <c r="A85" s="0" t="s">
        <v>39</v>
      </c>
      <c r="B85" s="11" t="n">
        <v>101.3</v>
      </c>
      <c r="C85" s="0" t="s">
        <v>40</v>
      </c>
      <c r="I85" s="4" t="str">
        <f aca="true">CELL("address",A1283)</f>
        <v>$A$1283</v>
      </c>
      <c r="J85" s="0" t="s">
        <v>153</v>
      </c>
    </row>
    <row r="86" customFormat="false" ht="14" hidden="false" customHeight="false" outlineLevel="0" collapsed="false">
      <c r="A86" s="0" t="s">
        <v>108</v>
      </c>
      <c r="B86" s="11" t="n">
        <v>0.0674</v>
      </c>
      <c r="C86" s="0" t="s">
        <v>43</v>
      </c>
      <c r="I86" s="4" t="str">
        <f aca="true">CELL("address",A1295)</f>
        <v>$A$1295</v>
      </c>
      <c r="J86" s="0" t="s">
        <v>154</v>
      </c>
    </row>
    <row r="87" customFormat="false" ht="14" hidden="false" customHeight="false" outlineLevel="0" collapsed="false">
      <c r="A87" s="0" t="s">
        <v>110</v>
      </c>
      <c r="B87" s="11" t="n">
        <v>110.4</v>
      </c>
      <c r="C87" s="0" t="s">
        <v>37</v>
      </c>
      <c r="I87" s="4" t="str">
        <f aca="true">CELL("address",A1309)</f>
        <v>$A$1309</v>
      </c>
      <c r="J87" s="0" t="s">
        <v>155</v>
      </c>
    </row>
    <row r="88" customFormat="false" ht="14" hidden="false" customHeight="false" outlineLevel="0" collapsed="false">
      <c r="A88" s="0" t="s">
        <v>42</v>
      </c>
      <c r="B88" s="11" t="n">
        <v>0.0001</v>
      </c>
      <c r="C88" s="0" t="s">
        <v>43</v>
      </c>
      <c r="I88" s="4" t="str">
        <f aca="true">CELL("address",A1318)</f>
        <v>$A$1318</v>
      </c>
      <c r="J88" s="0" t="s">
        <v>156</v>
      </c>
    </row>
    <row r="89" customFormat="false" ht="14" hidden="false" customHeight="false" outlineLevel="0" collapsed="false">
      <c r="A89" s="10" t="s">
        <v>48</v>
      </c>
      <c r="B89" s="10" t="s">
        <v>48</v>
      </c>
      <c r="C89" s="10" t="s">
        <v>48</v>
      </c>
      <c r="I89" s="4" t="str">
        <f aca="true">CELL("address",A1326)</f>
        <v>$A$1326</v>
      </c>
      <c r="J89" s="0" t="s">
        <v>157</v>
      </c>
    </row>
    <row r="90" customFormat="false" ht="14" hidden="false" customHeight="false" outlineLevel="0" collapsed="false">
      <c r="A90" s="12" t="s">
        <v>115</v>
      </c>
      <c r="B90" s="0" t="n">
        <f aca="false">B86*0.0001*(B84/296.15)*(101.3/B85)*(1+(B87/296.15))/(1+(B87/B84))</f>
        <v>6.65323453850043E-006</v>
      </c>
      <c r="C90" s="0" t="s">
        <v>158</v>
      </c>
      <c r="I90" s="4" t="str">
        <f aca="true">CELL("address",A1334)</f>
        <v>$A$1334</v>
      </c>
      <c r="J90" s="0" t="s">
        <v>159</v>
      </c>
    </row>
    <row r="91" customFormat="false" ht="14" hidden="false" customHeight="false" outlineLevel="0" collapsed="false">
      <c r="A91" s="12" t="s">
        <v>160</v>
      </c>
      <c r="B91" s="0" t="n">
        <f aca="false">B90/100</f>
        <v>6.65323453850043E-008</v>
      </c>
      <c r="C91" s="0" t="s">
        <v>66</v>
      </c>
      <c r="I91" s="4" t="str">
        <f aca="true">CELL("address",A1345)</f>
        <v>$A$1345</v>
      </c>
      <c r="J91" s="0" t="s">
        <v>161</v>
      </c>
    </row>
    <row r="92" customFormat="false" ht="14" hidden="false" customHeight="false" outlineLevel="0" collapsed="false">
      <c r="A92" s="12" t="s">
        <v>162</v>
      </c>
      <c r="B92" s="0" t="n">
        <f aca="false">2*B90/(B88*0.0001)</f>
        <v>1330.64690770009</v>
      </c>
      <c r="I92" s="4" t="str">
        <f aca="true">CELL("address",A1353)</f>
        <v>$A$1353</v>
      </c>
      <c r="J92" s="0" t="s">
        <v>163</v>
      </c>
    </row>
    <row r="93" customFormat="false" ht="14" hidden="false" customHeight="false" outlineLevel="0" collapsed="false">
      <c r="I93" s="4" t="str">
        <f aca="true">CELL("address",A1373)</f>
        <v>$A$1373</v>
      </c>
      <c r="J93" s="0" t="s">
        <v>163</v>
      </c>
    </row>
    <row r="94" customFormat="false" ht="14" hidden="false" customHeight="false" outlineLevel="0" collapsed="false">
      <c r="A94" s="10" t="s">
        <v>31</v>
      </c>
      <c r="B94" s="10" t="s">
        <v>31</v>
      </c>
      <c r="C94" s="10" t="s">
        <v>31</v>
      </c>
      <c r="I94" s="4" t="str">
        <f aca="true">CELL("address",A1394)</f>
        <v>$A$1394</v>
      </c>
      <c r="J94" s="0" t="s">
        <v>164</v>
      </c>
    </row>
    <row r="95" customFormat="false" ht="14" hidden="false" customHeight="false" outlineLevel="0" collapsed="false">
      <c r="I95" s="4" t="str">
        <f aca="true">CELL("address",A1416)</f>
        <v>$A$1416</v>
      </c>
      <c r="J95" s="0" t="s">
        <v>165</v>
      </c>
    </row>
    <row r="96" customFormat="false" ht="14" hidden="false" customHeight="false" outlineLevel="0" collapsed="false">
      <c r="A96" s="0" t="s">
        <v>19</v>
      </c>
      <c r="I96" s="4" t="str">
        <f aca="true">CELL("address",A1425)</f>
        <v>$A$1425</v>
      </c>
      <c r="J96" s="0" t="s">
        <v>166</v>
      </c>
    </row>
    <row r="97" customFormat="false" ht="14" hidden="false" customHeight="false" outlineLevel="0" collapsed="false">
      <c r="A97" s="0" t="s">
        <v>36</v>
      </c>
      <c r="B97" s="11" t="n">
        <v>293.15</v>
      </c>
      <c r="C97" s="0" t="s">
        <v>37</v>
      </c>
      <c r="I97" s="4" t="str">
        <f aca="true">CELL("address",A1440)</f>
        <v>$A$1440</v>
      </c>
      <c r="J97" s="0" t="s">
        <v>167</v>
      </c>
    </row>
    <row r="98" customFormat="false" ht="14" hidden="false" customHeight="false" outlineLevel="0" collapsed="false">
      <c r="A98" s="0" t="s">
        <v>39</v>
      </c>
      <c r="B98" s="11" t="n">
        <v>101.3</v>
      </c>
      <c r="C98" s="0" t="s">
        <v>40</v>
      </c>
      <c r="I98" s="4" t="str">
        <f aca="true">CELL("address",A1456)</f>
        <v>$A$1456</v>
      </c>
      <c r="J98" s="0" t="s">
        <v>168</v>
      </c>
    </row>
    <row r="99" customFormat="false" ht="14" hidden="false" customHeight="false" outlineLevel="0" collapsed="false">
      <c r="A99" s="10" t="s">
        <v>48</v>
      </c>
      <c r="B99" s="10" t="s">
        <v>48</v>
      </c>
      <c r="C99" s="10" t="s">
        <v>48</v>
      </c>
      <c r="I99" s="4" t="str">
        <f aca="true">CELL("address",A1467)</f>
        <v>$A$1467</v>
      </c>
      <c r="J99" s="0" t="s">
        <v>169</v>
      </c>
    </row>
    <row r="100" customFormat="false" ht="14" hidden="false" customHeight="false" outlineLevel="0" collapsed="false">
      <c r="A100" s="12" t="s">
        <v>50</v>
      </c>
      <c r="B100" s="0" t="n">
        <f aca="false">1.293*(273.15/B97)*(B98/101.3)</f>
        <v>1.20478577520041</v>
      </c>
      <c r="C100" s="0" t="s">
        <v>51</v>
      </c>
      <c r="I100" s="4" t="str">
        <f aca="true">CELL("address",A1486)</f>
        <v>$A$1486</v>
      </c>
      <c r="J100" s="0" t="s">
        <v>170</v>
      </c>
    </row>
    <row r="101" customFormat="false" ht="14" hidden="false" customHeight="false" outlineLevel="0" collapsed="false">
      <c r="I101" s="4" t="str">
        <f aca="true">CELL("address",A1505)</f>
        <v>$A$1505</v>
      </c>
      <c r="J101" s="0" t="s">
        <v>171</v>
      </c>
    </row>
    <row r="102" customFormat="false" ht="14" hidden="false" customHeight="false" outlineLevel="0" collapsed="false">
      <c r="A102" s="10" t="s">
        <v>31</v>
      </c>
      <c r="B102" s="10" t="s">
        <v>31</v>
      </c>
      <c r="C102" s="10" t="s">
        <v>31</v>
      </c>
      <c r="I102" s="4" t="str">
        <f aca="true">CELL("address",A1522)</f>
        <v>$A$1522</v>
      </c>
      <c r="J102" s="0" t="s">
        <v>172</v>
      </c>
    </row>
    <row r="103" customFormat="false" ht="15" hidden="false" customHeight="false" outlineLevel="0" collapsed="false">
      <c r="I103" s="4" t="str">
        <f aca="true">CELL("address",A1541)</f>
        <v>$A$1541</v>
      </c>
      <c r="J103" s="0" t="s">
        <v>173</v>
      </c>
    </row>
    <row r="104" customFormat="false" ht="14" hidden="false" customHeight="false" outlineLevel="0" collapsed="false">
      <c r="A104" s="0" t="s">
        <v>20</v>
      </c>
      <c r="D104" s="28" t="s">
        <v>174</v>
      </c>
      <c r="E104" s="29"/>
      <c r="F104" s="30"/>
      <c r="I104" s="4" t="str">
        <f aca="true">CELL("address",A1568)</f>
        <v>$A$1568</v>
      </c>
      <c r="J104" s="0" t="s">
        <v>175</v>
      </c>
    </row>
    <row r="105" customFormat="false" ht="14" hidden="false" customHeight="false" outlineLevel="0" collapsed="false">
      <c r="A105" s="0" t="s">
        <v>176</v>
      </c>
      <c r="B105" s="14"/>
      <c r="D105" s="31" t="s">
        <v>116</v>
      </c>
      <c r="E105" s="32" t="s">
        <v>177</v>
      </c>
      <c r="F105" s="33"/>
      <c r="I105" s="4" t="str">
        <f aca="true">CELL("address",A1595)</f>
        <v>$A$1595</v>
      </c>
      <c r="J105" s="0" t="s">
        <v>178</v>
      </c>
    </row>
    <row r="106" customFormat="false" ht="14" hidden="false" customHeight="false" outlineLevel="0" collapsed="false">
      <c r="A106" s="0" t="s">
        <v>39</v>
      </c>
      <c r="B106" s="11" t="n">
        <v>101.3</v>
      </c>
      <c r="C106" s="0" t="s">
        <v>37</v>
      </c>
      <c r="D106" s="31" t="s">
        <v>122</v>
      </c>
      <c r="E106" s="32" t="n">
        <v>1.207</v>
      </c>
      <c r="F106" s="33"/>
      <c r="I106" s="4" t="str">
        <f aca="true">CELL("address",A1616)</f>
        <v>$A$1616</v>
      </c>
      <c r="J106" s="0" t="s">
        <v>179</v>
      </c>
    </row>
    <row r="107" customFormat="false" ht="14" hidden="false" customHeight="false" outlineLevel="0" collapsed="false">
      <c r="A107" s="0" t="s">
        <v>42</v>
      </c>
      <c r="B107" s="11" t="n">
        <v>0.01</v>
      </c>
      <c r="C107" s="0" t="s">
        <v>43</v>
      </c>
      <c r="D107" s="31" t="s">
        <v>124</v>
      </c>
      <c r="E107" s="32" t="n">
        <v>1.227</v>
      </c>
      <c r="F107" s="33"/>
      <c r="I107" s="4" t="str">
        <f aca="true">CELL("address",A1638)</f>
        <v>$A$1638</v>
      </c>
      <c r="J107" s="0" t="s">
        <v>180</v>
      </c>
    </row>
    <row r="108" customFormat="false" ht="14" hidden="false" customHeight="false" outlineLevel="0" collapsed="false">
      <c r="A108" s="0" t="s">
        <v>181</v>
      </c>
      <c r="B108" s="22" t="n">
        <v>1.207</v>
      </c>
      <c r="D108" s="31" t="s">
        <v>126</v>
      </c>
      <c r="E108" s="32" t="n">
        <v>1.277</v>
      </c>
      <c r="F108" s="33"/>
      <c r="I108" s="4" t="str">
        <f aca="true">CELL("address",A1649)</f>
        <v>$A$1649</v>
      </c>
      <c r="J108" s="0" t="s">
        <v>182</v>
      </c>
    </row>
    <row r="109" customFormat="false" ht="14" hidden="false" customHeight="false" outlineLevel="0" collapsed="false">
      <c r="A109" s="0" t="s">
        <v>183</v>
      </c>
      <c r="B109" s="22" t="n">
        <v>0.0664</v>
      </c>
      <c r="C109" s="0" t="s">
        <v>43</v>
      </c>
      <c r="D109" s="31" t="s">
        <v>128</v>
      </c>
      <c r="E109" s="32" t="n">
        <v>1.141</v>
      </c>
      <c r="F109" s="33"/>
      <c r="I109" s="4" t="str">
        <f aca="true">CELL("address",A1659)</f>
        <v>$A$1659</v>
      </c>
      <c r="J109" s="0" t="s">
        <v>184</v>
      </c>
    </row>
    <row r="110" customFormat="false" ht="14" hidden="false" customHeight="false" outlineLevel="0" collapsed="false">
      <c r="A110" s="10" t="s">
        <v>48</v>
      </c>
      <c r="B110" s="10" t="s">
        <v>48</v>
      </c>
      <c r="C110" s="10" t="s">
        <v>48</v>
      </c>
      <c r="D110" s="31" t="s">
        <v>130</v>
      </c>
      <c r="E110" s="32" t="n">
        <v>1.154</v>
      </c>
      <c r="F110" s="33"/>
      <c r="I110" s="4" t="str">
        <f aca="true">CELL("address",A1678)</f>
        <v>$A$1678</v>
      </c>
      <c r="J110" s="0" t="s">
        <v>185</v>
      </c>
    </row>
    <row r="111" customFormat="false" ht="14" hidden="false" customHeight="false" outlineLevel="0" collapsed="false">
      <c r="A111" s="12" t="s">
        <v>186</v>
      </c>
      <c r="B111" s="34" t="n">
        <f aca="false">1+(2/(B106*B107*0.7502))*(6.32+2.01*EXP(-0.1095*B106*0.7502*B107))</f>
        <v>22.5000474263224</v>
      </c>
      <c r="D111" s="35" t="s">
        <v>132</v>
      </c>
      <c r="E111" s="32" t="n">
        <v>1.254</v>
      </c>
      <c r="F111" s="33"/>
      <c r="I111" s="4" t="str">
        <f aca="true">CELL("address",A1689)</f>
        <v>$A$1689</v>
      </c>
      <c r="J111" s="0" t="s">
        <v>187</v>
      </c>
    </row>
    <row r="112" customFormat="false" ht="14" hidden="false" customHeight="false" outlineLevel="0" collapsed="false">
      <c r="A112" s="12" t="s">
        <v>188</v>
      </c>
      <c r="B112" s="34" t="n">
        <f aca="false">1+B108*(B109*2/B107)</f>
        <v>17.02896</v>
      </c>
      <c r="D112" s="35" t="s">
        <v>135</v>
      </c>
      <c r="E112" s="32" t="n">
        <v>1.186</v>
      </c>
      <c r="F112" s="33"/>
      <c r="I112" s="4" t="str">
        <f aca="true">CELL("address",A1701)</f>
        <v>$A$1701</v>
      </c>
      <c r="J112" s="0" t="s">
        <v>189</v>
      </c>
    </row>
    <row r="113" customFormat="false" ht="14" hidden="false" customHeight="false" outlineLevel="0" collapsed="false">
      <c r="A113" s="12" t="s">
        <v>190</v>
      </c>
      <c r="B113" s="34" t="n">
        <f aca="false">1+(1/(B106*B107))*(15.32+7.484*EXP(-0.0745*B106*B107))</f>
        <v>22.9743140268972</v>
      </c>
      <c r="D113" s="35" t="s">
        <v>139</v>
      </c>
      <c r="E113" s="32" t="n">
        <v>1.207</v>
      </c>
      <c r="F113" s="33"/>
      <c r="I113" s="4" t="str">
        <f aca="true">CELL("address",A1716)</f>
        <v>$A$1716</v>
      </c>
      <c r="J113" s="0" t="s">
        <v>191</v>
      </c>
    </row>
    <row r="114" customFormat="false" ht="15" hidden="false" customHeight="false" outlineLevel="0" collapsed="false">
      <c r="A114" s="12"/>
      <c r="B114" s="34"/>
      <c r="D114" s="36" t="s">
        <v>141</v>
      </c>
      <c r="E114" s="37" t="n">
        <v>1.208</v>
      </c>
      <c r="F114" s="38"/>
      <c r="I114" s="4" t="str">
        <f aca="true">CELL("address",A1729)</f>
        <v>$A$1729</v>
      </c>
      <c r="J114" s="0" t="s">
        <v>192</v>
      </c>
    </row>
    <row r="115" customFormat="false" ht="14" hidden="false" customHeight="false" outlineLevel="0" collapsed="false">
      <c r="A115" s="10" t="s">
        <v>31</v>
      </c>
      <c r="B115" s="10" t="s">
        <v>31</v>
      </c>
      <c r="C115" s="10" t="s">
        <v>31</v>
      </c>
      <c r="I115" s="4" t="str">
        <f aca="true">CELL("address",A1739)</f>
        <v>$A$1739</v>
      </c>
      <c r="J115" s="0" t="s">
        <v>193</v>
      </c>
    </row>
    <row r="116" customFormat="false" ht="14" hidden="false" customHeight="false" outlineLevel="0" collapsed="false">
      <c r="D116" s="32"/>
      <c r="I116" s="4" t="str">
        <f aca="true">CELL("address",A1756)</f>
        <v>$A$1756</v>
      </c>
      <c r="J116" s="0" t="s">
        <v>194</v>
      </c>
    </row>
    <row r="117" customFormat="false" ht="14" hidden="false" customHeight="false" outlineLevel="0" collapsed="false">
      <c r="A117" s="0" t="s">
        <v>21</v>
      </c>
    </row>
    <row r="118" customFormat="false" ht="14" hidden="false" customHeight="false" outlineLevel="0" collapsed="false">
      <c r="A118" s="0" t="s">
        <v>36</v>
      </c>
      <c r="B118" s="11" t="n">
        <v>293.15</v>
      </c>
      <c r="C118" s="0" t="s">
        <v>37</v>
      </c>
    </row>
    <row r="119" customFormat="false" ht="14" hidden="false" customHeight="false" outlineLevel="0" collapsed="false">
      <c r="A119" s="0" t="s">
        <v>39</v>
      </c>
      <c r="B119" s="11" t="n">
        <v>101.3</v>
      </c>
      <c r="C119" s="0" t="s">
        <v>40</v>
      </c>
    </row>
    <row r="120" customFormat="false" ht="14" hidden="false" customHeight="false" outlineLevel="0" collapsed="false">
      <c r="A120" s="0" t="s">
        <v>84</v>
      </c>
      <c r="B120" s="11" t="n">
        <v>0.02896</v>
      </c>
      <c r="C120" s="0" t="s">
        <v>85</v>
      </c>
      <c r="D120" s="0" t="s">
        <v>86</v>
      </c>
    </row>
    <row r="121" customFormat="false" ht="14" hidden="false" customHeight="false" outlineLevel="0" collapsed="false">
      <c r="A121" s="0" t="s">
        <v>195</v>
      </c>
      <c r="B121" s="11" t="n">
        <v>4</v>
      </c>
      <c r="C121" s="0" t="s">
        <v>43</v>
      </c>
      <c r="I121" s="6" t="s">
        <v>196</v>
      </c>
    </row>
    <row r="122" customFormat="false" ht="14" hidden="false" customHeight="false" outlineLevel="0" collapsed="false">
      <c r="A122" s="0" t="s">
        <v>197</v>
      </c>
      <c r="B122" s="11" t="n">
        <v>1000</v>
      </c>
      <c r="C122" s="0" t="s">
        <v>51</v>
      </c>
    </row>
    <row r="123" customFormat="false" ht="14" hidden="false" customHeight="false" outlineLevel="0" collapsed="false">
      <c r="A123" s="10" t="s">
        <v>48</v>
      </c>
      <c r="B123" s="10" t="s">
        <v>48</v>
      </c>
      <c r="C123" s="10" t="s">
        <v>48</v>
      </c>
      <c r="I123" s="6" t="s">
        <v>198</v>
      </c>
    </row>
    <row r="124" customFormat="false" ht="14" hidden="false" customHeight="false" outlineLevel="0" collapsed="false">
      <c r="A124" s="12" t="s">
        <v>53</v>
      </c>
      <c r="B124" s="0" t="n">
        <f aca="false">0.00001708*((B118/273.15)^1.5)*((393.396)/(B118+120.246))</f>
        <v>1.80710994737217E-005</v>
      </c>
      <c r="C124" s="0" t="s">
        <v>54</v>
      </c>
    </row>
    <row r="125" customFormat="false" ht="14" hidden="false" customHeight="false" outlineLevel="0" collapsed="false">
      <c r="A125" s="12" t="s">
        <v>199</v>
      </c>
      <c r="B125" s="0" t="n">
        <f aca="false">1+(2/(B119*B121*0.752))*(6.32+2.01*EXP(-0.1095*B119*0.752*B121))</f>
        <v>1.04148201045977</v>
      </c>
      <c r="I125" s="0" t="s">
        <v>200</v>
      </c>
    </row>
    <row r="126" customFormat="false" ht="14" hidden="false" customHeight="false" outlineLevel="0" collapsed="false">
      <c r="A126" s="12" t="s">
        <v>201</v>
      </c>
      <c r="B126" s="2" t="n">
        <f aca="false">(3*SQRT(2)*PI()/64)*(1/(2.5E+019*(B121*0.001)^2))*SQRT(8.314*B118/B120)</f>
        <v>1.51041691471302E-013</v>
      </c>
      <c r="C126" s="0" t="s">
        <v>202</v>
      </c>
      <c r="D126" s="0" t="s">
        <v>203</v>
      </c>
      <c r="I126" s="13" t="s">
        <v>204</v>
      </c>
    </row>
    <row r="127" customFormat="false" ht="14" hidden="false" customHeight="false" outlineLevel="0" collapsed="false">
      <c r="A127" s="12" t="s">
        <v>201</v>
      </c>
      <c r="B127" s="2" t="n">
        <f aca="false">1.38E-023*B118*B125/(3*PI()*B124*B121*0.000001)</f>
        <v>6.18450667273508E-012</v>
      </c>
      <c r="C127" s="0" t="s">
        <v>202</v>
      </c>
      <c r="D127" s="0" t="s">
        <v>205</v>
      </c>
      <c r="I127" s="0" t="s">
        <v>206</v>
      </c>
    </row>
    <row r="128" customFormat="false" ht="14" hidden="false" customHeight="false" outlineLevel="0" collapsed="false">
      <c r="A128" s="12" t="s">
        <v>207</v>
      </c>
      <c r="B128" s="2" t="n">
        <f aca="false">B125/(3*PI()*B124*B121*0.000001)</f>
        <v>1528748618.26564</v>
      </c>
      <c r="C128" s="0" t="s">
        <v>208</v>
      </c>
      <c r="I128" s="0" t="s">
        <v>209</v>
      </c>
    </row>
    <row r="129" customFormat="false" ht="14" hidden="false" customHeight="false" outlineLevel="0" collapsed="false">
      <c r="A129" s="12" t="s">
        <v>210</v>
      </c>
      <c r="B129" s="0" t="n">
        <f aca="false">SQRT(48*1.38E-023*B118/(PI()*PI()*B122*B121*B121*B121*1E-018))</f>
        <v>0.000554453655946262</v>
      </c>
      <c r="C129" s="0" t="s">
        <v>46</v>
      </c>
      <c r="I129" s="0" t="s">
        <v>211</v>
      </c>
    </row>
    <row r="131" customFormat="false" ht="14" hidden="false" customHeight="false" outlineLevel="0" collapsed="false">
      <c r="A131" s="10" t="s">
        <v>31</v>
      </c>
      <c r="B131" s="10" t="s">
        <v>31</v>
      </c>
      <c r="C131" s="10" t="s">
        <v>31</v>
      </c>
      <c r="I131" s="6" t="s">
        <v>212</v>
      </c>
    </row>
    <row r="132" customFormat="false" ht="14" hidden="false" customHeight="false" outlineLevel="0" collapsed="false">
      <c r="D132" s="32"/>
    </row>
    <row r="133" customFormat="false" ht="14" hidden="false" customHeight="false" outlineLevel="0" collapsed="false">
      <c r="A133" s="0" t="s">
        <v>24</v>
      </c>
      <c r="I133" s="0" t="s">
        <v>213</v>
      </c>
    </row>
    <row r="134" customFormat="false" ht="14" hidden="false" customHeight="false" outlineLevel="0" collapsed="false">
      <c r="A134" s="0" t="s">
        <v>36</v>
      </c>
      <c r="B134" s="11" t="n">
        <v>293.15</v>
      </c>
      <c r="C134" s="0" t="s">
        <v>37</v>
      </c>
      <c r="I134" s="0" t="s">
        <v>214</v>
      </c>
    </row>
    <row r="135" customFormat="false" ht="14" hidden="false" customHeight="false" outlineLevel="0" collapsed="false">
      <c r="A135" s="0" t="s">
        <v>39</v>
      </c>
      <c r="B135" s="11" t="n">
        <v>101.3</v>
      </c>
      <c r="C135" s="0" t="s">
        <v>40</v>
      </c>
      <c r="I135" s="0" t="s">
        <v>215</v>
      </c>
    </row>
    <row r="136" customFormat="false" ht="14" hidden="false" customHeight="false" outlineLevel="0" collapsed="false">
      <c r="A136" s="0" t="s">
        <v>42</v>
      </c>
      <c r="B136" s="11" t="n">
        <v>0.1</v>
      </c>
      <c r="C136" s="0" t="s">
        <v>43</v>
      </c>
      <c r="I136" s="0" t="s">
        <v>216</v>
      </c>
    </row>
    <row r="137" customFormat="false" ht="14" hidden="false" customHeight="false" outlineLevel="0" collapsed="false">
      <c r="A137" s="0" t="s">
        <v>217</v>
      </c>
      <c r="B137" s="11" t="n">
        <v>1</v>
      </c>
      <c r="C137" s="0" t="s">
        <v>218</v>
      </c>
      <c r="I137" s="0" t="s">
        <v>219</v>
      </c>
    </row>
    <row r="138" customFormat="false" ht="14" hidden="false" customHeight="false" outlineLevel="0" collapsed="false">
      <c r="A138" s="10" t="s">
        <v>48</v>
      </c>
      <c r="B138" s="10" t="s">
        <v>48</v>
      </c>
      <c r="C138" s="10" t="s">
        <v>48</v>
      </c>
    </row>
    <row r="139" customFormat="false" ht="14" hidden="false" customHeight="false" outlineLevel="0" collapsed="false">
      <c r="A139" s="12" t="s">
        <v>53</v>
      </c>
      <c r="B139" s="0" t="n">
        <f aca="false">0.00001708*((B134/273.15)^1.5)*((393.396)/(B134+120.246))</f>
        <v>1.80710994737217E-005</v>
      </c>
      <c r="C139" s="0" t="s">
        <v>54</v>
      </c>
      <c r="I139" s="6" t="s">
        <v>220</v>
      </c>
    </row>
    <row r="140" customFormat="false" ht="14" hidden="false" customHeight="false" outlineLevel="0" collapsed="false">
      <c r="A140" s="12" t="s">
        <v>199</v>
      </c>
      <c r="B140" s="0" t="n">
        <f aca="false">1+(2/(B135*B136*0.752))*(6.32+2.01*EXP(-0.1095*B135*0.752*B136))</f>
        <v>2.88843804633217</v>
      </c>
    </row>
    <row r="141" customFormat="false" ht="14" hidden="false" customHeight="false" outlineLevel="0" collapsed="false">
      <c r="A141" s="12" t="s">
        <v>201</v>
      </c>
      <c r="B141" s="2" t="n">
        <f aca="false">1.38E-023*B134*B140/(3*PI()*B139*B136*0.000001)</f>
        <v>6.86082493674075E-010</v>
      </c>
      <c r="C141" s="0" t="s">
        <v>202</v>
      </c>
      <c r="I141" s="0" t="s">
        <v>221</v>
      </c>
    </row>
    <row r="142" customFormat="false" ht="14" hidden="false" customHeight="false" outlineLevel="0" collapsed="false">
      <c r="A142" s="12" t="s">
        <v>222</v>
      </c>
      <c r="B142" s="0" t="n">
        <f aca="false">SQRT(2*B141*B137)</f>
        <v>3.70427454078143E-005</v>
      </c>
      <c r="C142" s="0" t="s">
        <v>66</v>
      </c>
      <c r="I142" s="0" t="s">
        <v>223</v>
      </c>
    </row>
    <row r="143" customFormat="false" ht="14" hidden="false" customHeight="false" outlineLevel="0" collapsed="false">
      <c r="I143" s="0" t="s">
        <v>224</v>
      </c>
    </row>
    <row r="144" customFormat="false" ht="14" hidden="false" customHeight="false" outlineLevel="0" collapsed="false">
      <c r="A144" s="10" t="s">
        <v>31</v>
      </c>
      <c r="B144" s="10" t="s">
        <v>31</v>
      </c>
      <c r="C144" s="10" t="s">
        <v>31</v>
      </c>
      <c r="I144" s="0" t="s">
        <v>225</v>
      </c>
    </row>
    <row r="145" customFormat="false" ht="14" hidden="false" customHeight="false" outlineLevel="0" collapsed="false">
      <c r="D145" s="32"/>
      <c r="I145" s="0" t="s">
        <v>226</v>
      </c>
    </row>
    <row r="146" customFormat="false" ht="14" hidden="false" customHeight="false" outlineLevel="0" collapsed="false">
      <c r="A146" s="0" t="s">
        <v>26</v>
      </c>
      <c r="I146" s="0" t="s">
        <v>227</v>
      </c>
    </row>
    <row r="147" customFormat="false" ht="14" hidden="false" customHeight="false" outlineLevel="0" collapsed="false">
      <c r="A147" s="0" t="s">
        <v>36</v>
      </c>
      <c r="B147" s="11" t="n">
        <v>293.15</v>
      </c>
      <c r="C147" s="0" t="s">
        <v>37</v>
      </c>
    </row>
    <row r="148" customFormat="false" ht="14" hidden="false" customHeight="false" outlineLevel="0" collapsed="false">
      <c r="A148" s="0" t="s">
        <v>39</v>
      </c>
      <c r="B148" s="11" t="n">
        <v>101.3</v>
      </c>
      <c r="C148" s="0" t="s">
        <v>40</v>
      </c>
      <c r="I148" s="6" t="s">
        <v>228</v>
      </c>
    </row>
    <row r="149" customFormat="false" ht="14" hidden="false" customHeight="false" outlineLevel="0" collapsed="false">
      <c r="A149" s="0" t="s">
        <v>42</v>
      </c>
      <c r="B149" s="11" t="n">
        <v>0.01</v>
      </c>
      <c r="C149" s="0" t="s">
        <v>43</v>
      </c>
    </row>
    <row r="150" customFormat="false" ht="14" hidden="false" customHeight="false" outlineLevel="0" collapsed="false">
      <c r="A150" s="0" t="s">
        <v>229</v>
      </c>
      <c r="B150" s="22" t="n">
        <v>1E-005</v>
      </c>
      <c r="C150" s="0" t="s">
        <v>66</v>
      </c>
      <c r="I150" s="0" t="s">
        <v>230</v>
      </c>
    </row>
    <row r="151" customFormat="false" ht="14" hidden="false" customHeight="false" outlineLevel="0" collapsed="false">
      <c r="A151" s="0" t="s">
        <v>231</v>
      </c>
      <c r="B151" s="22" t="n">
        <v>0.1</v>
      </c>
      <c r="C151" s="0" t="s">
        <v>46</v>
      </c>
      <c r="I151" s="0" t="s">
        <v>232</v>
      </c>
    </row>
    <row r="152" customFormat="false" ht="14" hidden="false" customHeight="false" outlineLevel="0" collapsed="false">
      <c r="A152" s="10" t="s">
        <v>48</v>
      </c>
      <c r="B152" s="10" t="s">
        <v>48</v>
      </c>
      <c r="C152" s="10" t="s">
        <v>48</v>
      </c>
      <c r="I152" s="0" t="s">
        <v>233</v>
      </c>
    </row>
    <row r="153" customFormat="false" ht="14" hidden="false" customHeight="false" outlineLevel="0" collapsed="false">
      <c r="A153" s="12" t="s">
        <v>53</v>
      </c>
      <c r="B153" s="0" t="n">
        <f aca="false">0.00001708*((B147/273.15)^1.5)*((393.396)/(B147+120.246))</f>
        <v>1.80710994737217E-005</v>
      </c>
      <c r="C153" s="0" t="s">
        <v>54</v>
      </c>
      <c r="I153" s="0" t="s">
        <v>234</v>
      </c>
    </row>
    <row r="154" customFormat="false" ht="14" hidden="false" customHeight="false" outlineLevel="0" collapsed="false">
      <c r="A154" s="12" t="s">
        <v>199</v>
      </c>
      <c r="B154" s="0" t="n">
        <f aca="false">1+(2/(B148*B149*0.752))*(6.32+2.01*EXP(-0.1095*B148*0.752*B149))</f>
        <v>22.4476151273504</v>
      </c>
      <c r="I154" s="0" t="s">
        <v>235</v>
      </c>
    </row>
    <row r="155" customFormat="false" ht="14" hidden="false" customHeight="false" outlineLevel="0" collapsed="false">
      <c r="A155" s="12" t="s">
        <v>201</v>
      </c>
      <c r="B155" s="2" t="n">
        <f aca="false">1.38E-023*B147*B154/(3*PI()*B153*B149*0.000001)</f>
        <v>5.33191832975785E-008</v>
      </c>
      <c r="C155" s="0" t="s">
        <v>202</v>
      </c>
    </row>
    <row r="156" customFormat="false" ht="14" hidden="false" customHeight="false" outlineLevel="0" collapsed="false">
      <c r="A156" s="12" t="s">
        <v>236</v>
      </c>
      <c r="B156" s="0" t="n">
        <f aca="false">B150*B151/B155</f>
        <v>18.754975942128</v>
      </c>
      <c r="I156" s="6" t="s">
        <v>39</v>
      </c>
    </row>
    <row r="158" customFormat="false" ht="14" hidden="false" customHeight="false" outlineLevel="0" collapsed="false">
      <c r="A158" s="10" t="s">
        <v>31</v>
      </c>
      <c r="B158" s="10" t="s">
        <v>31</v>
      </c>
      <c r="C158" s="10" t="s">
        <v>31</v>
      </c>
      <c r="I158" s="0" t="s">
        <v>237</v>
      </c>
    </row>
    <row r="159" customFormat="false" ht="14" hidden="false" customHeight="false" outlineLevel="0" collapsed="false">
      <c r="D159" s="32"/>
      <c r="I159" s="0" t="s">
        <v>238</v>
      </c>
    </row>
    <row r="160" customFormat="false" ht="14" hidden="false" customHeight="false" outlineLevel="0" collapsed="false">
      <c r="A160" s="0" t="s">
        <v>28</v>
      </c>
      <c r="I160" s="0" t="s">
        <v>239</v>
      </c>
    </row>
    <row r="161" customFormat="false" ht="14" hidden="false" customHeight="false" outlineLevel="0" collapsed="false">
      <c r="A161" s="0" t="s">
        <v>36</v>
      </c>
      <c r="B161" s="11" t="n">
        <v>293.15</v>
      </c>
      <c r="C161" s="0" t="s">
        <v>37</v>
      </c>
      <c r="I161" s="0" t="s">
        <v>240</v>
      </c>
    </row>
    <row r="162" customFormat="false" ht="14" hidden="false" customHeight="false" outlineLevel="0" collapsed="false">
      <c r="A162" s="0" t="s">
        <v>39</v>
      </c>
      <c r="B162" s="11" t="n">
        <v>101.3</v>
      </c>
      <c r="C162" s="0" t="s">
        <v>40</v>
      </c>
      <c r="I162" s="0" t="s">
        <v>241</v>
      </c>
    </row>
    <row r="163" customFormat="false" ht="14" hidden="false" customHeight="false" outlineLevel="0" collapsed="false">
      <c r="A163" s="0" t="s">
        <v>42</v>
      </c>
      <c r="B163" s="11" t="n">
        <v>0.01</v>
      </c>
      <c r="C163" s="0" t="s">
        <v>43</v>
      </c>
      <c r="I163" s="0" t="s">
        <v>242</v>
      </c>
    </row>
    <row r="164" customFormat="false" ht="14" hidden="false" customHeight="false" outlineLevel="0" collapsed="false">
      <c r="A164" s="0" t="s">
        <v>231</v>
      </c>
      <c r="B164" s="22" t="n">
        <v>0.1</v>
      </c>
      <c r="C164" s="0" t="s">
        <v>46</v>
      </c>
    </row>
    <row r="165" customFormat="false" ht="14" hidden="false" customHeight="false" outlineLevel="0" collapsed="false">
      <c r="A165" s="10" t="s">
        <v>48</v>
      </c>
      <c r="B165" s="10" t="s">
        <v>48</v>
      </c>
      <c r="C165" s="10" t="s">
        <v>48</v>
      </c>
      <c r="I165" s="6" t="s">
        <v>243</v>
      </c>
    </row>
    <row r="166" customFormat="false" ht="14" hidden="false" customHeight="false" outlineLevel="0" collapsed="false">
      <c r="A166" s="12" t="s">
        <v>50</v>
      </c>
      <c r="B166" s="0" t="n">
        <f aca="false">1.293*(273.15/B161)*(B162/101.3)</f>
        <v>1.20478577520041</v>
      </c>
      <c r="C166" s="0" t="s">
        <v>51</v>
      </c>
    </row>
    <row r="167" customFormat="false" ht="14" hidden="false" customHeight="false" outlineLevel="0" collapsed="false">
      <c r="A167" s="12" t="s">
        <v>53</v>
      </c>
      <c r="B167" s="0" t="n">
        <f aca="false">0.00001708*((B161/273.15)^1.5)*((393.396)/(B161+120.246))</f>
        <v>1.80710994737217E-005</v>
      </c>
      <c r="C167" s="0" t="s">
        <v>54</v>
      </c>
      <c r="I167" s="0" t="s">
        <v>244</v>
      </c>
    </row>
    <row r="168" customFormat="false" ht="14" hidden="false" customHeight="false" outlineLevel="0" collapsed="false">
      <c r="A168" s="12" t="s">
        <v>199</v>
      </c>
      <c r="B168" s="0" t="n">
        <f aca="false">1+(2/(B162*B163*0.752))*(6.32+2.01*EXP(-0.1095*B162*0.752*B163))</f>
        <v>22.4476151273504</v>
      </c>
    </row>
    <row r="169" customFormat="false" ht="14" hidden="false" customHeight="false" outlineLevel="0" collapsed="false">
      <c r="A169" s="12" t="s">
        <v>245</v>
      </c>
      <c r="B169" s="2" t="n">
        <f aca="false">1.38E-023*B161*B168/(3*PI()*B167*B163*0.000001)</f>
        <v>5.33191832975785E-008</v>
      </c>
      <c r="C169" s="0" t="s">
        <v>202</v>
      </c>
      <c r="I169" s="6" t="s">
        <v>246</v>
      </c>
    </row>
    <row r="170" customFormat="false" ht="14" hidden="false" customHeight="false" outlineLevel="0" collapsed="false">
      <c r="A170" s="12" t="s">
        <v>247</v>
      </c>
      <c r="B170" s="0" t="n">
        <f aca="false">B167/(B166*B169)</f>
        <v>281.313942157953</v>
      </c>
    </row>
    <row r="171" customFormat="false" ht="14" hidden="false" customHeight="false" outlineLevel="0" collapsed="false">
      <c r="I171" s="0" t="s">
        <v>248</v>
      </c>
    </row>
    <row r="172" customFormat="false" ht="14" hidden="false" customHeight="false" outlineLevel="0" collapsed="false">
      <c r="A172" s="10" t="s">
        <v>31</v>
      </c>
      <c r="B172" s="10" t="s">
        <v>31</v>
      </c>
      <c r="C172" s="10" t="s">
        <v>31</v>
      </c>
      <c r="I172" s="0" t="s">
        <v>249</v>
      </c>
    </row>
    <row r="173" customFormat="false" ht="14" hidden="false" customHeight="false" outlineLevel="0" collapsed="false">
      <c r="I173" s="0" t="s">
        <v>250</v>
      </c>
    </row>
    <row r="174" customFormat="false" ht="14" hidden="false" customHeight="false" outlineLevel="0" collapsed="false">
      <c r="A174" s="0" t="s">
        <v>30</v>
      </c>
      <c r="I174" s="0" t="s">
        <v>251</v>
      </c>
    </row>
    <row r="175" customFormat="false" ht="14" hidden="false" customHeight="false" outlineLevel="0" collapsed="false">
      <c r="A175" s="0" t="s">
        <v>36</v>
      </c>
      <c r="B175" s="11" t="n">
        <v>293.15</v>
      </c>
      <c r="C175" s="0" t="s">
        <v>37</v>
      </c>
      <c r="I175" s="0" t="s">
        <v>252</v>
      </c>
    </row>
    <row r="176" customFormat="false" ht="14" hidden="false" customHeight="false" outlineLevel="0" collapsed="false">
      <c r="A176" s="0" t="s">
        <v>39</v>
      </c>
      <c r="B176" s="11" t="n">
        <v>101.3</v>
      </c>
      <c r="C176" s="0" t="s">
        <v>40</v>
      </c>
      <c r="I176" s="0" t="s">
        <v>253</v>
      </c>
    </row>
    <row r="177" customFormat="false" ht="14" hidden="false" customHeight="false" outlineLevel="0" collapsed="false">
      <c r="A177" s="0" t="s">
        <v>42</v>
      </c>
      <c r="B177" s="11" t="n">
        <v>3</v>
      </c>
      <c r="C177" s="0" t="s">
        <v>43</v>
      </c>
      <c r="I177" s="0" t="s">
        <v>254</v>
      </c>
    </row>
    <row r="178" customFormat="false" ht="14" hidden="false" customHeight="false" outlineLevel="0" collapsed="false">
      <c r="A178" s="0" t="s">
        <v>255</v>
      </c>
      <c r="B178" s="22" t="n">
        <v>0.01</v>
      </c>
      <c r="C178" s="0" t="s">
        <v>46</v>
      </c>
      <c r="I178" s="0" t="s">
        <v>256</v>
      </c>
    </row>
    <row r="179" customFormat="false" ht="14" hidden="false" customHeight="false" outlineLevel="0" collapsed="false">
      <c r="A179" s="0" t="s">
        <v>257</v>
      </c>
      <c r="B179" s="22" t="n">
        <v>1</v>
      </c>
    </row>
    <row r="180" customFormat="false" ht="14" hidden="false" customHeight="false" outlineLevel="0" collapsed="false">
      <c r="A180" s="10" t="s">
        <v>48</v>
      </c>
      <c r="B180" s="10" t="s">
        <v>48</v>
      </c>
      <c r="C180" s="10" t="s">
        <v>48</v>
      </c>
      <c r="I180" s="6" t="s">
        <v>258</v>
      </c>
    </row>
    <row r="181" customFormat="false" ht="14" hidden="false" customHeight="false" outlineLevel="0" collapsed="false">
      <c r="A181" s="12" t="s">
        <v>53</v>
      </c>
      <c r="B181" s="0" t="n">
        <f aca="false">0.00001708*((B175/273.15)^1.5)*((393.396)/(B175+120.246))</f>
        <v>1.80710994737217E-005</v>
      </c>
      <c r="C181" s="0" t="s">
        <v>54</v>
      </c>
    </row>
    <row r="182" customFormat="false" ht="14" hidden="false" customHeight="false" outlineLevel="0" collapsed="false">
      <c r="A182" s="12" t="s">
        <v>199</v>
      </c>
      <c r="B182" s="0" t="n">
        <f aca="false">1+(2/(B176*B177*0.752))*(6.32+2.01*EXP(-0.1095*B176*0.752*B177))</f>
        <v>1.05530934727993</v>
      </c>
      <c r="I182" s="0" t="s">
        <v>259</v>
      </c>
      <c r="J182" s="0" t="s">
        <v>260</v>
      </c>
    </row>
    <row r="183" customFormat="false" ht="14" hidden="false" customHeight="false" outlineLevel="0" collapsed="false">
      <c r="A183" s="12" t="s">
        <v>261</v>
      </c>
      <c r="B183" s="0" t="n">
        <f aca="false">3*PI()*B181*B179*B178*B177*0.000001/B182</f>
        <v>4.84169216786892E-012</v>
      </c>
      <c r="C183" s="0" t="s">
        <v>262</v>
      </c>
      <c r="I183" s="0" t="s">
        <v>263</v>
      </c>
      <c r="J183" s="0" t="s">
        <v>264</v>
      </c>
      <c r="K183" s="0" t="s">
        <v>265</v>
      </c>
    </row>
    <row r="184" customFormat="false" ht="14" hidden="false" customHeight="false" outlineLevel="0" collapsed="false">
      <c r="I184" s="0" t="s">
        <v>266</v>
      </c>
      <c r="J184" s="0" t="s">
        <v>267</v>
      </c>
      <c r="K184" s="0" t="s">
        <v>268</v>
      </c>
    </row>
    <row r="185" customFormat="false" ht="14" hidden="false" customHeight="false" outlineLevel="0" collapsed="false">
      <c r="A185" s="10" t="s">
        <v>31</v>
      </c>
      <c r="B185" s="10" t="s">
        <v>31</v>
      </c>
      <c r="C185" s="10" t="s">
        <v>31</v>
      </c>
      <c r="I185" s="0" t="s">
        <v>269</v>
      </c>
      <c r="J185" s="0" t="s">
        <v>270</v>
      </c>
      <c r="K185" s="0" t="s">
        <v>271</v>
      </c>
    </row>
    <row r="186" customFormat="false" ht="14" hidden="false" customHeight="false" outlineLevel="0" collapsed="false">
      <c r="I186" s="0" t="s">
        <v>272</v>
      </c>
      <c r="J186" s="0" t="s">
        <v>273</v>
      </c>
      <c r="K186" s="0" t="s">
        <v>274</v>
      </c>
    </row>
    <row r="187" customFormat="false" ht="14" hidden="false" customHeight="false" outlineLevel="0" collapsed="false">
      <c r="A187" s="0" t="s">
        <v>32</v>
      </c>
      <c r="I187" s="0" t="s">
        <v>275</v>
      </c>
      <c r="J187" s="0" t="s">
        <v>276</v>
      </c>
      <c r="K187" s="0" t="s">
        <v>277</v>
      </c>
    </row>
    <row r="188" customFormat="false" ht="14" hidden="false" customHeight="false" outlineLevel="0" collapsed="false">
      <c r="A188" s="0" t="s">
        <v>36</v>
      </c>
      <c r="B188" s="11" t="n">
        <v>293.15</v>
      </c>
      <c r="C188" s="0" t="s">
        <v>37</v>
      </c>
      <c r="I188" s="0" t="s">
        <v>278</v>
      </c>
      <c r="J188" s="0" t="s">
        <v>279</v>
      </c>
      <c r="K188" s="0" t="s">
        <v>280</v>
      </c>
    </row>
    <row r="189" customFormat="false" ht="14" hidden="false" customHeight="false" outlineLevel="0" collapsed="false">
      <c r="A189" s="0" t="s">
        <v>39</v>
      </c>
      <c r="B189" s="11" t="n">
        <v>101.3</v>
      </c>
      <c r="C189" s="0" t="s">
        <v>40</v>
      </c>
      <c r="I189" s="0" t="s">
        <v>281</v>
      </c>
      <c r="J189" s="0" t="s">
        <v>282</v>
      </c>
      <c r="K189" s="0" t="s">
        <v>283</v>
      </c>
    </row>
    <row r="190" customFormat="false" ht="14" hidden="false" customHeight="false" outlineLevel="0" collapsed="false">
      <c r="A190" s="0" t="s">
        <v>42</v>
      </c>
      <c r="B190" s="11" t="n">
        <v>200</v>
      </c>
      <c r="C190" s="0" t="s">
        <v>43</v>
      </c>
      <c r="K190" s="0" t="s">
        <v>284</v>
      </c>
    </row>
    <row r="191" customFormat="false" ht="14" hidden="false" customHeight="false" outlineLevel="0" collapsed="false">
      <c r="A191" s="0" t="s">
        <v>45</v>
      </c>
      <c r="B191" s="11" t="n">
        <v>1.29</v>
      </c>
      <c r="C191" s="0" t="s">
        <v>46</v>
      </c>
      <c r="I191" s="6" t="s">
        <v>285</v>
      </c>
    </row>
    <row r="192" customFormat="false" ht="14" hidden="false" customHeight="false" outlineLevel="0" collapsed="false">
      <c r="A192" s="10" t="s">
        <v>48</v>
      </c>
      <c r="B192" s="10" t="s">
        <v>48</v>
      </c>
      <c r="C192" s="10" t="s">
        <v>48</v>
      </c>
    </row>
    <row r="193" customFormat="false" ht="14" hidden="false" customHeight="false" outlineLevel="0" collapsed="false">
      <c r="A193" s="12" t="s">
        <v>50</v>
      </c>
      <c r="B193" s="0" t="n">
        <f aca="false">1.293*(273.15/B188)*(B189/101.3)</f>
        <v>1.20478577520041</v>
      </c>
      <c r="C193" s="0" t="s">
        <v>51</v>
      </c>
      <c r="I193" s="0" t="s">
        <v>286</v>
      </c>
      <c r="J193" s="0" t="s">
        <v>287</v>
      </c>
    </row>
    <row r="194" customFormat="false" ht="14" hidden="false" customHeight="false" outlineLevel="0" collapsed="false">
      <c r="A194" s="12" t="s">
        <v>53</v>
      </c>
      <c r="B194" s="0" t="n">
        <f aca="false">0.00001708*((B188/273.15)^1.5)*((393.396)/(B188+120.246))</f>
        <v>1.80710994737217E-005</v>
      </c>
      <c r="C194" s="0" t="s">
        <v>54</v>
      </c>
      <c r="I194" s="0" t="s">
        <v>288</v>
      </c>
      <c r="J194" s="0" t="s">
        <v>289</v>
      </c>
    </row>
    <row r="195" customFormat="false" ht="14" hidden="false" customHeight="false" outlineLevel="0" collapsed="false">
      <c r="A195" s="12" t="s">
        <v>290</v>
      </c>
      <c r="B195" s="0" t="n">
        <f aca="false">0.000001*B193*B190*B191/B194</f>
        <v>17.2006540306919</v>
      </c>
      <c r="I195" s="0" t="s">
        <v>291</v>
      </c>
      <c r="J195" s="0" t="s">
        <v>292</v>
      </c>
    </row>
    <row r="196" customFormat="false" ht="14" hidden="false" customHeight="false" outlineLevel="0" collapsed="false">
      <c r="A196" s="12" t="s">
        <v>293</v>
      </c>
      <c r="B196" s="0" t="n">
        <f aca="false">IF(B195&lt;0.1,24/B195,IF(B195&lt;5,24/B195*(1+0.0916*B195),IF(B195&lt;1000,24/B195*(1+0.158*B195^(2/3)),"out of range")))</f>
        <v>2.86428973535759</v>
      </c>
      <c r="I196" s="0" t="s">
        <v>294</v>
      </c>
      <c r="J196" s="0" t="s">
        <v>295</v>
      </c>
    </row>
    <row r="197" customFormat="false" ht="14" hidden="false" customHeight="false" outlineLevel="0" collapsed="false">
      <c r="I197" s="0" t="s">
        <v>296</v>
      </c>
      <c r="J197" s="0" t="n">
        <v>1.4</v>
      </c>
    </row>
    <row r="198" customFormat="false" ht="14" hidden="false" customHeight="false" outlineLevel="0" collapsed="false">
      <c r="A198" s="10" t="s">
        <v>31</v>
      </c>
      <c r="B198" s="10" t="s">
        <v>31</v>
      </c>
      <c r="C198" s="10" t="s">
        <v>31</v>
      </c>
      <c r="I198" s="0" t="s">
        <v>297</v>
      </c>
      <c r="J198" s="0" t="s">
        <v>298</v>
      </c>
    </row>
    <row r="199" customFormat="false" ht="14" hidden="false" customHeight="false" outlineLevel="0" collapsed="false">
      <c r="D199" s="32"/>
    </row>
    <row r="200" customFormat="false" ht="14" hidden="false" customHeight="false" outlineLevel="0" collapsed="false">
      <c r="A200" s="0" t="s">
        <v>33</v>
      </c>
      <c r="I200" s="6" t="s">
        <v>299</v>
      </c>
    </row>
    <row r="201" customFormat="false" ht="14" hidden="false" customHeight="false" outlineLevel="0" collapsed="false">
      <c r="A201" s="0" t="s">
        <v>36</v>
      </c>
      <c r="B201" s="11" t="n">
        <v>293.15</v>
      </c>
      <c r="C201" s="0" t="s">
        <v>37</v>
      </c>
    </row>
    <row r="202" customFormat="false" ht="14" hidden="false" customHeight="false" outlineLevel="0" collapsed="false">
      <c r="A202" s="0" t="s">
        <v>39</v>
      </c>
      <c r="B202" s="11" t="n">
        <v>101.3</v>
      </c>
      <c r="C202" s="0" t="s">
        <v>40</v>
      </c>
      <c r="I202" s="0" t="s">
        <v>288</v>
      </c>
      <c r="J202" s="0" t="s">
        <v>300</v>
      </c>
    </row>
    <row r="203" customFormat="false" ht="14" hidden="false" customHeight="false" outlineLevel="0" collapsed="false">
      <c r="A203" s="0" t="s">
        <v>42</v>
      </c>
      <c r="B203" s="11" t="n">
        <v>10</v>
      </c>
      <c r="C203" s="0" t="s">
        <v>43</v>
      </c>
      <c r="I203" s="0" t="s">
        <v>301</v>
      </c>
      <c r="J203" s="0" t="s">
        <v>302</v>
      </c>
    </row>
    <row r="204" customFormat="false" ht="14" hidden="false" customHeight="false" outlineLevel="0" collapsed="false">
      <c r="A204" s="0" t="s">
        <v>197</v>
      </c>
      <c r="B204" s="11" t="n">
        <v>1000</v>
      </c>
      <c r="C204" s="0" t="s">
        <v>51</v>
      </c>
    </row>
    <row r="205" customFormat="false" ht="14" hidden="false" customHeight="false" outlineLevel="0" collapsed="false">
      <c r="A205" s="10" t="s">
        <v>48</v>
      </c>
      <c r="B205" s="10" t="s">
        <v>48</v>
      </c>
      <c r="C205" s="10" t="s">
        <v>48</v>
      </c>
      <c r="I205" s="0" t="s">
        <v>303</v>
      </c>
      <c r="J205" s="0" t="s">
        <v>304</v>
      </c>
    </row>
    <row r="206" customFormat="false" ht="14" hidden="false" customHeight="false" outlineLevel="0" collapsed="false">
      <c r="A206" s="12" t="s">
        <v>50</v>
      </c>
      <c r="B206" s="0" t="n">
        <f aca="false">1.293*(273.15/B201)*(B202/101.3)</f>
        <v>1.20478577520041</v>
      </c>
      <c r="C206" s="0" t="s">
        <v>51</v>
      </c>
    </row>
    <row r="207" customFormat="false" ht="14" hidden="false" customHeight="false" outlineLevel="0" collapsed="false">
      <c r="A207" s="12" t="s">
        <v>53</v>
      </c>
      <c r="B207" s="0" t="n">
        <f aca="false">0.00001708*((B201/273.15)^1.5)*((393.396)/(B201+120.246))</f>
        <v>1.80710994737217E-005</v>
      </c>
      <c r="C207" s="0" t="s">
        <v>54</v>
      </c>
      <c r="I207" s="6" t="s">
        <v>305</v>
      </c>
    </row>
    <row r="208" customFormat="false" ht="14" hidden="false" customHeight="false" outlineLevel="0" collapsed="false">
      <c r="A208" s="12" t="s">
        <v>199</v>
      </c>
      <c r="B208" s="0" t="n">
        <f aca="false">1+(2/(B202*B203*0.752))*(6.32+2.01*EXP(-0.1095*B202*0.752*B203))</f>
        <v>1.01659280418391</v>
      </c>
    </row>
    <row r="209" customFormat="false" ht="14" hidden="false" customHeight="false" outlineLevel="0" collapsed="false">
      <c r="A209" s="12" t="s">
        <v>306</v>
      </c>
      <c r="B209" s="0" t="n">
        <f aca="false">B204*B203*B203*0.000000000001*9.807*B208/(18*B207)</f>
        <v>0.00306496927290795</v>
      </c>
      <c r="C209" s="0" t="s">
        <v>46</v>
      </c>
    </row>
    <row r="210" customFormat="false" ht="14" hidden="false" customHeight="false" outlineLevel="0" collapsed="false">
      <c r="A210" s="12" t="s">
        <v>290</v>
      </c>
      <c r="B210" s="0" t="n">
        <f aca="false">0.000001*B209*B203*B206/B207</f>
        <v>0.00204339054565857</v>
      </c>
      <c r="D210" s="0" t="str">
        <f aca="false">IF(B210&gt;0.1,IF(B210&gt;1,"Outside Stokes regime, see alternate calculation below","Large Re, settling velocity only accurate to within about 10%; see alternate calculation below"),"")</f>
        <v/>
      </c>
      <c r="I210" s="0" t="s">
        <v>307</v>
      </c>
      <c r="J210" s="0" t="s">
        <v>308</v>
      </c>
    </row>
    <row r="211" customFormat="false" ht="14" hidden="false" customHeight="false" outlineLevel="0" collapsed="false">
      <c r="A211" s="12"/>
      <c r="I211" s="0" t="s">
        <v>309</v>
      </c>
      <c r="J211" s="0" t="s">
        <v>310</v>
      </c>
    </row>
    <row r="212" customFormat="false" ht="14" hidden="false" customHeight="false" outlineLevel="0" collapsed="false">
      <c r="A212" s="10" t="s">
        <v>31</v>
      </c>
      <c r="B212" s="10" t="s">
        <v>31</v>
      </c>
      <c r="C212" s="10" t="s">
        <v>31</v>
      </c>
    </row>
    <row r="214" customFormat="false" ht="14" hidden="false" customHeight="false" outlineLevel="0" collapsed="false">
      <c r="A214" s="0" t="s">
        <v>35</v>
      </c>
    </row>
    <row r="215" customFormat="false" ht="14" hidden="false" customHeight="false" outlineLevel="0" collapsed="false">
      <c r="A215" s="0" t="s">
        <v>311</v>
      </c>
      <c r="B215" s="14"/>
    </row>
    <row r="216" customFormat="false" ht="14" hidden="false" customHeight="false" outlineLevel="0" collapsed="false">
      <c r="A216" s="0" t="s">
        <v>42</v>
      </c>
      <c r="B216" s="11" t="n">
        <v>5</v>
      </c>
      <c r="C216" s="0" t="s">
        <v>43</v>
      </c>
    </row>
    <row r="217" customFormat="false" ht="14" hidden="false" customHeight="false" outlineLevel="0" collapsed="false">
      <c r="A217" s="0" t="s">
        <v>197</v>
      </c>
      <c r="B217" s="11" t="n">
        <v>2000</v>
      </c>
      <c r="C217" s="0" t="s">
        <v>51</v>
      </c>
    </row>
    <row r="218" customFormat="false" ht="14" hidden="false" customHeight="false" outlineLevel="0" collapsed="false">
      <c r="A218" s="10" t="s">
        <v>48</v>
      </c>
      <c r="B218" s="10" t="s">
        <v>48</v>
      </c>
      <c r="C218" s="10" t="s">
        <v>48</v>
      </c>
    </row>
    <row r="219" customFormat="false" ht="14" hidden="false" customHeight="false" outlineLevel="0" collapsed="false">
      <c r="A219" s="12" t="s">
        <v>312</v>
      </c>
      <c r="B219" s="0" t="n">
        <f aca="false">B216*SQRT(B217/1000)</f>
        <v>7.07106781186548</v>
      </c>
      <c r="C219" s="0" t="s">
        <v>43</v>
      </c>
    </row>
    <row r="221" customFormat="false" ht="14" hidden="false" customHeight="false" outlineLevel="0" collapsed="false">
      <c r="A221" s="10" t="s">
        <v>31</v>
      </c>
      <c r="B221" s="10" t="s">
        <v>31</v>
      </c>
      <c r="C221" s="10" t="s">
        <v>31</v>
      </c>
    </row>
    <row r="223" customFormat="false" ht="14" hidden="false" customHeight="false" outlineLevel="0" collapsed="false">
      <c r="A223" s="0" t="s">
        <v>38</v>
      </c>
    </row>
    <row r="224" customFormat="false" ht="14" hidden="false" customHeight="false" outlineLevel="0" collapsed="false">
      <c r="A224" s="6" t="s">
        <v>313</v>
      </c>
    </row>
    <row r="225" customFormat="false" ht="14" hidden="false" customHeight="false" outlineLevel="0" collapsed="false">
      <c r="A225" s="0" t="s">
        <v>39</v>
      </c>
      <c r="B225" s="11" t="n">
        <v>101.3</v>
      </c>
      <c r="C225" s="0" t="s">
        <v>314</v>
      </c>
    </row>
    <row r="226" customFormat="false" ht="14" hidden="false" customHeight="false" outlineLevel="0" collapsed="false">
      <c r="A226" s="0" t="s">
        <v>315</v>
      </c>
      <c r="B226" s="11" t="n">
        <v>10</v>
      </c>
      <c r="C226" s="0" t="s">
        <v>43</v>
      </c>
    </row>
    <row r="227" customFormat="false" ht="14" hidden="false" customHeight="false" outlineLevel="0" collapsed="false">
      <c r="A227" s="0" t="s">
        <v>197</v>
      </c>
      <c r="B227" s="11" t="n">
        <v>2000</v>
      </c>
      <c r="C227" s="0" t="s">
        <v>51</v>
      </c>
    </row>
    <row r="228" customFormat="false" ht="14" hidden="false" customHeight="false" outlineLevel="0" collapsed="false">
      <c r="A228" s="10" t="s">
        <v>48</v>
      </c>
      <c r="B228" s="10" t="s">
        <v>48</v>
      </c>
      <c r="C228" s="10" t="s">
        <v>48</v>
      </c>
    </row>
    <row r="229" customFormat="false" ht="14" hidden="false" customHeight="false" outlineLevel="0" collapsed="false">
      <c r="A229" s="12" t="s">
        <v>199</v>
      </c>
      <c r="B229" s="0" t="e">
        <f aca="false">1+(2/(B225*B231*7.6))*(6.32+2.01*EXP(-0.1095*B225*7.6*B231))</f>
        <v>#VALUE!</v>
      </c>
      <c r="C229" s="39"/>
      <c r="D229" s="39"/>
    </row>
    <row r="230" customFormat="false" ht="14" hidden="false" customHeight="false" outlineLevel="0" collapsed="false">
      <c r="A230" s="12" t="s">
        <v>316</v>
      </c>
      <c r="B230" s="39" t="e">
        <f aca="false">B231*SQRT(B227*0.001*B229)</f>
        <v>#VALUE!</v>
      </c>
      <c r="C230" s="39"/>
      <c r="D230" s="39" t="s">
        <v>317</v>
      </c>
    </row>
    <row r="231" customFormat="false" ht="14" hidden="false" customHeight="false" outlineLevel="0" collapsed="false">
      <c r="A231" s="12" t="s">
        <v>318</v>
      </c>
      <c r="B231" s="0" t="e">
        <f aca="false">B231-((B230-B226)/SQRT(B227*0.001*B229))/4</f>
        <v>#VALUE!</v>
      </c>
      <c r="C231" s="39"/>
    </row>
    <row r="233" customFormat="false" ht="14" hidden="false" customHeight="false" outlineLevel="0" collapsed="false">
      <c r="A233" s="10" t="s">
        <v>31</v>
      </c>
      <c r="B233" s="10" t="s">
        <v>31</v>
      </c>
      <c r="C233" s="10" t="s">
        <v>31</v>
      </c>
    </row>
    <row r="235" customFormat="false" ht="14" hidden="false" customHeight="false" outlineLevel="0" collapsed="false">
      <c r="A235" s="0" t="s">
        <v>41</v>
      </c>
    </row>
    <row r="236" customFormat="false" ht="14" hidden="false" customHeight="false" outlineLevel="0" collapsed="false">
      <c r="A236" s="6" t="s">
        <v>313</v>
      </c>
    </row>
    <row r="237" customFormat="false" ht="14" hidden="false" customHeight="false" outlineLevel="0" collapsed="false">
      <c r="A237" s="0" t="s">
        <v>36</v>
      </c>
      <c r="B237" s="11" t="n">
        <v>293.15</v>
      </c>
      <c r="C237" s="0" t="s">
        <v>37</v>
      </c>
    </row>
    <row r="238" customFormat="false" ht="14" hidden="false" customHeight="false" outlineLevel="0" collapsed="false">
      <c r="A238" s="0" t="s">
        <v>39</v>
      </c>
      <c r="B238" s="11" t="n">
        <v>101.3</v>
      </c>
      <c r="C238" s="0" t="s">
        <v>40</v>
      </c>
    </row>
    <row r="239" customFormat="false" ht="14" hidden="false" customHeight="false" outlineLevel="0" collapsed="false">
      <c r="A239" s="0" t="s">
        <v>42</v>
      </c>
      <c r="B239" s="11" t="n">
        <v>100</v>
      </c>
      <c r="C239" s="0" t="s">
        <v>43</v>
      </c>
    </row>
    <row r="240" customFormat="false" ht="14" hidden="false" customHeight="false" outlineLevel="0" collapsed="false">
      <c r="A240" s="0" t="s">
        <v>197</v>
      </c>
      <c r="B240" s="11" t="n">
        <v>1000</v>
      </c>
      <c r="C240" s="0" t="s">
        <v>51</v>
      </c>
    </row>
    <row r="241" customFormat="false" ht="14" hidden="false" customHeight="false" outlineLevel="0" collapsed="false">
      <c r="A241" s="0" t="s">
        <v>319</v>
      </c>
      <c r="B241" s="11" t="n">
        <v>1</v>
      </c>
    </row>
    <row r="242" customFormat="false" ht="14" hidden="false" customHeight="false" outlineLevel="0" collapsed="false">
      <c r="A242" s="10" t="s">
        <v>48</v>
      </c>
      <c r="B242" s="10" t="s">
        <v>48</v>
      </c>
      <c r="C242" s="10" t="s">
        <v>48</v>
      </c>
    </row>
    <row r="243" customFormat="false" ht="14" hidden="false" customHeight="false" outlineLevel="0" collapsed="false">
      <c r="A243" s="12" t="s">
        <v>50</v>
      </c>
      <c r="B243" s="0" t="n">
        <f aca="false">1.293*(273.15/B237)*(B238/101.3)</f>
        <v>1.20478577520041</v>
      </c>
      <c r="C243" s="0" t="s">
        <v>51</v>
      </c>
    </row>
    <row r="244" customFormat="false" ht="14" hidden="false" customHeight="false" outlineLevel="0" collapsed="false">
      <c r="A244" s="12" t="s">
        <v>53</v>
      </c>
      <c r="B244" s="0" t="n">
        <f aca="false">0.00001708*((B237/273.15)^1.5)*((393.396)/(B237+120.246))</f>
        <v>1.80710994737217E-005</v>
      </c>
      <c r="C244" s="0" t="s">
        <v>54</v>
      </c>
    </row>
    <row r="245" customFormat="false" ht="14" hidden="false" customHeight="false" outlineLevel="0" collapsed="false">
      <c r="A245" s="12" t="s">
        <v>290</v>
      </c>
      <c r="B245" s="0" t="e">
        <f aca="false">0.000001*B243*B239*B248/B244</f>
        <v>#VALUE!</v>
      </c>
    </row>
    <row r="246" customFormat="false" ht="14" hidden="false" customHeight="false" outlineLevel="0" collapsed="false">
      <c r="A246" s="12" t="s">
        <v>199</v>
      </c>
      <c r="B246" s="0" t="n">
        <f aca="false">1+(2/(B238*B239*0.752))*(6.32+2.01*EXP(-0.1095*B238*0.752*B239))</f>
        <v>1.00165928041839</v>
      </c>
    </row>
    <row r="247" customFormat="false" ht="14" hidden="false" customHeight="false" outlineLevel="0" collapsed="false">
      <c r="A247" s="12" t="s">
        <v>293</v>
      </c>
      <c r="B247" s="0" t="e">
        <f aca="false">IF(B245&lt;0.1,24/B245,IF(B245&lt;5,24/B245*(1+0.0916*B245),IF(B245&lt;1000,24/B245*(1+0.158*B245^(2/3)),"out of range")))</f>
        <v>#VALUE!</v>
      </c>
    </row>
    <row r="248" customFormat="false" ht="14" hidden="false" customHeight="false" outlineLevel="0" collapsed="false">
      <c r="A248" s="12" t="s">
        <v>306</v>
      </c>
      <c r="B248" s="0" t="e">
        <f aca="false">SQRT(4*B240*B246*B239*0.000001*9.807/(3*B243*B247*B241))</f>
        <v>#VALUE!</v>
      </c>
      <c r="C248" s="0" t="s">
        <v>46</v>
      </c>
    </row>
    <row r="250" customFormat="false" ht="14" hidden="false" customHeight="false" outlineLevel="0" collapsed="false">
      <c r="A250" s="10" t="s">
        <v>31</v>
      </c>
      <c r="B250" s="10" t="s">
        <v>31</v>
      </c>
      <c r="C250" s="10" t="s">
        <v>31</v>
      </c>
    </row>
    <row r="252" customFormat="false" ht="14" hidden="false" customHeight="false" outlineLevel="0" collapsed="false">
      <c r="A252" s="0" t="s">
        <v>44</v>
      </c>
    </row>
    <row r="253" customFormat="false" ht="14" hidden="false" customHeight="false" outlineLevel="0" collapsed="false">
      <c r="A253" s="0" t="s">
        <v>36</v>
      </c>
      <c r="B253" s="11" t="n">
        <v>293.15</v>
      </c>
      <c r="C253" s="0" t="s">
        <v>37</v>
      </c>
    </row>
    <row r="254" customFormat="false" ht="14" hidden="false" customHeight="false" outlineLevel="0" collapsed="false">
      <c r="A254" s="0" t="s">
        <v>39</v>
      </c>
      <c r="B254" s="11" t="n">
        <v>101.3</v>
      </c>
      <c r="C254" s="0" t="s">
        <v>40</v>
      </c>
    </row>
    <row r="255" customFormat="false" ht="14" hidden="false" customHeight="false" outlineLevel="0" collapsed="false">
      <c r="A255" s="0" t="s">
        <v>42</v>
      </c>
      <c r="B255" s="11" t="n">
        <v>10</v>
      </c>
      <c r="C255" s="0" t="s">
        <v>43</v>
      </c>
    </row>
    <row r="256" customFormat="false" ht="14" hidden="false" customHeight="false" outlineLevel="0" collapsed="false">
      <c r="A256" s="0" t="s">
        <v>45</v>
      </c>
      <c r="B256" s="11" t="n">
        <v>30</v>
      </c>
      <c r="C256" s="0" t="s">
        <v>46</v>
      </c>
    </row>
    <row r="257" customFormat="false" ht="14" hidden="false" customHeight="false" outlineLevel="0" collapsed="false">
      <c r="A257" s="0" t="s">
        <v>197</v>
      </c>
      <c r="B257" s="11" t="n">
        <v>1000</v>
      </c>
      <c r="C257" s="0" t="s">
        <v>51</v>
      </c>
    </row>
    <row r="258" customFormat="false" ht="14" hidden="false" customHeight="false" outlineLevel="0" collapsed="false">
      <c r="A258" s="10" t="s">
        <v>48</v>
      </c>
      <c r="B258" s="10" t="s">
        <v>48</v>
      </c>
      <c r="C258" s="10" t="s">
        <v>48</v>
      </c>
    </row>
    <row r="259" customFormat="false" ht="14" hidden="false" customHeight="false" outlineLevel="0" collapsed="false">
      <c r="A259" s="12" t="s">
        <v>50</v>
      </c>
      <c r="B259" s="0" t="n">
        <f aca="false">1.293*(273.15/B253)*(B254/101.3)</f>
        <v>1.20478577520041</v>
      </c>
      <c r="C259" s="0" t="s">
        <v>51</v>
      </c>
    </row>
    <row r="260" customFormat="false" ht="14" hidden="false" customHeight="false" outlineLevel="0" collapsed="false">
      <c r="A260" s="12" t="s">
        <v>53</v>
      </c>
      <c r="B260" s="0" t="n">
        <f aca="false">0.00001708*((B253/273.15)^1.5)*((393.396)/(B253+120.246))</f>
        <v>1.80710994737217E-005</v>
      </c>
      <c r="C260" s="0" t="s">
        <v>54</v>
      </c>
    </row>
    <row r="261" customFormat="false" ht="14" hidden="false" customHeight="false" outlineLevel="0" collapsed="false">
      <c r="A261" s="12" t="s">
        <v>290</v>
      </c>
      <c r="B261" s="0" t="n">
        <f aca="false">0.000001*B259*B255*B256/B260</f>
        <v>20.0007605008046</v>
      </c>
    </row>
    <row r="262" customFormat="false" ht="14" hidden="false" customHeight="false" outlineLevel="0" collapsed="false">
      <c r="A262" s="12" t="s">
        <v>199</v>
      </c>
      <c r="B262" s="0" t="n">
        <f aca="false">1+(2/(B254*B255*0.752))*(6.32+2.01*EXP(-0.1095*B254*0.752*B255))</f>
        <v>1.01659280418391</v>
      </c>
    </row>
    <row r="263" customFormat="false" ht="14" hidden="false" customHeight="false" outlineLevel="0" collapsed="false">
      <c r="A263" s="12" t="s">
        <v>320</v>
      </c>
      <c r="B263" s="0" t="n">
        <f aca="false">IF(B261&lt;1,B257*B256*B255*B255*0.000000000001*B262/(B260*18),B257*B255*0.000001*((B261)^(1/3)-ATAN(((B261)^(1/3))/SQRT(6))*SQRT(6))/(B259))</f>
        <v>0.0055201006814769</v>
      </c>
      <c r="C263" s="0" t="s">
        <v>66</v>
      </c>
    </row>
    <row r="264" customFormat="false" ht="14" hidden="false" customHeight="false" outlineLevel="0" collapsed="false">
      <c r="A264" s="12" t="s">
        <v>321</v>
      </c>
      <c r="B264" s="0" t="n">
        <f aca="false">B263/B256</f>
        <v>0.00018400335604923</v>
      </c>
      <c r="C264" s="0" t="s">
        <v>218</v>
      </c>
    </row>
    <row r="266" customFormat="false" ht="14" hidden="false" customHeight="false" outlineLevel="0" collapsed="false">
      <c r="A266" s="10" t="s">
        <v>31</v>
      </c>
      <c r="B266" s="10" t="s">
        <v>31</v>
      </c>
      <c r="C266" s="10" t="s">
        <v>31</v>
      </c>
    </row>
    <row r="268" customFormat="false" ht="14" hidden="false" customHeight="false" outlineLevel="0" collapsed="false">
      <c r="A268" s="0" t="s">
        <v>47</v>
      </c>
    </row>
    <row r="269" customFormat="false" ht="14" hidden="false" customHeight="false" outlineLevel="0" collapsed="false">
      <c r="A269" s="0" t="s">
        <v>36</v>
      </c>
      <c r="B269" s="11" t="n">
        <v>293.15</v>
      </c>
      <c r="C269" s="0" t="s">
        <v>37</v>
      </c>
    </row>
    <row r="270" customFormat="false" ht="14" hidden="false" customHeight="false" outlineLevel="0" collapsed="false">
      <c r="A270" s="0" t="s">
        <v>39</v>
      </c>
      <c r="B270" s="11" t="n">
        <v>101.3</v>
      </c>
      <c r="C270" s="0" t="s">
        <v>40</v>
      </c>
    </row>
    <row r="271" customFormat="false" ht="14" hidden="false" customHeight="false" outlineLevel="0" collapsed="false">
      <c r="A271" s="0" t="s">
        <v>42</v>
      </c>
      <c r="B271" s="11" t="n">
        <v>20</v>
      </c>
      <c r="C271" s="0" t="s">
        <v>43</v>
      </c>
    </row>
    <row r="272" customFormat="false" ht="14" hidden="false" customHeight="false" outlineLevel="0" collapsed="false">
      <c r="A272" s="0" t="s">
        <v>197</v>
      </c>
      <c r="B272" s="11" t="n">
        <v>1000</v>
      </c>
      <c r="C272" s="0" t="s">
        <v>51</v>
      </c>
    </row>
    <row r="273" customFormat="false" ht="14" hidden="false" customHeight="false" outlineLevel="0" collapsed="false">
      <c r="A273" s="0" t="s">
        <v>322</v>
      </c>
      <c r="B273" s="11" t="n">
        <v>1</v>
      </c>
      <c r="C273" s="0" t="s">
        <v>46</v>
      </c>
    </row>
    <row r="274" customFormat="false" ht="14" hidden="false" customHeight="false" outlineLevel="0" collapsed="false">
      <c r="A274" s="10" t="s">
        <v>48</v>
      </c>
      <c r="B274" s="10" t="s">
        <v>48</v>
      </c>
      <c r="C274" s="10" t="s">
        <v>48</v>
      </c>
    </row>
    <row r="275" customFormat="false" ht="14" hidden="false" customHeight="false" outlineLevel="0" collapsed="false">
      <c r="A275" s="12" t="s">
        <v>50</v>
      </c>
      <c r="B275" s="0" t="n">
        <f aca="false">1.293*(273.15/B269)*(B270/101.3)</f>
        <v>1.20478577520041</v>
      </c>
      <c r="C275" s="0" t="s">
        <v>51</v>
      </c>
    </row>
    <row r="276" customFormat="false" ht="14" hidden="false" customHeight="false" outlineLevel="0" collapsed="false">
      <c r="A276" s="12" t="s">
        <v>53</v>
      </c>
      <c r="B276" s="0" t="n">
        <f aca="false">0.00001708*((B269/273.15)^1.5)*((393.396)/(B269+120.246))</f>
        <v>1.80710994737217E-005</v>
      </c>
      <c r="C276" s="0" t="s">
        <v>54</v>
      </c>
    </row>
    <row r="277" customFormat="false" ht="14" hidden="false" customHeight="false" outlineLevel="0" collapsed="false">
      <c r="A277" s="12" t="s">
        <v>290</v>
      </c>
      <c r="B277" s="0" t="n">
        <f aca="false">0.000001*B275*B271*B273/B276</f>
        <v>1.33338403338697</v>
      </c>
    </row>
    <row r="278" customFormat="false" ht="14" hidden="false" customHeight="false" outlineLevel="0" collapsed="false">
      <c r="A278" s="12" t="s">
        <v>320</v>
      </c>
      <c r="B278" s="0" t="n">
        <f aca="false">IF(B277&lt;1,"use W&amp;B 3-36",IF(B277&gt;400,"not valid",(B272*B271*0.000001/B275)*(B277^(1/3)-SQRT(6)*ATAN((B277^(1/3))/SQRT(6)))))</f>
        <v>0.00109932508450936</v>
      </c>
      <c r="C278" s="0" t="s">
        <v>66</v>
      </c>
    </row>
    <row r="280" customFormat="false" ht="14" hidden="false" customHeight="false" outlineLevel="0" collapsed="false">
      <c r="A280" s="10" t="s">
        <v>31</v>
      </c>
      <c r="B280" s="10" t="s">
        <v>31</v>
      </c>
      <c r="C280" s="10" t="s">
        <v>31</v>
      </c>
    </row>
    <row r="282" customFormat="false" ht="14" hidden="false" customHeight="false" outlineLevel="0" collapsed="false">
      <c r="A282" s="0" t="s">
        <v>49</v>
      </c>
    </row>
    <row r="283" customFormat="false" ht="14" hidden="false" customHeight="false" outlineLevel="0" collapsed="false">
      <c r="A283" s="0" t="s">
        <v>36</v>
      </c>
      <c r="B283" s="11" t="n">
        <v>293.15</v>
      </c>
      <c r="C283" s="0" t="s">
        <v>37</v>
      </c>
    </row>
    <row r="284" customFormat="false" ht="14" hidden="false" customHeight="false" outlineLevel="0" collapsed="false">
      <c r="A284" s="0" t="s">
        <v>39</v>
      </c>
      <c r="B284" s="11" t="n">
        <v>101.3</v>
      </c>
      <c r="C284" s="0" t="s">
        <v>40</v>
      </c>
    </row>
    <row r="285" customFormat="false" ht="14" hidden="false" customHeight="false" outlineLevel="0" collapsed="false">
      <c r="A285" s="0" t="s">
        <v>42</v>
      </c>
      <c r="B285" s="11" t="n">
        <v>4.8</v>
      </c>
      <c r="C285" s="0" t="s">
        <v>43</v>
      </c>
    </row>
    <row r="286" customFormat="false" ht="14" hidden="false" customHeight="false" outlineLevel="0" collapsed="false">
      <c r="A286" s="0" t="s">
        <v>323</v>
      </c>
      <c r="B286" s="11" t="n">
        <f aca="false">1*0.001*4/(60*B287*B287*PI())</f>
        <v>3.3953054526271</v>
      </c>
      <c r="C286" s="0" t="s">
        <v>46</v>
      </c>
    </row>
    <row r="287" customFormat="false" ht="14" hidden="false" customHeight="false" outlineLevel="0" collapsed="false">
      <c r="A287" s="0" t="s">
        <v>324</v>
      </c>
      <c r="B287" s="11" t="n">
        <v>0.0025</v>
      </c>
      <c r="C287" s="0" t="s">
        <v>66</v>
      </c>
    </row>
    <row r="288" customFormat="false" ht="14" hidden="false" customHeight="false" outlineLevel="0" collapsed="false">
      <c r="A288" s="0" t="s">
        <v>197</v>
      </c>
      <c r="B288" s="11" t="n">
        <v>1000</v>
      </c>
      <c r="C288" s="0" t="s">
        <v>51</v>
      </c>
    </row>
    <row r="289" customFormat="false" ht="14" hidden="false" customHeight="false" outlineLevel="0" collapsed="false">
      <c r="A289" s="10" t="s">
        <v>48</v>
      </c>
      <c r="B289" s="10" t="s">
        <v>48</v>
      </c>
      <c r="C289" s="10" t="s">
        <v>48</v>
      </c>
    </row>
    <row r="290" customFormat="false" ht="14" hidden="false" customHeight="false" outlineLevel="0" collapsed="false">
      <c r="A290" s="12" t="s">
        <v>50</v>
      </c>
      <c r="B290" s="0" t="n">
        <f aca="false">1.293*(273.15/B283)*(B284/101.3)</f>
        <v>1.20478577520041</v>
      </c>
      <c r="C290" s="0" t="s">
        <v>51</v>
      </c>
    </row>
    <row r="291" customFormat="false" ht="14" hidden="false" customHeight="false" outlineLevel="0" collapsed="false">
      <c r="A291" s="12" t="s">
        <v>53</v>
      </c>
      <c r="B291" s="0" t="n">
        <f aca="false">0.00001708*((B283/273.15)^1.5)*((393.396)/(B283+120.246))</f>
        <v>1.80710994737217E-005</v>
      </c>
      <c r="C291" s="0" t="s">
        <v>54</v>
      </c>
      <c r="D291" s="0" t="s">
        <v>325</v>
      </c>
    </row>
    <row r="292" customFormat="false" ht="14" hidden="false" customHeight="false" outlineLevel="0" collapsed="false">
      <c r="A292" s="12" t="s">
        <v>326</v>
      </c>
      <c r="B292" s="0" t="n">
        <f aca="false">B290*B286*B287/B291</f>
        <v>565.905759875588</v>
      </c>
      <c r="D292" s="0" t="s">
        <v>74</v>
      </c>
    </row>
    <row r="293" customFormat="false" ht="14" hidden="false" customHeight="false" outlineLevel="0" collapsed="false">
      <c r="A293" s="12" t="s">
        <v>327</v>
      </c>
      <c r="B293" s="0" t="n">
        <f aca="false">B286^2/(9.8*B287)</f>
        <v>470.534657822013</v>
      </c>
      <c r="D293" s="0" t="s">
        <v>328</v>
      </c>
    </row>
    <row r="294" customFormat="false" ht="14" hidden="false" customHeight="false" outlineLevel="0" collapsed="false">
      <c r="A294" s="12" t="s">
        <v>199</v>
      </c>
      <c r="B294" s="0" t="n">
        <f aca="false">1+(2/(B284*B285*0.752))*(6.32+2.01*EXP(-0.1095*B284*0.752*B285))</f>
        <v>1.03456834204981</v>
      </c>
    </row>
    <row r="295" customFormat="false" ht="14" hidden="false" customHeight="false" outlineLevel="0" collapsed="false">
      <c r="A295" s="12" t="s">
        <v>329</v>
      </c>
      <c r="B295" s="0" t="n">
        <f aca="false">B288*B285*B285*0.000000000001*B286*B294/(9*B291*B287)</f>
        <v>0.199045982282192</v>
      </c>
      <c r="D295" s="0" t="s">
        <v>330</v>
      </c>
    </row>
    <row r="296" customFormat="false" ht="14" hidden="false" customHeight="false" outlineLevel="0" collapsed="false">
      <c r="A296" s="12" t="s">
        <v>331</v>
      </c>
      <c r="B296" s="0" t="n">
        <f aca="false">SQRT(B295)</f>
        <v>0.44614569624977</v>
      </c>
      <c r="C296" s="0" t="s">
        <v>332</v>
      </c>
      <c r="D296" s="0" t="s">
        <v>333</v>
      </c>
    </row>
    <row r="298" customFormat="false" ht="14" hidden="false" customHeight="false" outlineLevel="0" collapsed="false">
      <c r="A298" s="10" t="s">
        <v>31</v>
      </c>
      <c r="B298" s="10" t="s">
        <v>31</v>
      </c>
      <c r="C298" s="10" t="s">
        <v>31</v>
      </c>
    </row>
    <row r="300" customFormat="false" ht="14" hidden="false" customHeight="false" outlineLevel="0" collapsed="false">
      <c r="A300" s="0" t="s">
        <v>52</v>
      </c>
    </row>
    <row r="301" customFormat="false" ht="14" hidden="false" customHeight="false" outlineLevel="0" collapsed="false">
      <c r="A301" s="0" t="s">
        <v>36</v>
      </c>
      <c r="B301" s="11" t="n">
        <v>293.15</v>
      </c>
      <c r="C301" s="0" t="s">
        <v>37</v>
      </c>
    </row>
    <row r="302" customFormat="false" ht="14" hidden="false" customHeight="false" outlineLevel="0" collapsed="false">
      <c r="A302" s="0" t="s">
        <v>39</v>
      </c>
      <c r="B302" s="11" t="n">
        <v>101.3</v>
      </c>
      <c r="C302" s="0" t="s">
        <v>40</v>
      </c>
    </row>
    <row r="303" customFormat="false" ht="14" hidden="false" customHeight="false" outlineLevel="0" collapsed="false">
      <c r="A303" s="0" t="s">
        <v>42</v>
      </c>
      <c r="B303" s="11" t="n">
        <v>10</v>
      </c>
      <c r="C303" s="0" t="s">
        <v>43</v>
      </c>
    </row>
    <row r="304" customFormat="false" ht="14" hidden="false" customHeight="false" outlineLevel="0" collapsed="false">
      <c r="A304" s="0" t="s">
        <v>334</v>
      </c>
      <c r="B304" s="11" t="n">
        <v>10</v>
      </c>
    </row>
    <row r="305" customFormat="false" ht="14" hidden="false" customHeight="false" outlineLevel="0" collapsed="false">
      <c r="A305" s="0" t="s">
        <v>335</v>
      </c>
      <c r="B305" s="11" t="n">
        <v>29980</v>
      </c>
      <c r="C305" s="0" t="s">
        <v>336</v>
      </c>
    </row>
    <row r="306" customFormat="false" ht="14" hidden="false" customHeight="false" outlineLevel="0" collapsed="false">
      <c r="A306" s="10" t="s">
        <v>48</v>
      </c>
      <c r="B306" s="10" t="s">
        <v>48</v>
      </c>
      <c r="C306" s="10" t="s">
        <v>48</v>
      </c>
    </row>
    <row r="307" customFormat="false" ht="14" hidden="false" customHeight="false" outlineLevel="0" collapsed="false">
      <c r="A307" s="12" t="s">
        <v>53</v>
      </c>
      <c r="B307" s="0" t="n">
        <f aca="false">0.00001708*((B301/273.15)^1.5)*((393.396)/(B301+120.246))</f>
        <v>1.80710994737217E-005</v>
      </c>
      <c r="C307" s="0" t="s">
        <v>54</v>
      </c>
    </row>
    <row r="308" customFormat="false" ht="14" hidden="false" customHeight="false" outlineLevel="0" collapsed="false">
      <c r="A308" s="12" t="s">
        <v>199</v>
      </c>
      <c r="B308" s="0" t="n">
        <f aca="false">1+(2/(B302*B303*0.752))*(6.32+2.01*EXP(-0.1095*B302*0.752*B303))</f>
        <v>1.01659280418391</v>
      </c>
    </row>
    <row r="309" customFormat="false" ht="14" hidden="false" customHeight="false" outlineLevel="0" collapsed="false">
      <c r="A309" s="12" t="s">
        <v>337</v>
      </c>
      <c r="B309" s="0" t="n">
        <f aca="false">B304*1.6E-019*B305*B308/(3*PI()*B307*B303*0.000001)</f>
        <v>2.86314233461741E-005</v>
      </c>
      <c r="C309" s="0" t="s">
        <v>46</v>
      </c>
    </row>
    <row r="311" customFormat="false" ht="14" hidden="false" customHeight="false" outlineLevel="0" collapsed="false">
      <c r="A311" s="10" t="s">
        <v>31</v>
      </c>
      <c r="B311" s="10" t="s">
        <v>31</v>
      </c>
      <c r="C311" s="10" t="s">
        <v>31</v>
      </c>
    </row>
    <row r="312" customFormat="false" ht="14" hidden="false" customHeight="false" outlineLevel="0" collapsed="false">
      <c r="A312" s="10"/>
      <c r="B312" s="10"/>
      <c r="C312" s="10"/>
    </row>
    <row r="313" customFormat="false" ht="15" hidden="false" customHeight="false" outlineLevel="0" collapsed="false">
      <c r="A313" s="0" t="s">
        <v>55</v>
      </c>
    </row>
    <row r="314" customFormat="false" ht="14" hidden="false" customHeight="false" outlineLevel="0" collapsed="false">
      <c r="A314" s="0" t="s">
        <v>338</v>
      </c>
      <c r="B314" s="11" t="n">
        <v>293.15</v>
      </c>
      <c r="C314" s="0" t="s">
        <v>37</v>
      </c>
      <c r="E314" s="28" t="s">
        <v>339</v>
      </c>
      <c r="F314" s="29"/>
      <c r="G314" s="29" t="s">
        <v>340</v>
      </c>
      <c r="H314" s="30"/>
    </row>
    <row r="315" customFormat="false" ht="14" hidden="false" customHeight="false" outlineLevel="0" collapsed="false">
      <c r="A315" s="0" t="s">
        <v>39</v>
      </c>
      <c r="B315" s="11" t="n">
        <v>101.3</v>
      </c>
      <c r="C315" s="0" t="s">
        <v>40</v>
      </c>
      <c r="E315" s="31" t="s">
        <v>341</v>
      </c>
      <c r="F315" s="32" t="n">
        <v>0.13</v>
      </c>
      <c r="G315" s="32" t="s">
        <v>342</v>
      </c>
      <c r="H315" s="33" t="n">
        <v>0.13</v>
      </c>
    </row>
    <row r="316" customFormat="false" ht="14" hidden="false" customHeight="false" outlineLevel="0" collapsed="false">
      <c r="A316" s="0" t="s">
        <v>42</v>
      </c>
      <c r="B316" s="11" t="n">
        <v>3</v>
      </c>
      <c r="C316" s="0" t="s">
        <v>43</v>
      </c>
      <c r="D316" s="6" t="str">
        <f aca="false">IF(B316*0.000001&lt;B322,"Too small!!","")</f>
        <v/>
      </c>
      <c r="E316" s="31" t="s">
        <v>343</v>
      </c>
      <c r="F316" s="32" t="n">
        <v>6.7</v>
      </c>
      <c r="G316" s="32" t="s">
        <v>344</v>
      </c>
      <c r="H316" s="33" t="n">
        <v>9.6</v>
      </c>
    </row>
    <row r="317" customFormat="false" ht="14" hidden="false" customHeight="false" outlineLevel="0" collapsed="false">
      <c r="A317" s="0" t="s">
        <v>345</v>
      </c>
      <c r="B317" s="11" t="n">
        <v>0.27</v>
      </c>
      <c r="C317" s="0" t="s">
        <v>346</v>
      </c>
      <c r="E317" s="31" t="s">
        <v>347</v>
      </c>
      <c r="F317" s="32" t="n">
        <v>66.9</v>
      </c>
      <c r="G317" s="32" t="s">
        <v>348</v>
      </c>
      <c r="H317" s="33" t="n">
        <v>1</v>
      </c>
    </row>
    <row r="318" customFormat="false" ht="14" hidden="false" customHeight="false" outlineLevel="0" collapsed="false">
      <c r="A318" s="0" t="s">
        <v>349</v>
      </c>
      <c r="B318" s="11" t="n">
        <f aca="false">40/0.001</f>
        <v>40000</v>
      </c>
      <c r="C318" s="0" t="s">
        <v>350</v>
      </c>
      <c r="E318" s="31" t="s">
        <v>351</v>
      </c>
      <c r="F318" s="32" t="n">
        <v>8.4</v>
      </c>
      <c r="G318" s="32" t="s">
        <v>352</v>
      </c>
      <c r="H318" s="33" t="n">
        <v>0.27</v>
      </c>
    </row>
    <row r="319" customFormat="false" ht="14" hidden="false" customHeight="false" outlineLevel="0" collapsed="false">
      <c r="A319" s="10" t="s">
        <v>48</v>
      </c>
      <c r="B319" s="10" t="s">
        <v>48</v>
      </c>
      <c r="C319" s="10" t="s">
        <v>48</v>
      </c>
      <c r="E319" s="31" t="s">
        <v>353</v>
      </c>
      <c r="F319" s="32" t="n">
        <v>0.079</v>
      </c>
      <c r="G319" s="32" t="s">
        <v>354</v>
      </c>
      <c r="H319" s="33" t="n">
        <v>0.18</v>
      </c>
    </row>
    <row r="320" customFormat="false" ht="14" hidden="false" customHeight="false" outlineLevel="0" collapsed="false">
      <c r="A320" s="12" t="s">
        <v>50</v>
      </c>
      <c r="B320" s="0" t="n">
        <f aca="false">1.293*(273.15/B314)*(B315/101.3)</f>
        <v>1.20478577520041</v>
      </c>
      <c r="C320" s="0" t="s">
        <v>51</v>
      </c>
      <c r="E320" s="31" t="s">
        <v>355</v>
      </c>
      <c r="F320" s="32" t="n">
        <v>4.2</v>
      </c>
      <c r="G320" s="32" t="s">
        <v>356</v>
      </c>
      <c r="H320" s="33" t="n">
        <v>0.13</v>
      </c>
    </row>
    <row r="321" customFormat="false" ht="14" hidden="false" customHeight="false" outlineLevel="0" collapsed="false">
      <c r="A321" s="12" t="s">
        <v>53</v>
      </c>
      <c r="B321" s="0" t="n">
        <f aca="false">0.00001708*((B314/273.15)^1.5)*((393.396)/(B314+120.246))</f>
        <v>1.80710994737217E-005</v>
      </c>
      <c r="C321" s="0" t="s">
        <v>54</v>
      </c>
      <c r="E321" s="31" t="s">
        <v>357</v>
      </c>
      <c r="F321" s="32" t="n">
        <v>0.43</v>
      </c>
      <c r="G321" s="32" t="s">
        <v>358</v>
      </c>
      <c r="H321" s="33" t="n">
        <v>0.59</v>
      </c>
    </row>
    <row r="322" customFormat="false" ht="14" hidden="false" customHeight="false" outlineLevel="0" collapsed="false">
      <c r="A322" s="12" t="s">
        <v>359</v>
      </c>
      <c r="B322" s="0" t="n">
        <f aca="false">0.000674*0.0001*(B314/296.15)*(101.3/B315)*(1+(110.4/296.15))/(1+(110.4/B314))</f>
        <v>6.65323453850043E-008</v>
      </c>
      <c r="C322" s="0" t="s">
        <v>66</v>
      </c>
      <c r="E322" s="31" t="s">
        <v>360</v>
      </c>
      <c r="F322" s="32" t="n">
        <v>2.1</v>
      </c>
      <c r="G322" s="32" t="s">
        <v>361</v>
      </c>
      <c r="H322" s="33" t="n">
        <v>0.71</v>
      </c>
    </row>
    <row r="323" customFormat="false" ht="15" hidden="false" customHeight="false" outlineLevel="0" collapsed="false">
      <c r="A323" s="12" t="s">
        <v>199</v>
      </c>
      <c r="B323" s="0" t="n">
        <f aca="false">1+(2/(B315*B316*0.752))*(6.32+2.01*EXP(-0.1095*B315*0.752*B316))</f>
        <v>1.05530934727993</v>
      </c>
      <c r="E323" s="36" t="s">
        <v>362</v>
      </c>
      <c r="F323" s="37" t="n">
        <v>0.84</v>
      </c>
      <c r="G323" s="37" t="s">
        <v>363</v>
      </c>
      <c r="H323" s="38" t="n">
        <v>0.026</v>
      </c>
    </row>
    <row r="324" customFormat="false" ht="14" hidden="false" customHeight="false" outlineLevel="0" collapsed="false">
      <c r="A324" s="12" t="s">
        <v>364</v>
      </c>
      <c r="B324" s="0" t="n">
        <f aca="false">(1/(1+6*B322/(B316*0.000001)))*(0.026/B317+4.4*B322/(B316*0.000001))/(1+2*0.026/B317+8.8*B322/(B316*0.000001))</f>
        <v>0.12329890206353</v>
      </c>
    </row>
    <row r="325" customFormat="false" ht="14" hidden="false" customHeight="false" outlineLevel="0" collapsed="false">
      <c r="A325" s="12" t="s">
        <v>365</v>
      </c>
      <c r="B325" s="0" t="n">
        <f aca="false">3*B321*B323*B324*B318/(2*B320*B314)</f>
        <v>0.000399461649858741</v>
      </c>
      <c r="C325" s="0" t="s">
        <v>46</v>
      </c>
      <c r="D325" s="0" t="s">
        <v>366</v>
      </c>
    </row>
    <row r="326" customFormat="false" ht="14" hidden="false" customHeight="false" outlineLevel="0" collapsed="false">
      <c r="A326" s="12" t="s">
        <v>365</v>
      </c>
      <c r="B326" s="0" t="n">
        <f aca="false">2*0.026^2/B317*B318/(5*B315*1000*(1+2*0.026/B317))</f>
        <v>0.000331589951745323</v>
      </c>
      <c r="C326" s="0" t="s">
        <v>46</v>
      </c>
      <c r="D326" s="0" t="s">
        <v>367</v>
      </c>
    </row>
    <row r="327" customFormat="false" ht="14" hidden="false" customHeight="false" outlineLevel="0" collapsed="false">
      <c r="A327" s="12" t="s">
        <v>365</v>
      </c>
      <c r="B327" s="12" t="n">
        <f aca="false">3*B321/B320*B318/(4*(1+PI()*0.9/8)*B314)</f>
        <v>0.00113415018490057</v>
      </c>
      <c r="C327" s="0" t="s">
        <v>46</v>
      </c>
      <c r="D327" s="0" t="s">
        <v>368</v>
      </c>
    </row>
    <row r="328" customFormat="false" ht="14" hidden="false" customHeight="false" outlineLevel="0" collapsed="false">
      <c r="A328" s="10"/>
      <c r="B328" s="10"/>
      <c r="C328" s="10"/>
    </row>
    <row r="329" customFormat="false" ht="14" hidden="false" customHeight="false" outlineLevel="0" collapsed="false">
      <c r="A329" s="10" t="s">
        <v>31</v>
      </c>
      <c r="B329" s="10" t="s">
        <v>31</v>
      </c>
      <c r="C329" s="10" t="s">
        <v>31</v>
      </c>
    </row>
    <row r="331" customFormat="false" ht="14" hidden="false" customHeight="false" outlineLevel="0" collapsed="false">
      <c r="A331" s="0" t="s">
        <v>58</v>
      </c>
    </row>
    <row r="332" customFormat="false" ht="14" hidden="false" customHeight="false" outlineLevel="0" collapsed="false">
      <c r="A332" s="0" t="s">
        <v>338</v>
      </c>
      <c r="B332" s="11" t="n">
        <v>293.15</v>
      </c>
      <c r="C332" s="0" t="s">
        <v>37</v>
      </c>
    </row>
    <row r="333" customFormat="false" ht="14" hidden="false" customHeight="false" outlineLevel="0" collapsed="false">
      <c r="A333" s="0" t="s">
        <v>39</v>
      </c>
      <c r="B333" s="11" t="n">
        <v>101.3</v>
      </c>
      <c r="C333" s="0" t="s">
        <v>40</v>
      </c>
      <c r="J333" s="32"/>
    </row>
    <row r="334" customFormat="false" ht="14" hidden="false" customHeight="false" outlineLevel="0" collapsed="false">
      <c r="A334" s="0" t="s">
        <v>42</v>
      </c>
      <c r="B334" s="11" t="n">
        <v>0.1</v>
      </c>
      <c r="C334" s="0" t="s">
        <v>43</v>
      </c>
      <c r="D334" s="11"/>
      <c r="J334" s="32"/>
    </row>
    <row r="335" customFormat="false" ht="14" hidden="false" customHeight="false" outlineLevel="0" collapsed="false">
      <c r="A335" s="0" t="s">
        <v>345</v>
      </c>
      <c r="B335" s="11" t="n">
        <v>6.6</v>
      </c>
      <c r="C335" s="0" t="s">
        <v>346</v>
      </c>
      <c r="D335" s="11"/>
      <c r="J335" s="32"/>
    </row>
    <row r="336" customFormat="false" ht="14" hidden="false" customHeight="false" outlineLevel="0" collapsed="false">
      <c r="A336" s="0" t="s">
        <v>349</v>
      </c>
      <c r="B336" s="11" t="n">
        <f aca="false">40000</f>
        <v>40000</v>
      </c>
      <c r="C336" s="0" t="s">
        <v>350</v>
      </c>
      <c r="D336" s="11"/>
      <c r="J336" s="32"/>
    </row>
    <row r="337" customFormat="false" ht="14" hidden="false" customHeight="false" outlineLevel="0" collapsed="false">
      <c r="A337" s="0" t="s">
        <v>369</v>
      </c>
      <c r="B337" s="11" t="n">
        <v>1.17</v>
      </c>
      <c r="J337" s="32"/>
    </row>
    <row r="338" customFormat="false" ht="14" hidden="false" customHeight="false" outlineLevel="0" collapsed="false">
      <c r="A338" s="0" t="s">
        <v>370</v>
      </c>
      <c r="B338" s="11" t="n">
        <v>1.14</v>
      </c>
      <c r="J338" s="32"/>
    </row>
    <row r="339" customFormat="false" ht="14" hidden="false" customHeight="false" outlineLevel="0" collapsed="false">
      <c r="A339" s="0" t="s">
        <v>371</v>
      </c>
      <c r="B339" s="11" t="n">
        <v>2.18</v>
      </c>
      <c r="J339" s="32"/>
    </row>
    <row r="340" customFormat="false" ht="14" hidden="false" customHeight="false" outlineLevel="0" collapsed="false">
      <c r="A340" s="10" t="s">
        <v>48</v>
      </c>
      <c r="B340" s="10" t="s">
        <v>48</v>
      </c>
      <c r="C340" s="10" t="s">
        <v>48</v>
      </c>
      <c r="J340" s="32"/>
    </row>
    <row r="341" customFormat="false" ht="14" hidden="false" customHeight="false" outlineLevel="0" collapsed="false">
      <c r="A341" s="12" t="s">
        <v>50</v>
      </c>
      <c r="B341" s="0" t="n">
        <f aca="false">1.293*(273.15/B332)*(B333/101.3)</f>
        <v>1.20478577520041</v>
      </c>
      <c r="C341" s="0" t="s">
        <v>51</v>
      </c>
      <c r="J341" s="32"/>
    </row>
    <row r="342" customFormat="false" ht="14" hidden="false" customHeight="false" outlineLevel="0" collapsed="false">
      <c r="A342" s="12" t="s">
        <v>53</v>
      </c>
      <c r="B342" s="0" t="n">
        <f aca="false">0.00001708*((B332/273.15)^1.5)*((393.396)/(B332+120.246))</f>
        <v>1.80710994737217E-005</v>
      </c>
      <c r="C342" s="0" t="s">
        <v>54</v>
      </c>
      <c r="J342" s="32"/>
    </row>
    <row r="343" customFormat="false" ht="14" hidden="false" customHeight="false" outlineLevel="0" collapsed="false">
      <c r="A343" s="12" t="s">
        <v>359</v>
      </c>
      <c r="B343" s="0" t="n">
        <f aca="false">0.0674*0.000001*(B332/296.15)*(101.3/B333)*(1+(110.4/296.15))/(1+(110.4/B332))</f>
        <v>6.65323453850043E-008</v>
      </c>
      <c r="C343" s="0" t="s">
        <v>66</v>
      </c>
      <c r="J343" s="32"/>
    </row>
    <row r="344" customFormat="false" ht="14" hidden="false" customHeight="false" outlineLevel="0" collapsed="false">
      <c r="A344" s="12" t="s">
        <v>199</v>
      </c>
      <c r="B344" s="0" t="n">
        <f aca="false">1+(2/(B333*B334*0.752))*(6.32+2.01*EXP(-0.1095*B333*0.752*B334))</f>
        <v>2.88843804633217</v>
      </c>
      <c r="J344" s="32"/>
    </row>
    <row r="345" customFormat="false" ht="14" hidden="false" customHeight="false" outlineLevel="0" collapsed="false">
      <c r="A345" s="12" t="s">
        <v>365</v>
      </c>
      <c r="B345" s="0" t="n">
        <f aca="false">-2*B342*B344*B336*B337*(0.000056/B335+B339*(2*B343/(0.000001*B334)))/((B332*B341)*(1+3*B338*(2*B343/(0.000001*B334)))*(1+2*(0.000056/B335)+2*B339*(2*B343/(0.000001*B334))))</f>
        <v>-0.00106285571573318</v>
      </c>
      <c r="C345" s="0" t="s">
        <v>46</v>
      </c>
      <c r="J345" s="32"/>
    </row>
    <row r="346" customFormat="false" ht="14" hidden="false" customHeight="false" outlineLevel="0" collapsed="false">
      <c r="A346" s="12"/>
      <c r="J346" s="32"/>
    </row>
    <row r="347" customFormat="false" ht="14" hidden="false" customHeight="false" outlineLevel="0" collapsed="false">
      <c r="A347" s="10" t="s">
        <v>31</v>
      </c>
      <c r="B347" s="10" t="s">
        <v>31</v>
      </c>
      <c r="C347" s="10" t="s">
        <v>31</v>
      </c>
      <c r="J347" s="32"/>
    </row>
    <row r="348" customFormat="false" ht="14" hidden="false" customHeight="false" outlineLevel="0" collapsed="false">
      <c r="A348" s="12"/>
      <c r="J348" s="32"/>
    </row>
    <row r="349" customFormat="false" ht="15" hidden="false" customHeight="false" outlineLevel="0" collapsed="false">
      <c r="A349" s="0" t="s">
        <v>59</v>
      </c>
      <c r="J349" s="32"/>
    </row>
    <row r="350" customFormat="false" ht="14" hidden="false" customHeight="false" outlineLevel="0" collapsed="false">
      <c r="A350" s="0" t="s">
        <v>36</v>
      </c>
      <c r="B350" s="11" t="n">
        <v>293.15</v>
      </c>
      <c r="C350" s="0" t="s">
        <v>37</v>
      </c>
      <c r="E350" s="28" t="s">
        <v>372</v>
      </c>
      <c r="F350" s="29" t="s">
        <v>373</v>
      </c>
      <c r="G350" s="29" t="s">
        <v>374</v>
      </c>
      <c r="H350" s="30" t="s">
        <v>279</v>
      </c>
      <c r="J350" s="32"/>
    </row>
    <row r="351" customFormat="false" ht="14" hidden="false" customHeight="false" outlineLevel="0" collapsed="false">
      <c r="A351" s="0" t="s">
        <v>373</v>
      </c>
      <c r="B351" s="11" t="n">
        <v>10.23</v>
      </c>
      <c r="E351" s="31" t="s">
        <v>375</v>
      </c>
      <c r="F351" s="32" t="n">
        <v>10.23</v>
      </c>
      <c r="G351" s="32" t="n">
        <v>1750</v>
      </c>
      <c r="H351" s="33" t="n">
        <v>38</v>
      </c>
      <c r="J351" s="32"/>
    </row>
    <row r="352" customFormat="false" ht="14" hidden="false" customHeight="false" outlineLevel="0" collapsed="false">
      <c r="A352" s="0" t="s">
        <v>374</v>
      </c>
      <c r="B352" s="11" t="n">
        <v>1750</v>
      </c>
      <c r="E352" s="31" t="s">
        <v>376</v>
      </c>
      <c r="F352" s="32" t="n">
        <v>10</v>
      </c>
      <c r="G352" s="32" t="n">
        <v>1233</v>
      </c>
      <c r="H352" s="33" t="n">
        <v>45</v>
      </c>
      <c r="J352" s="32"/>
    </row>
    <row r="353" customFormat="false" ht="14" hidden="false" customHeight="false" outlineLevel="0" collapsed="false">
      <c r="A353" s="0" t="s">
        <v>279</v>
      </c>
      <c r="B353" s="11" t="n">
        <v>38</v>
      </c>
      <c r="E353" s="31" t="s">
        <v>377</v>
      </c>
      <c r="F353" s="32" t="n">
        <v>10.16</v>
      </c>
      <c r="G353" s="32" t="n">
        <v>1554</v>
      </c>
      <c r="H353" s="33" t="n">
        <v>50.2</v>
      </c>
      <c r="J353" s="32"/>
    </row>
    <row r="354" customFormat="false" ht="14" hidden="false" customHeight="false" outlineLevel="0" collapsed="false">
      <c r="A354" s="10" t="s">
        <v>48</v>
      </c>
      <c r="B354" s="10" t="s">
        <v>48</v>
      </c>
      <c r="C354" s="10" t="s">
        <v>48</v>
      </c>
      <c r="E354" s="31" t="s">
        <v>378</v>
      </c>
      <c r="F354" s="32"/>
      <c r="G354" s="32" t="n">
        <v>46.78</v>
      </c>
      <c r="H354" s="33" t="n">
        <v>11.26</v>
      </c>
      <c r="J354" s="32"/>
    </row>
    <row r="355" customFormat="false" ht="15" hidden="false" customHeight="false" outlineLevel="0" collapsed="false">
      <c r="A355" s="12" t="s">
        <v>379</v>
      </c>
      <c r="B355" s="21" t="n">
        <f aca="false">IF(B351=0,10^((-52.3*B352/B350)+B353),10^(B351-(B352/(B350-B353))))</f>
        <v>2351.19926653971</v>
      </c>
      <c r="C355" s="0" t="s">
        <v>380</v>
      </c>
      <c r="D355" s="0" t="s">
        <v>381</v>
      </c>
      <c r="E355" s="36" t="s">
        <v>382</v>
      </c>
      <c r="F355" s="37" t="n">
        <v>18.39</v>
      </c>
      <c r="G355" s="37" t="n">
        <v>5099</v>
      </c>
      <c r="H355" s="38" t="n">
        <v>109</v>
      </c>
      <c r="J355" s="32"/>
    </row>
    <row r="356" customFormat="false" ht="14" hidden="false" customHeight="false" outlineLevel="0" collapsed="false">
      <c r="A356" s="12" t="s">
        <v>160</v>
      </c>
      <c r="B356" s="21" t="n">
        <f aca="false">760/101300*B355</f>
        <v>17.6397970638715</v>
      </c>
      <c r="C356" s="0" t="s">
        <v>383</v>
      </c>
      <c r="D356" s="0" t="s">
        <v>384</v>
      </c>
      <c r="J356" s="32"/>
    </row>
    <row r="357" customFormat="false" ht="14" hidden="false" customHeight="false" outlineLevel="0" collapsed="false">
      <c r="A357" s="12"/>
      <c r="B357" s="21"/>
      <c r="J357" s="32"/>
    </row>
    <row r="358" customFormat="false" ht="14" hidden="false" customHeight="false" outlineLevel="0" collapsed="false">
      <c r="A358" s="10" t="s">
        <v>31</v>
      </c>
      <c r="B358" s="10" t="s">
        <v>31</v>
      </c>
      <c r="C358" s="10" t="s">
        <v>31</v>
      </c>
      <c r="J358" s="32"/>
    </row>
    <row r="359" customFormat="false" ht="14" hidden="false" customHeight="false" outlineLevel="0" collapsed="false">
      <c r="A359" s="12"/>
      <c r="B359" s="21"/>
      <c r="J359" s="32"/>
    </row>
    <row r="360" customFormat="false" ht="14" hidden="false" customHeight="false" outlineLevel="0" collapsed="false">
      <c r="A360" s="0" t="s">
        <v>60</v>
      </c>
      <c r="J360" s="32"/>
    </row>
    <row r="361" customFormat="false" ht="14" hidden="false" customHeight="false" outlineLevel="0" collapsed="false">
      <c r="A361" s="0" t="s">
        <v>36</v>
      </c>
      <c r="B361" s="11" t="n">
        <v>274.2</v>
      </c>
      <c r="C361" s="0" t="s">
        <v>37</v>
      </c>
      <c r="J361" s="32"/>
    </row>
    <row r="362" customFormat="false" ht="14" hidden="false" customHeight="false" outlineLevel="0" collapsed="false">
      <c r="A362" s="10" t="s">
        <v>48</v>
      </c>
      <c r="B362" s="10" t="s">
        <v>48</v>
      </c>
      <c r="C362" s="10" t="s">
        <v>48</v>
      </c>
      <c r="J362" s="32"/>
    </row>
    <row r="363" customFormat="false" ht="14" hidden="false" customHeight="false" outlineLevel="0" collapsed="false">
      <c r="A363" s="12" t="s">
        <v>379</v>
      </c>
      <c r="B363" s="21" t="n">
        <f aca="false">EXP(16.7-4060/(B350-37))</f>
        <v>2.3394413483452</v>
      </c>
      <c r="C363" s="0" t="s">
        <v>40</v>
      </c>
      <c r="D363" s="0" t="s">
        <v>385</v>
      </c>
      <c r="J363" s="32"/>
    </row>
    <row r="364" customFormat="false" ht="14" hidden="false" customHeight="false" outlineLevel="0" collapsed="false">
      <c r="A364" s="12"/>
      <c r="B364" s="21"/>
      <c r="J364" s="32"/>
    </row>
    <row r="365" customFormat="false" ht="14" hidden="false" customHeight="false" outlineLevel="0" collapsed="false">
      <c r="A365" s="10" t="s">
        <v>31</v>
      </c>
      <c r="B365" s="10" t="s">
        <v>31</v>
      </c>
      <c r="C365" s="10" t="s">
        <v>31</v>
      </c>
      <c r="J365" s="32"/>
    </row>
    <row r="366" customFormat="false" ht="14" hidden="false" customHeight="false" outlineLevel="0" collapsed="false">
      <c r="J366" s="32"/>
    </row>
    <row r="367" customFormat="false" ht="14" hidden="false" customHeight="false" outlineLevel="0" collapsed="false">
      <c r="A367" s="0" t="s">
        <v>386</v>
      </c>
      <c r="J367" s="32"/>
    </row>
    <row r="368" customFormat="false" ht="14" hidden="false" customHeight="false" outlineLevel="0" collapsed="false">
      <c r="A368" s="0" t="s">
        <v>36</v>
      </c>
      <c r="B368" s="11" t="n">
        <v>274.15</v>
      </c>
      <c r="C368" s="0" t="s">
        <v>37</v>
      </c>
      <c r="J368" s="32"/>
    </row>
    <row r="369" customFormat="false" ht="14" hidden="false" customHeight="false" outlineLevel="0" collapsed="false">
      <c r="A369" s="0" t="s">
        <v>387</v>
      </c>
      <c r="B369" s="11" t="n">
        <v>0.0727</v>
      </c>
      <c r="C369" s="0" t="s">
        <v>388</v>
      </c>
      <c r="D369" s="0" t="s">
        <v>389</v>
      </c>
      <c r="J369" s="32"/>
    </row>
    <row r="370" customFormat="false" ht="14" hidden="false" customHeight="false" outlineLevel="0" collapsed="false">
      <c r="A370" s="0" t="s">
        <v>84</v>
      </c>
      <c r="B370" s="11" t="n">
        <v>0.018</v>
      </c>
      <c r="C370" s="0" t="s">
        <v>85</v>
      </c>
      <c r="J370" s="32"/>
    </row>
    <row r="371" customFormat="false" ht="14" hidden="false" customHeight="false" outlineLevel="0" collapsed="false">
      <c r="A371" s="0" t="s">
        <v>390</v>
      </c>
      <c r="B371" s="11" t="n">
        <v>1000</v>
      </c>
      <c r="C371" s="0" t="s">
        <v>51</v>
      </c>
      <c r="J371" s="32"/>
    </row>
    <row r="372" customFormat="false" ht="14" hidden="false" customHeight="false" outlineLevel="0" collapsed="false">
      <c r="A372" s="0" t="s">
        <v>391</v>
      </c>
      <c r="B372" s="11" t="n">
        <v>1.011</v>
      </c>
      <c r="J372" s="32"/>
    </row>
    <row r="373" customFormat="false" ht="14" hidden="false" customHeight="false" outlineLevel="0" collapsed="false">
      <c r="A373" s="10" t="s">
        <v>48</v>
      </c>
      <c r="B373" s="10" t="s">
        <v>48</v>
      </c>
      <c r="C373" s="10" t="s">
        <v>48</v>
      </c>
      <c r="J373" s="32"/>
    </row>
    <row r="374" customFormat="false" ht="14" hidden="false" customHeight="false" outlineLevel="0" collapsed="false">
      <c r="A374" s="12" t="s">
        <v>392</v>
      </c>
      <c r="B374" s="0" t="n">
        <f aca="false">4*B369*B370/(B371*8.31*B368*LN(B372))</f>
        <v>2.10020985315392E-007</v>
      </c>
      <c r="C374" s="0" t="s">
        <v>66</v>
      </c>
      <c r="J374" s="32"/>
    </row>
    <row r="375" customFormat="false" ht="14" hidden="false" customHeight="false" outlineLevel="0" collapsed="false">
      <c r="J375" s="32"/>
    </row>
    <row r="376" customFormat="false" ht="14" hidden="false" customHeight="false" outlineLevel="0" collapsed="false">
      <c r="A376" s="10" t="s">
        <v>31</v>
      </c>
      <c r="B376" s="10" t="s">
        <v>31</v>
      </c>
      <c r="C376" s="10" t="s">
        <v>31</v>
      </c>
      <c r="J376" s="32"/>
    </row>
    <row r="377" customFormat="false" ht="14" hidden="false" customHeight="false" outlineLevel="0" collapsed="false">
      <c r="J377" s="32"/>
    </row>
    <row r="378" customFormat="false" ht="14" hidden="false" customHeight="false" outlineLevel="0" collapsed="false">
      <c r="A378" s="0" t="s">
        <v>393</v>
      </c>
      <c r="J378" s="32"/>
    </row>
    <row r="379" customFormat="false" ht="14" hidden="false" customHeight="false" outlineLevel="0" collapsed="false">
      <c r="A379" s="0" t="s">
        <v>36</v>
      </c>
      <c r="B379" s="11" t="n">
        <v>293.15</v>
      </c>
      <c r="C379" s="0" t="s">
        <v>37</v>
      </c>
      <c r="J379" s="32"/>
    </row>
    <row r="380" customFormat="false" ht="14" hidden="false" customHeight="false" outlineLevel="0" collapsed="false">
      <c r="A380" s="0" t="s">
        <v>387</v>
      </c>
      <c r="B380" s="11" t="n">
        <v>0.0727</v>
      </c>
      <c r="C380" s="0" t="s">
        <v>388</v>
      </c>
      <c r="D380" s="0" t="s">
        <v>394</v>
      </c>
      <c r="I380" s="32"/>
      <c r="J380" s="32"/>
    </row>
    <row r="381" customFormat="false" ht="14" hidden="false" customHeight="false" outlineLevel="0" collapsed="false">
      <c r="A381" s="0" t="s">
        <v>84</v>
      </c>
      <c r="B381" s="11" t="n">
        <v>0.066</v>
      </c>
      <c r="C381" s="0" t="s">
        <v>85</v>
      </c>
      <c r="I381" s="32"/>
      <c r="J381" s="32"/>
    </row>
    <row r="382" customFormat="false" ht="14" hidden="false" customHeight="false" outlineLevel="0" collapsed="false">
      <c r="A382" s="0" t="s">
        <v>390</v>
      </c>
      <c r="B382" s="11" t="n">
        <v>1500</v>
      </c>
      <c r="C382" s="0" t="s">
        <v>51</v>
      </c>
      <c r="I382" s="32"/>
      <c r="J382" s="32"/>
    </row>
    <row r="383" customFormat="false" ht="14" hidden="false" customHeight="false" outlineLevel="0" collapsed="false">
      <c r="A383" s="0" t="s">
        <v>395</v>
      </c>
      <c r="B383" s="11" t="n">
        <v>0.10667</v>
      </c>
      <c r="C383" s="0" t="s">
        <v>43</v>
      </c>
      <c r="I383" s="32"/>
      <c r="J383" s="32"/>
    </row>
    <row r="384" customFormat="false" ht="14" hidden="false" customHeight="false" outlineLevel="0" collapsed="false">
      <c r="A384" s="10" t="s">
        <v>48</v>
      </c>
      <c r="B384" s="10" t="s">
        <v>48</v>
      </c>
      <c r="C384" s="10" t="s">
        <v>48</v>
      </c>
      <c r="I384" s="32"/>
      <c r="J384" s="32"/>
    </row>
    <row r="385" customFormat="false" ht="14" hidden="false" customHeight="false" outlineLevel="0" collapsed="false">
      <c r="A385" s="12" t="s">
        <v>396</v>
      </c>
      <c r="B385" s="0" t="n">
        <f aca="false">EXP(4*B380*B381/(B382*8.31*B379*B383*0.000001))</f>
        <v>1.05047193567475</v>
      </c>
      <c r="I385" s="32"/>
    </row>
    <row r="386" customFormat="false" ht="14" hidden="false" customHeight="false" outlineLevel="0" collapsed="false">
      <c r="I386" s="32"/>
    </row>
    <row r="387" customFormat="false" ht="14" hidden="false" customHeight="false" outlineLevel="0" collapsed="false">
      <c r="A387" s="10" t="s">
        <v>31</v>
      </c>
      <c r="B387" s="10" t="s">
        <v>31</v>
      </c>
      <c r="C387" s="10" t="s">
        <v>31</v>
      </c>
      <c r="I387" s="32"/>
    </row>
    <row r="388" customFormat="false" ht="14" hidden="false" customHeight="false" outlineLevel="0" collapsed="false">
      <c r="I388" s="32"/>
    </row>
    <row r="389" customFormat="false" ht="14" hidden="false" customHeight="false" outlineLevel="0" collapsed="false">
      <c r="A389" s="0" t="s">
        <v>63</v>
      </c>
      <c r="I389" s="32"/>
    </row>
    <row r="390" customFormat="false" ht="14" hidden="false" customHeight="false" outlineLevel="0" collapsed="false">
      <c r="A390" s="0" t="s">
        <v>397</v>
      </c>
      <c r="B390" s="22" t="n">
        <v>293.15</v>
      </c>
      <c r="C390" s="0" t="s">
        <v>398</v>
      </c>
      <c r="I390" s="32"/>
    </row>
    <row r="391" customFormat="false" ht="14" hidden="false" customHeight="false" outlineLevel="0" collapsed="false">
      <c r="A391" s="0" t="s">
        <v>399</v>
      </c>
      <c r="B391" s="22" t="n">
        <v>1.1</v>
      </c>
      <c r="I391" s="32"/>
    </row>
    <row r="392" customFormat="false" ht="14" hidden="false" customHeight="false" outlineLevel="0" collapsed="false">
      <c r="A392" s="10" t="s">
        <v>48</v>
      </c>
      <c r="B392" s="10" t="s">
        <v>48</v>
      </c>
      <c r="C392" s="10" t="s">
        <v>48</v>
      </c>
      <c r="I392" s="32"/>
    </row>
    <row r="393" customFormat="false" ht="14" hidden="false" customHeight="false" outlineLevel="0" collapsed="false">
      <c r="A393" s="12" t="s">
        <v>400</v>
      </c>
      <c r="B393" s="0" t="n">
        <f aca="false">B390+(6.65+0.345*(B390-273.15)+0.0031*(B390-273.15)^2)*(B391-1)/(1+(0.082+0.00782*(B390-273.15))*B391)</f>
        <v>294.321726454557</v>
      </c>
      <c r="C393" s="0" t="s">
        <v>398</v>
      </c>
      <c r="I393" s="32"/>
    </row>
    <row r="394" customFormat="false" ht="14" hidden="false" customHeight="false" outlineLevel="0" collapsed="false">
      <c r="B394" s="22"/>
      <c r="I394" s="32"/>
    </row>
    <row r="395" customFormat="false" ht="14" hidden="false" customHeight="false" outlineLevel="0" collapsed="false">
      <c r="A395" s="10" t="s">
        <v>31</v>
      </c>
      <c r="B395" s="10" t="s">
        <v>31</v>
      </c>
      <c r="C395" s="10" t="s">
        <v>31</v>
      </c>
      <c r="I395" s="32"/>
    </row>
    <row r="396" customFormat="false" ht="14" hidden="false" customHeight="false" outlineLevel="0" collapsed="false">
      <c r="I396" s="32"/>
    </row>
    <row r="397" customFormat="false" ht="14" hidden="false" customHeight="false" outlineLevel="0" collapsed="false">
      <c r="A397" s="0" t="s">
        <v>401</v>
      </c>
      <c r="H397" s="32"/>
      <c r="I397" s="32"/>
    </row>
    <row r="398" customFormat="false" ht="14" hidden="false" customHeight="false" outlineLevel="0" collapsed="false">
      <c r="A398" s="0" t="s">
        <v>36</v>
      </c>
      <c r="B398" s="22" t="n">
        <v>293.15</v>
      </c>
      <c r="C398" s="0" t="s">
        <v>37</v>
      </c>
      <c r="H398" s="32"/>
      <c r="I398" s="32"/>
    </row>
    <row r="399" customFormat="false" ht="14" hidden="false" customHeight="false" outlineLevel="0" collapsed="false">
      <c r="A399" s="0" t="s">
        <v>402</v>
      </c>
      <c r="B399" s="22" t="n">
        <v>0.018</v>
      </c>
      <c r="C399" s="0" t="s">
        <v>85</v>
      </c>
      <c r="I399" s="32"/>
    </row>
    <row r="400" customFormat="false" ht="14" hidden="false" customHeight="false" outlineLevel="0" collapsed="false">
      <c r="A400" s="0" t="s">
        <v>387</v>
      </c>
      <c r="B400" s="11" t="n">
        <v>0.0727</v>
      </c>
      <c r="C400" s="0" t="s">
        <v>388</v>
      </c>
      <c r="I400" s="32"/>
    </row>
    <row r="401" customFormat="false" ht="14" hidden="false" customHeight="false" outlineLevel="0" collapsed="false">
      <c r="A401" s="0" t="s">
        <v>403</v>
      </c>
      <c r="B401" s="22" t="n">
        <v>0.01</v>
      </c>
      <c r="C401" s="0" t="s">
        <v>43</v>
      </c>
      <c r="D401" s="0" t="str">
        <f aca="false">IF(B401&gt;0.066,"out of range","")</f>
        <v/>
      </c>
      <c r="I401" s="32"/>
    </row>
    <row r="402" customFormat="false" ht="14" hidden="false" customHeight="false" outlineLevel="0" collapsed="false">
      <c r="A402" s="0" t="s">
        <v>197</v>
      </c>
      <c r="B402" s="22" t="n">
        <v>1000</v>
      </c>
      <c r="C402" s="0" t="s">
        <v>51</v>
      </c>
      <c r="I402" s="32"/>
    </row>
    <row r="403" customFormat="false" ht="14" hidden="false" customHeight="false" outlineLevel="0" collapsed="false">
      <c r="A403" s="0" t="s">
        <v>404</v>
      </c>
      <c r="B403" s="22" t="n">
        <v>1.05</v>
      </c>
      <c r="I403" s="32"/>
    </row>
    <row r="404" customFormat="false" ht="14" hidden="false" customHeight="false" outlineLevel="0" collapsed="false">
      <c r="A404" s="10" t="s">
        <v>48</v>
      </c>
      <c r="B404" s="10" t="s">
        <v>48</v>
      </c>
      <c r="C404" s="10" t="s">
        <v>48</v>
      </c>
      <c r="I404" s="32"/>
    </row>
    <row r="405" customFormat="false" ht="14" hidden="false" customHeight="false" outlineLevel="0" collapsed="false">
      <c r="A405" s="12" t="s">
        <v>405</v>
      </c>
      <c r="B405" s="40" t="n">
        <f aca="false">EXP(16.7-4060/(B398-37))</f>
        <v>2.3394413483452</v>
      </c>
      <c r="C405" s="0" t="s">
        <v>40</v>
      </c>
      <c r="I405" s="32"/>
    </row>
    <row r="406" customFormat="false" ht="14" hidden="false" customHeight="false" outlineLevel="0" collapsed="false">
      <c r="A406" s="12" t="s">
        <v>406</v>
      </c>
      <c r="B406" s="40" t="n">
        <f aca="false">B405*EXP(4*B400*B399/(B402*8.314*B398*B401*0.000001))</f>
        <v>2.89990762455236</v>
      </c>
      <c r="C406" s="0" t="s">
        <v>40</v>
      </c>
      <c r="I406" s="32"/>
    </row>
    <row r="407" customFormat="false" ht="14" hidden="false" customHeight="false" outlineLevel="0" collapsed="false">
      <c r="A407" s="12" t="s">
        <v>407</v>
      </c>
      <c r="B407" s="0" t="n">
        <f aca="false">2*B399*0.04*(B406*B403-B405)*1000/(B402*6.023E+023*SQRT(2*PI()*(B399/6.023E+023)*1.38E-023*B398))*1000000</f>
        <v>61.1954025123434</v>
      </c>
      <c r="C407" s="0" t="s">
        <v>408</v>
      </c>
      <c r="I407" s="32"/>
    </row>
    <row r="408" customFormat="false" ht="14" hidden="false" customHeight="false" outlineLevel="0" collapsed="false">
      <c r="I408" s="32"/>
    </row>
    <row r="409" customFormat="false" ht="14" hidden="false" customHeight="false" outlineLevel="0" collapsed="false">
      <c r="A409" s="10" t="s">
        <v>31</v>
      </c>
      <c r="B409" s="10" t="s">
        <v>31</v>
      </c>
      <c r="C409" s="10" t="s">
        <v>31</v>
      </c>
      <c r="I409" s="32"/>
    </row>
    <row r="410" customFormat="false" ht="14" hidden="false" customHeight="false" outlineLevel="0" collapsed="false">
      <c r="I410" s="32"/>
    </row>
    <row r="411" customFormat="false" ht="14" hidden="false" customHeight="false" outlineLevel="0" collapsed="false">
      <c r="A411" s="0" t="s">
        <v>67</v>
      </c>
      <c r="I411" s="32"/>
    </row>
    <row r="412" customFormat="false" ht="14" hidden="false" customHeight="false" outlineLevel="0" collapsed="false">
      <c r="A412" s="0" t="s">
        <v>36</v>
      </c>
      <c r="B412" s="22" t="n">
        <v>293.15</v>
      </c>
      <c r="C412" s="0" t="s">
        <v>37</v>
      </c>
      <c r="F412" s="22"/>
      <c r="I412" s="32"/>
    </row>
    <row r="413" customFormat="false" ht="14" hidden="false" customHeight="false" outlineLevel="0" collapsed="false">
      <c r="A413" s="0" t="s">
        <v>39</v>
      </c>
      <c r="B413" s="22" t="n">
        <v>101.3</v>
      </c>
      <c r="C413" s="0" t="s">
        <v>40</v>
      </c>
      <c r="F413" s="22"/>
      <c r="I413" s="32"/>
    </row>
    <row r="414" customFormat="false" ht="14" hidden="false" customHeight="false" outlineLevel="0" collapsed="false">
      <c r="A414" s="0" t="s">
        <v>409</v>
      </c>
      <c r="B414" s="22" t="n">
        <v>2.4E-005</v>
      </c>
      <c r="C414" s="0" t="s">
        <v>202</v>
      </c>
      <c r="F414" s="22"/>
      <c r="I414" s="32"/>
    </row>
    <row r="415" customFormat="false" ht="14" hidden="false" customHeight="false" outlineLevel="0" collapsed="false">
      <c r="A415" s="0" t="s">
        <v>402</v>
      </c>
      <c r="B415" s="22" t="n">
        <v>0.018</v>
      </c>
      <c r="C415" s="0" t="s">
        <v>85</v>
      </c>
      <c r="F415" s="22"/>
      <c r="I415" s="32"/>
    </row>
    <row r="416" customFormat="false" ht="14" hidden="false" customHeight="false" outlineLevel="0" collapsed="false">
      <c r="A416" s="0" t="s">
        <v>403</v>
      </c>
      <c r="B416" s="22" t="n">
        <v>5</v>
      </c>
      <c r="C416" s="0" t="s">
        <v>43</v>
      </c>
      <c r="D416" s="0" t="str">
        <f aca="false">IF(B416&lt;B423,"out of range, too small","")</f>
        <v/>
      </c>
      <c r="F416" s="22"/>
      <c r="I416" s="32"/>
    </row>
    <row r="417" customFormat="false" ht="14" hidden="false" customHeight="false" outlineLevel="0" collapsed="false">
      <c r="A417" s="0" t="s">
        <v>197</v>
      </c>
      <c r="B417" s="22" t="n">
        <v>1000</v>
      </c>
      <c r="C417" s="0" t="s">
        <v>51</v>
      </c>
      <c r="F417" s="22"/>
      <c r="I417" s="32"/>
    </row>
    <row r="418" customFormat="false" ht="14" hidden="false" customHeight="false" outlineLevel="0" collapsed="false">
      <c r="A418" s="0" t="s">
        <v>404</v>
      </c>
      <c r="B418" s="22" t="n">
        <v>1.04</v>
      </c>
      <c r="I418" s="32"/>
    </row>
    <row r="419" customFormat="false" ht="14" hidden="false" customHeight="false" outlineLevel="0" collapsed="false">
      <c r="A419" s="10" t="s">
        <v>48</v>
      </c>
      <c r="B419" s="10" t="s">
        <v>48</v>
      </c>
      <c r="C419" s="10" t="s">
        <v>48</v>
      </c>
      <c r="E419" s="10"/>
      <c r="F419" s="10"/>
      <c r="G419" s="10"/>
      <c r="I419" s="32"/>
    </row>
    <row r="420" customFormat="false" ht="14" hidden="false" customHeight="false" outlineLevel="0" collapsed="false">
      <c r="A420" s="12" t="s">
        <v>405</v>
      </c>
      <c r="B420" s="40" t="n">
        <f aca="false">EXP(16.7-4060/(B412-37))</f>
        <v>2.3394413483452</v>
      </c>
      <c r="C420" s="0" t="s">
        <v>40</v>
      </c>
      <c r="E420" s="12"/>
      <c r="F420" s="40"/>
      <c r="I420" s="32"/>
    </row>
    <row r="421" customFormat="false" ht="14" hidden="false" customHeight="false" outlineLevel="0" collapsed="false">
      <c r="A421" s="12" t="s">
        <v>410</v>
      </c>
      <c r="B421" s="40" t="n">
        <f aca="false">B412+(6.65+0.345*(B412-273.15)+0.0031*(B412-273.15)^2)*(B418-1)/(1+(0.082+0.00782*(B412-273.15))*B418)</f>
        <v>293.62406277245</v>
      </c>
      <c r="C421" s="0" t="s">
        <v>398</v>
      </c>
      <c r="E421" s="12"/>
      <c r="F421" s="40"/>
      <c r="I421" s="32"/>
    </row>
    <row r="422" customFormat="false" ht="14" hidden="false" customHeight="false" outlineLevel="0" collapsed="false">
      <c r="A422" s="12" t="s">
        <v>406</v>
      </c>
      <c r="B422" s="40" t="n">
        <f aca="false">EXP(16.7-4060/(B421-37))</f>
        <v>2.40895272375764</v>
      </c>
      <c r="C422" s="0" t="s">
        <v>40</v>
      </c>
      <c r="E422" s="12"/>
      <c r="F422" s="40"/>
      <c r="I422" s="32"/>
    </row>
    <row r="423" customFormat="false" ht="14" hidden="false" customHeight="false" outlineLevel="0" collapsed="false">
      <c r="A423" s="12" t="s">
        <v>115</v>
      </c>
      <c r="B423" s="41" t="n">
        <f aca="false">0.0674*(B412/296.15)*(101.3/B413)*(1+(110.4/296.15))/(1+(110.4/B412))</f>
        <v>0.0665323453850043</v>
      </c>
      <c r="C423" s="41" t="s">
        <v>43</v>
      </c>
      <c r="E423" s="12"/>
      <c r="F423" s="41"/>
      <c r="G423" s="41"/>
      <c r="I423" s="32"/>
    </row>
    <row r="424" customFormat="false" ht="14" hidden="false" customHeight="false" outlineLevel="0" collapsed="false">
      <c r="A424" s="12" t="s">
        <v>411</v>
      </c>
      <c r="B424" s="41" t="n">
        <f aca="false">(2*B423+B416)/(B416+5.33*(B423^2/B416)+3.42*B423)</f>
        <v>0.981041720271802</v>
      </c>
      <c r="C424" s="41"/>
      <c r="E424" s="12"/>
      <c r="F424" s="41"/>
      <c r="G424" s="41"/>
      <c r="I424" s="32"/>
    </row>
    <row r="425" customFormat="false" ht="14" hidden="false" customHeight="false" outlineLevel="0" collapsed="false">
      <c r="A425" s="12" t="s">
        <v>407</v>
      </c>
      <c r="B425" s="0" t="n">
        <f aca="false">4*1000000*B414*B415*(B420*B418/B412-B422/B421)*1000/(8.314*B417*B416*0.000001)*B424</f>
        <v>3.88892816405803</v>
      </c>
      <c r="C425" s="0" t="s">
        <v>408</v>
      </c>
      <c r="E425" s="12"/>
      <c r="I425" s="32"/>
    </row>
    <row r="426" customFormat="false" ht="14" hidden="false" customHeight="false" outlineLevel="0" collapsed="false">
      <c r="I426" s="32"/>
    </row>
    <row r="427" customFormat="false" ht="14" hidden="false" customHeight="false" outlineLevel="0" collapsed="false">
      <c r="A427" s="10" t="s">
        <v>31</v>
      </c>
      <c r="B427" s="10" t="s">
        <v>31</v>
      </c>
      <c r="C427" s="10" t="s">
        <v>31</v>
      </c>
      <c r="H427" s="32"/>
      <c r="I427" s="32"/>
    </row>
    <row r="428" customFormat="false" ht="14" hidden="false" customHeight="false" outlineLevel="0" collapsed="false">
      <c r="H428" s="32"/>
      <c r="I428" s="32"/>
    </row>
    <row r="429" customFormat="false" ht="14" hidden="false" customHeight="false" outlineLevel="0" collapsed="false">
      <c r="A429" s="0" t="s">
        <v>412</v>
      </c>
      <c r="H429" s="32"/>
      <c r="I429" s="32"/>
    </row>
    <row r="430" customFormat="false" ht="14" hidden="false" customHeight="false" outlineLevel="0" collapsed="false">
      <c r="A430" s="0" t="s">
        <v>36</v>
      </c>
      <c r="B430" s="22" t="n">
        <v>293.15</v>
      </c>
      <c r="C430" s="0" t="s">
        <v>37</v>
      </c>
      <c r="F430" s="22"/>
      <c r="H430" s="32"/>
      <c r="I430" s="32"/>
    </row>
    <row r="431" customFormat="false" ht="14" hidden="false" customHeight="false" outlineLevel="0" collapsed="false">
      <c r="A431" s="0" t="s">
        <v>409</v>
      </c>
      <c r="B431" s="22" t="n">
        <v>2.4E-005</v>
      </c>
      <c r="C431" s="0" t="s">
        <v>202</v>
      </c>
      <c r="F431" s="22"/>
      <c r="H431" s="32"/>
      <c r="I431" s="32"/>
    </row>
    <row r="432" customFormat="false" ht="14" hidden="false" customHeight="false" outlineLevel="0" collapsed="false">
      <c r="A432" s="0" t="s">
        <v>402</v>
      </c>
      <c r="B432" s="22" t="n">
        <v>0.018</v>
      </c>
      <c r="C432" s="0" t="s">
        <v>85</v>
      </c>
      <c r="F432" s="22"/>
      <c r="H432" s="32"/>
      <c r="I432" s="32"/>
    </row>
    <row r="433" customFormat="false" ht="14" hidden="false" customHeight="false" outlineLevel="0" collapsed="false">
      <c r="A433" s="0" t="s">
        <v>404</v>
      </c>
      <c r="B433" s="22" t="n">
        <v>0.5</v>
      </c>
      <c r="F433" s="22"/>
      <c r="H433" s="32"/>
      <c r="I433" s="32"/>
    </row>
    <row r="434" customFormat="false" ht="14" hidden="false" customHeight="false" outlineLevel="0" collapsed="false">
      <c r="A434" s="0" t="s">
        <v>413</v>
      </c>
      <c r="B434" s="22" t="n">
        <v>20</v>
      </c>
      <c r="C434" s="0" t="s">
        <v>43</v>
      </c>
      <c r="F434" s="22"/>
      <c r="H434" s="32"/>
    </row>
    <row r="435" customFormat="false" ht="14" hidden="false" customHeight="false" outlineLevel="0" collapsed="false">
      <c r="A435" s="0" t="s">
        <v>197</v>
      </c>
      <c r="B435" s="22" t="n">
        <v>1000</v>
      </c>
      <c r="C435" s="0" t="s">
        <v>51</v>
      </c>
      <c r="F435" s="22"/>
      <c r="H435" s="32"/>
    </row>
    <row r="436" customFormat="false" ht="14" hidden="false" customHeight="false" outlineLevel="0" collapsed="false">
      <c r="A436" s="10" t="s">
        <v>48</v>
      </c>
      <c r="B436" s="10" t="s">
        <v>48</v>
      </c>
      <c r="C436" s="10" t="s">
        <v>48</v>
      </c>
      <c r="H436" s="32"/>
    </row>
    <row r="437" customFormat="false" ht="14" hidden="false" customHeight="false" outlineLevel="0" collapsed="false">
      <c r="A437" s="12" t="s">
        <v>405</v>
      </c>
      <c r="B437" s="13" t="n">
        <f aca="false">EXP(16.7-4060/(B430-37))</f>
        <v>2.3394413483452</v>
      </c>
      <c r="C437" s="0" t="s">
        <v>40</v>
      </c>
      <c r="E437" s="10"/>
      <c r="F437" s="10"/>
      <c r="G437" s="10"/>
      <c r="H437" s="32"/>
    </row>
    <row r="438" customFormat="false" ht="14" hidden="false" customHeight="false" outlineLevel="0" collapsed="false">
      <c r="A438" s="12" t="s">
        <v>414</v>
      </c>
      <c r="B438" s="13" t="n">
        <f aca="false">B430+(6.65+0.345*(B430-273.15)+0.0031*(B430-273.15)^2)*(B433-1)/(1+(0.082+0.00782*(B430-273.15))*B433)</f>
        <v>286.54260185847</v>
      </c>
      <c r="C438" s="0" t="s">
        <v>398</v>
      </c>
      <c r="F438" s="13"/>
      <c r="H438" s="32"/>
    </row>
    <row r="439" customFormat="false" ht="14" hidden="false" customHeight="false" outlineLevel="0" collapsed="false">
      <c r="A439" s="12" t="s">
        <v>415</v>
      </c>
      <c r="B439" s="13" t="n">
        <f aca="false">EXP(16.7-4060/(B438-37))</f>
        <v>1.53761567733942</v>
      </c>
      <c r="C439" s="0" t="s">
        <v>40</v>
      </c>
      <c r="F439" s="13"/>
      <c r="H439" s="32"/>
    </row>
    <row r="440" customFormat="false" ht="14" hidden="false" customHeight="false" outlineLevel="0" collapsed="false">
      <c r="A440" s="12" t="s">
        <v>416</v>
      </c>
      <c r="B440" s="0" t="n">
        <f aca="false">8.314*B435*B434*B434*0.000000000001/(8*B431*B432*(B439*1000/B438-B437*B433*1000/B430))</f>
        <v>0.699363710205366</v>
      </c>
      <c r="C440" s="0" t="s">
        <v>218</v>
      </c>
      <c r="F440" s="13"/>
    </row>
    <row r="442" customFormat="false" ht="14" hidden="false" customHeight="false" outlineLevel="0" collapsed="false">
      <c r="A442" s="10" t="s">
        <v>31</v>
      </c>
      <c r="B442" s="10" t="s">
        <v>31</v>
      </c>
      <c r="C442" s="10" t="s">
        <v>31</v>
      </c>
      <c r="E442" s="12"/>
    </row>
    <row r="444" customFormat="false" ht="14" hidden="false" customHeight="false" outlineLevel="0" collapsed="false">
      <c r="A444" s="0" t="s">
        <v>70</v>
      </c>
    </row>
    <row r="445" customFormat="false" ht="14" hidden="false" customHeight="false" outlineLevel="0" collapsed="false">
      <c r="A445" s="0" t="s">
        <v>36</v>
      </c>
      <c r="B445" s="11" t="n">
        <v>293.15</v>
      </c>
      <c r="C445" s="0" t="s">
        <v>37</v>
      </c>
    </row>
    <row r="446" customFormat="false" ht="14" hidden="false" customHeight="false" outlineLevel="0" collapsed="false">
      <c r="A446" s="0" t="s">
        <v>39</v>
      </c>
      <c r="B446" s="11" t="n">
        <v>101.3</v>
      </c>
      <c r="C446" s="0" t="s">
        <v>314</v>
      </c>
    </row>
    <row r="447" customFormat="false" ht="14" hidden="false" customHeight="false" outlineLevel="0" collapsed="false">
      <c r="A447" s="0" t="s">
        <v>42</v>
      </c>
      <c r="B447" s="11" t="n">
        <v>0.2</v>
      </c>
      <c r="C447" s="0" t="s">
        <v>43</v>
      </c>
    </row>
    <row r="448" customFormat="false" ht="14" hidden="false" customHeight="false" outlineLevel="0" collapsed="false">
      <c r="A448" s="10" t="s">
        <v>48</v>
      </c>
      <c r="B448" s="10" t="s">
        <v>48</v>
      </c>
      <c r="C448" s="10" t="s">
        <v>48</v>
      </c>
    </row>
    <row r="449" customFormat="false" ht="14" hidden="false" customHeight="false" outlineLevel="0" collapsed="false">
      <c r="A449" s="12" t="s">
        <v>53</v>
      </c>
      <c r="B449" s="0" t="n">
        <f aca="false">0.00001708*((B445/273.15)^1.5)*((393.396)/(B445+120.246))</f>
        <v>1.80710994737217E-005</v>
      </c>
      <c r="C449" s="0" t="s">
        <v>54</v>
      </c>
    </row>
    <row r="450" customFormat="false" ht="14" hidden="false" customHeight="false" outlineLevel="0" collapsed="false">
      <c r="A450" s="12" t="s">
        <v>199</v>
      </c>
      <c r="B450" s="0" t="n">
        <f aca="false">1+(2/(B446*B447*0.752))*(6.32+2.01*EXP(-0.1095*B446*0.752*B447))</f>
        <v>1.87939556926154</v>
      </c>
    </row>
    <row r="451" customFormat="false" ht="14" hidden="false" customHeight="false" outlineLevel="0" collapsed="false">
      <c r="A451" s="12" t="s">
        <v>417</v>
      </c>
      <c r="B451" s="0" t="n">
        <f aca="false">4*B445*1.38E-023*B450/(3*B449)</f>
        <v>5.60972205344526E-016</v>
      </c>
      <c r="C451" s="0" t="s">
        <v>418</v>
      </c>
      <c r="D451" s="0" t="s">
        <v>419</v>
      </c>
    </row>
    <row r="453" customFormat="false" ht="14" hidden="false" customHeight="false" outlineLevel="0" collapsed="false">
      <c r="A453" s="10" t="s">
        <v>31</v>
      </c>
      <c r="B453" s="10" t="s">
        <v>31</v>
      </c>
      <c r="C453" s="10" t="s">
        <v>31</v>
      </c>
    </row>
    <row r="455" customFormat="false" ht="14" hidden="false" customHeight="false" outlineLevel="0" collapsed="false">
      <c r="A455" s="0" t="s">
        <v>71</v>
      </c>
    </row>
    <row r="456" customFormat="false" ht="14" hidden="false" customHeight="false" outlineLevel="0" collapsed="false">
      <c r="A456" s="0" t="s">
        <v>36</v>
      </c>
      <c r="B456" s="11" t="n">
        <v>293.15</v>
      </c>
      <c r="C456" s="0" t="s">
        <v>37</v>
      </c>
      <c r="D456" s="11"/>
      <c r="E456" s="13"/>
    </row>
    <row r="457" customFormat="false" ht="14" hidden="false" customHeight="false" outlineLevel="0" collapsed="false">
      <c r="A457" s="0" t="s">
        <v>39</v>
      </c>
      <c r="B457" s="11" t="n">
        <v>101.3</v>
      </c>
      <c r="C457" s="0" t="s">
        <v>314</v>
      </c>
      <c r="D457" s="11"/>
      <c r="E457" s="13"/>
    </row>
    <row r="458" customFormat="false" ht="14" hidden="false" customHeight="false" outlineLevel="0" collapsed="false">
      <c r="A458" s="0" t="s">
        <v>42</v>
      </c>
      <c r="B458" s="11" t="n">
        <v>0.004</v>
      </c>
      <c r="C458" s="0" t="s">
        <v>43</v>
      </c>
      <c r="D458" s="11"/>
      <c r="E458" s="13"/>
    </row>
    <row r="459" customFormat="false" ht="14" hidden="false" customHeight="false" outlineLevel="0" collapsed="false">
      <c r="A459" s="0" t="s">
        <v>197</v>
      </c>
      <c r="B459" s="11" t="n">
        <v>1000</v>
      </c>
      <c r="C459" s="0" t="s">
        <v>51</v>
      </c>
      <c r="D459" s="11"/>
      <c r="E459" s="13"/>
    </row>
    <row r="460" customFormat="false" ht="14" hidden="false" customHeight="false" outlineLevel="0" collapsed="false">
      <c r="A460" s="10" t="s">
        <v>48</v>
      </c>
      <c r="B460" s="10" t="s">
        <v>48</v>
      </c>
      <c r="C460" s="42" t="s">
        <v>48</v>
      </c>
      <c r="D460" s="42"/>
      <c r="E460" s="42"/>
    </row>
    <row r="461" customFormat="false" ht="14" hidden="false" customHeight="false" outlineLevel="0" collapsed="false">
      <c r="A461" s="12" t="s">
        <v>53</v>
      </c>
      <c r="B461" s="0" t="n">
        <f aca="false">0.00001708*((B456/273.15)^1.5)*((393.396)/(B456+120.246))</f>
        <v>1.80710994737217E-005</v>
      </c>
      <c r="C461" s="0" t="s">
        <v>54</v>
      </c>
      <c r="D461" s="13"/>
      <c r="E461" s="13"/>
    </row>
    <row r="462" customFormat="false" ht="14" hidden="false" customHeight="false" outlineLevel="0" collapsed="false">
      <c r="A462" s="12" t="s">
        <v>199</v>
      </c>
      <c r="B462" s="0" t="n">
        <f aca="false">1+(2/(B457*B458*0.752))*(6.32+2.01*EXP(-0.1095*B457*0.752*B458))</f>
        <v>55.2419376967667</v>
      </c>
      <c r="D462" s="13"/>
      <c r="E462" s="13"/>
    </row>
    <row r="463" customFormat="false" ht="14" hidden="false" customHeight="false" outlineLevel="0" collapsed="false">
      <c r="A463" s="12" t="s">
        <v>359</v>
      </c>
      <c r="B463" s="0" t="n">
        <f aca="false">0.0674*0.0001*(B456/296.15)*(101.3/B457)*(1+(110.4/296.15))/(1+(110.4/B456))</f>
        <v>6.65323453850043E-006</v>
      </c>
      <c r="C463" s="0" t="s">
        <v>66</v>
      </c>
      <c r="D463" s="13"/>
      <c r="E463" s="13"/>
    </row>
    <row r="464" customFormat="false" ht="14" hidden="false" customHeight="false" outlineLevel="0" collapsed="false">
      <c r="A464" s="12" t="s">
        <v>420</v>
      </c>
      <c r="B464" s="0" t="n">
        <f aca="false">B459*(B458*10^-6)^2*B462/(18*B461)*SQRT(8*1.38E-023*B456/(PI()^2*4/3*(B458/2000000)^3*B459))</f>
        <v>4.76427757431045E-008</v>
      </c>
      <c r="C464" s="0" t="s">
        <v>66</v>
      </c>
      <c r="D464" s="13"/>
      <c r="E464" s="13"/>
    </row>
    <row r="465" customFormat="false" ht="14" hidden="false" customHeight="false" outlineLevel="0" collapsed="false">
      <c r="A465" s="12" t="s">
        <v>421</v>
      </c>
      <c r="B465" s="0" t="n">
        <f aca="false">B459*(B458*0.000001)^2*B462/(18*B461)</f>
        <v>2.71726381069139E-009</v>
      </c>
      <c r="C465" s="0" t="s">
        <v>218</v>
      </c>
      <c r="D465" s="13"/>
      <c r="E465" s="13"/>
    </row>
    <row r="466" customFormat="false" ht="14" hidden="false" customHeight="false" outlineLevel="0" collapsed="false">
      <c r="A466" s="43" t="s">
        <v>422</v>
      </c>
      <c r="B466" s="0" t="n">
        <f aca="false">SQRT(2)*(1/(6*B458*0.000001/2*B464)*((2*B458*0.000001/2+B464)^3-(4*(B458*0.000001/2)^2+B464^2)^(3/2))-2*(B458*0.000001/2))</f>
        <v>6.47019669768322E-008</v>
      </c>
      <c r="C466" s="0" t="s">
        <v>423</v>
      </c>
      <c r="D466" s="13"/>
      <c r="E466" s="13"/>
    </row>
    <row r="467" customFormat="false" ht="14" hidden="false" customHeight="false" outlineLevel="0" collapsed="false">
      <c r="A467" s="43" t="s">
        <v>424</v>
      </c>
      <c r="B467" s="0" t="n">
        <f aca="false">(((B458*0.000001/2)/((B458*0.000001/2)+B466/2))+(PI()*B464/(2*SQRT(2)*(B458*0.000001/2))))^-1</f>
        <v>0.0377114690465667</v>
      </c>
      <c r="D467" s="13"/>
      <c r="E467" s="13"/>
    </row>
    <row r="468" customFormat="false" ht="14" hidden="false" customHeight="false" outlineLevel="0" collapsed="false">
      <c r="A468" s="44" t="s">
        <v>201</v>
      </c>
      <c r="B468" s="0" t="n">
        <f aca="false">1.38E-023*B456*B462/(3*PI()*B461*B458*0.000001)</f>
        <v>3.28036518028428E-007</v>
      </c>
      <c r="C468" s="0" t="s">
        <v>202</v>
      </c>
      <c r="D468" s="13"/>
      <c r="E468" s="13"/>
    </row>
    <row r="469" customFormat="false" ht="14" hidden="false" customHeight="false" outlineLevel="0" collapsed="false">
      <c r="A469" s="12" t="s">
        <v>417</v>
      </c>
      <c r="B469" s="0" t="n">
        <f aca="false">4*PI()*B468*B458*0.000001*B467</f>
        <v>6.21821163977534E-016</v>
      </c>
      <c r="C469" s="0" t="s">
        <v>418</v>
      </c>
      <c r="D469" s="13"/>
      <c r="E469" s="13"/>
    </row>
    <row r="471" customFormat="false" ht="14" hidden="false" customHeight="false" outlineLevel="0" collapsed="false">
      <c r="A471" s="10" t="s">
        <v>31</v>
      </c>
      <c r="B471" s="10" t="s">
        <v>31</v>
      </c>
      <c r="C471" s="10" t="s">
        <v>31</v>
      </c>
    </row>
    <row r="473" customFormat="false" ht="14" hidden="false" customHeight="false" outlineLevel="0" collapsed="false">
      <c r="A473" s="0" t="s">
        <v>73</v>
      </c>
    </row>
    <row r="474" customFormat="false" ht="14" hidden="false" customHeight="false" outlineLevel="0" collapsed="false">
      <c r="A474" s="0" t="s">
        <v>36</v>
      </c>
      <c r="B474" s="11" t="n">
        <v>293.15</v>
      </c>
      <c r="C474" s="0" t="s">
        <v>37</v>
      </c>
    </row>
    <row r="475" customFormat="false" ht="14" hidden="false" customHeight="false" outlineLevel="0" collapsed="false">
      <c r="A475" s="0" t="s">
        <v>39</v>
      </c>
      <c r="B475" s="11" t="n">
        <v>101.3</v>
      </c>
      <c r="C475" s="0" t="s">
        <v>314</v>
      </c>
    </row>
    <row r="476" customFormat="false" ht="14" hidden="false" customHeight="false" outlineLevel="0" collapsed="false">
      <c r="A476" s="0" t="s">
        <v>42</v>
      </c>
      <c r="B476" s="11" t="n">
        <v>0.25</v>
      </c>
      <c r="C476" s="0" t="s">
        <v>43</v>
      </c>
    </row>
    <row r="477" customFormat="false" ht="14" hidden="false" customHeight="false" outlineLevel="0" collapsed="false">
      <c r="A477" s="0" t="s">
        <v>425</v>
      </c>
      <c r="B477" s="45" t="n">
        <v>1000000000000</v>
      </c>
      <c r="C477" s="0" t="s">
        <v>426</v>
      </c>
    </row>
    <row r="478" customFormat="false" ht="14" hidden="false" customHeight="false" outlineLevel="0" collapsed="false">
      <c r="A478" s="0" t="s">
        <v>217</v>
      </c>
      <c r="B478" s="11" t="n">
        <v>100</v>
      </c>
      <c r="C478" s="0" t="s">
        <v>218</v>
      </c>
    </row>
    <row r="479" customFormat="false" ht="14" hidden="false" customHeight="false" outlineLevel="0" collapsed="false">
      <c r="A479" s="10" t="s">
        <v>48</v>
      </c>
      <c r="B479" s="10" t="s">
        <v>48</v>
      </c>
      <c r="C479" s="10" t="s">
        <v>48</v>
      </c>
    </row>
    <row r="480" customFormat="false" ht="14" hidden="false" customHeight="false" outlineLevel="0" collapsed="false">
      <c r="A480" s="12" t="s">
        <v>53</v>
      </c>
      <c r="B480" s="0" t="n">
        <f aca="false">0.00001708*((B474/273.15)^1.5)*((393.396)/(B474+120.246))</f>
        <v>1.80710994737217E-005</v>
      </c>
      <c r="C480" s="0" t="s">
        <v>54</v>
      </c>
    </row>
    <row r="481" customFormat="false" ht="14" hidden="false" customHeight="false" outlineLevel="0" collapsed="false">
      <c r="A481" s="12" t="s">
        <v>199</v>
      </c>
      <c r="B481" s="0" t="n">
        <f aca="false">1+(2/(B475*B476*0.752))*(6.32+2.01*EXP(-0.1095*B475*0.752*B476))</f>
        <v>1.68994212781805</v>
      </c>
    </row>
    <row r="482" customFormat="false" ht="14" hidden="false" customHeight="false" outlineLevel="0" collapsed="false">
      <c r="A482" s="12" t="s">
        <v>417</v>
      </c>
      <c r="B482" s="0" t="n">
        <f aca="false">4*B474*1.38E-023*B481/(3*B480)</f>
        <v>5.04423112330316E-016</v>
      </c>
      <c r="C482" s="0" t="s">
        <v>418</v>
      </c>
      <c r="D482" s="0" t="s">
        <v>427</v>
      </c>
    </row>
    <row r="483" customFormat="false" ht="14" hidden="false" customHeight="false" outlineLevel="0" collapsed="false">
      <c r="A483" s="12" t="s">
        <v>428</v>
      </c>
      <c r="B483" s="0" t="n">
        <f aca="false">B477/(1+B477*B482*B478)</f>
        <v>951979931983.298</v>
      </c>
      <c r="C483" s="0" t="s">
        <v>426</v>
      </c>
    </row>
    <row r="484" customFormat="false" ht="14" hidden="false" customHeight="false" outlineLevel="0" collapsed="false">
      <c r="A484" s="12" t="s">
        <v>429</v>
      </c>
      <c r="B484" s="0" t="n">
        <f aca="false">B476*(1+B477*B482*B478)^(1/3)</f>
        <v>0.25413476383979</v>
      </c>
      <c r="C484" s="0" t="s">
        <v>43</v>
      </c>
    </row>
    <row r="485" customFormat="false" ht="14" hidden="false" customHeight="false" outlineLevel="0" collapsed="false">
      <c r="A485" s="12" t="s">
        <v>430</v>
      </c>
      <c r="B485" s="0" t="n">
        <f aca="false">IF(1/(B482*B477)&lt;60,1/(B482*B477),IF(1/(B482*B477)&lt;3600,1/(B482*B477*60),IF(1/(B482*B477)&lt;86400,1/(B482*B477*3600),IF(1/(B482*B477)&lt;31536000,1/(B482*B477*86400),1/(B482*B477*31536000)))))</f>
        <v>33.0410448277649</v>
      </c>
      <c r="C485" s="0" t="str">
        <f aca="false">IF(1/(B482*B477)&lt;60," s",IF(1/(B482*B477)&lt;3600," min",IF(1/(B482*B477)&lt;86400," hours",IF(1/(B482*B477)&lt;31536000," days"," years"))))</f>
        <v> min</v>
      </c>
    </row>
    <row r="486" customFormat="false" ht="14" hidden="false" customHeight="false" outlineLevel="0" collapsed="false">
      <c r="A486" s="12" t="s">
        <v>431</v>
      </c>
      <c r="B486" s="0" t="n">
        <f aca="false">IF(7/(B482*B477)&lt;60,7/(B482*B477),IF(7/(B482*B477)&lt;3600,7/(B482*B477*60),IF(7/(B482*B477)&lt;86400,7/(B482*B477*3600),IF(7/(B482*B477)&lt;31536000,7/(B482*B477*86400),7/(B482*B477*31536000)))))</f>
        <v>3.85478856323924</v>
      </c>
      <c r="C486" s="0" t="str">
        <f aca="false">IF(7/(B482*B477)&lt;60," s",IF(7/(B482*B477)&lt;3600," min",IF(7/(B482*B477)&lt;86400," hours",IF(7/(B482*B477)&lt;31536000," days"," years"))))</f>
        <v> hours</v>
      </c>
    </row>
    <row r="488" customFormat="false" ht="14" hidden="false" customHeight="false" outlineLevel="0" collapsed="false">
      <c r="A488" s="10" t="s">
        <v>31</v>
      </c>
      <c r="B488" s="10" t="s">
        <v>31</v>
      </c>
      <c r="C488" s="10" t="s">
        <v>31</v>
      </c>
    </row>
    <row r="490" customFormat="false" ht="14" hidden="false" customHeight="false" outlineLevel="0" collapsed="false">
      <c r="A490" s="0" t="s">
        <v>75</v>
      </c>
    </row>
    <row r="491" customFormat="false" ht="14" hidden="false" customHeight="false" outlineLevel="0" collapsed="false">
      <c r="A491" s="0" t="s">
        <v>432</v>
      </c>
      <c r="B491" s="46" t="n">
        <v>10000000000000</v>
      </c>
      <c r="C491" s="0" t="s">
        <v>426</v>
      </c>
    </row>
    <row r="492" customFormat="false" ht="14" hidden="false" customHeight="false" outlineLevel="0" collapsed="false">
      <c r="A492" s="0" t="s">
        <v>433</v>
      </c>
      <c r="B492" s="46" t="n">
        <v>5.6E-016</v>
      </c>
      <c r="C492" s="0" t="s">
        <v>418</v>
      </c>
    </row>
    <row r="493" customFormat="false" ht="14" hidden="false" customHeight="false" outlineLevel="0" collapsed="false">
      <c r="A493" s="0" t="s">
        <v>434</v>
      </c>
      <c r="B493" s="47" t="n">
        <v>0.2</v>
      </c>
      <c r="C493" s="0" t="s">
        <v>43</v>
      </c>
    </row>
    <row r="494" customFormat="false" ht="14" hidden="false" customHeight="false" outlineLevel="0" collapsed="false">
      <c r="A494" s="0" t="s">
        <v>217</v>
      </c>
      <c r="B494" s="47" t="n">
        <v>120</v>
      </c>
      <c r="C494" s="0" t="s">
        <v>218</v>
      </c>
    </row>
    <row r="495" customFormat="false" ht="14" hidden="false" customHeight="false" outlineLevel="0" collapsed="false">
      <c r="A495" s="10" t="s">
        <v>48</v>
      </c>
      <c r="B495" s="10" t="s">
        <v>48</v>
      </c>
      <c r="C495" s="10" t="s">
        <v>48</v>
      </c>
    </row>
    <row r="496" customFormat="false" ht="14" hidden="false" customHeight="false" outlineLevel="0" collapsed="false">
      <c r="A496" s="12" t="s">
        <v>435</v>
      </c>
      <c r="B496" s="48" t="n">
        <f aca="false">B491/(1+B491*B492*B494)</f>
        <v>5980861244019.14</v>
      </c>
      <c r="C496" s="0" t="s">
        <v>426</v>
      </c>
    </row>
    <row r="497" customFormat="false" ht="14" hidden="false" customHeight="false" outlineLevel="0" collapsed="false">
      <c r="A497" s="12" t="s">
        <v>436</v>
      </c>
      <c r="B497" s="0" t="n">
        <f aca="false">B493*(B491/B496)^(1/3)</f>
        <v>0.237378885615998</v>
      </c>
      <c r="C497" s="0" t="s">
        <v>43</v>
      </c>
    </row>
    <row r="498" customFormat="false" ht="14" hidden="false" customHeight="false" outlineLevel="0" collapsed="false">
      <c r="A498" s="12"/>
    </row>
    <row r="499" customFormat="false" ht="14" hidden="false" customHeight="false" outlineLevel="0" collapsed="false">
      <c r="A499" s="10" t="s">
        <v>31</v>
      </c>
      <c r="B499" s="10" t="s">
        <v>31</v>
      </c>
      <c r="C499" s="10" t="s">
        <v>31</v>
      </c>
    </row>
    <row r="501" customFormat="false" ht="14" hidden="false" customHeight="false" outlineLevel="0" collapsed="false">
      <c r="A501" s="0" t="s">
        <v>76</v>
      </c>
    </row>
    <row r="502" customFormat="false" ht="14" hidden="false" customHeight="false" outlineLevel="0" collapsed="false">
      <c r="A502" s="0" t="s">
        <v>36</v>
      </c>
      <c r="B502" s="11" t="n">
        <v>293.15</v>
      </c>
      <c r="C502" s="0" t="s">
        <v>37</v>
      </c>
    </row>
    <row r="503" customFormat="false" ht="14" hidden="false" customHeight="false" outlineLevel="0" collapsed="false">
      <c r="A503" s="0" t="s">
        <v>437</v>
      </c>
      <c r="B503" s="11" t="n">
        <v>0.2</v>
      </c>
      <c r="C503" s="0" t="s">
        <v>43</v>
      </c>
    </row>
    <row r="504" customFormat="false" ht="14" hidden="false" customHeight="false" outlineLevel="0" collapsed="false">
      <c r="A504" s="0" t="s">
        <v>438</v>
      </c>
      <c r="B504" s="11" t="n">
        <v>2</v>
      </c>
    </row>
    <row r="505" customFormat="false" ht="14" hidden="false" customHeight="false" outlineLevel="0" collapsed="false">
      <c r="A505" s="0" t="s">
        <v>432</v>
      </c>
      <c r="B505" s="45" t="n">
        <v>10000000000000</v>
      </c>
      <c r="C505" s="0" t="s">
        <v>426</v>
      </c>
    </row>
    <row r="506" customFormat="false" ht="14" hidden="false" customHeight="false" outlineLevel="0" collapsed="false">
      <c r="A506" s="0" t="s">
        <v>439</v>
      </c>
      <c r="B506" s="49" t="n">
        <v>120</v>
      </c>
      <c r="C506" s="0" t="s">
        <v>218</v>
      </c>
    </row>
    <row r="507" customFormat="false" ht="14" hidden="false" customHeight="false" outlineLevel="0" collapsed="false">
      <c r="A507" s="10" t="s">
        <v>48</v>
      </c>
      <c r="B507" s="10" t="s">
        <v>48</v>
      </c>
      <c r="C507" s="10" t="s">
        <v>48</v>
      </c>
    </row>
    <row r="508" customFormat="false" ht="14" hidden="false" customHeight="false" outlineLevel="0" collapsed="false">
      <c r="A508" s="12" t="s">
        <v>53</v>
      </c>
      <c r="B508" s="0" t="n">
        <f aca="false">0.00001708*((B502/273.15)^1.5)*((393.396)/(B502+120.246))</f>
        <v>1.80710994737217E-005</v>
      </c>
      <c r="C508" s="0" t="s">
        <v>54</v>
      </c>
    </row>
    <row r="509" customFormat="false" ht="14" hidden="false" customHeight="false" outlineLevel="0" collapsed="false">
      <c r="A509" s="12" t="s">
        <v>440</v>
      </c>
      <c r="B509" s="0" t="n">
        <f aca="false">LN(B504)^2</f>
        <v>0.480453013918201</v>
      </c>
      <c r="C509" s="0" t="s">
        <v>441</v>
      </c>
      <c r="D509" s="0" t="s">
        <v>442</v>
      </c>
    </row>
    <row r="510" customFormat="false" ht="14" hidden="false" customHeight="false" outlineLevel="0" collapsed="false">
      <c r="A510" s="12" t="s">
        <v>443</v>
      </c>
      <c r="B510" s="0" t="n">
        <f aca="false">(2*1.381E-023*B502/(3*B508))*(1+EXP(B509)+(2.49*0.0665/B503)*(EXP(0.5*B509)+EXP(2.5*B509)))</f>
        <v>9.59051610209729E-016</v>
      </c>
      <c r="C510" s="0" t="s">
        <v>418</v>
      </c>
      <c r="D510" s="0" t="s">
        <v>444</v>
      </c>
    </row>
    <row r="511" customFormat="false" ht="14" hidden="false" customHeight="false" outlineLevel="0" collapsed="false">
      <c r="A511" s="12" t="s">
        <v>445</v>
      </c>
      <c r="B511" s="50" t="n">
        <f aca="false">B505/(1+B505*B510*B506)</f>
        <v>4649298892714.74</v>
      </c>
      <c r="C511" s="0" t="s">
        <v>426</v>
      </c>
    </row>
    <row r="512" customFormat="false" ht="14" hidden="false" customHeight="false" outlineLevel="0" collapsed="false">
      <c r="A512" s="12" t="s">
        <v>446</v>
      </c>
      <c r="B512" s="51" t="n">
        <f aca="false">B503*(B505/B511)^(1/3)</f>
        <v>0.258167066532766</v>
      </c>
      <c r="C512" s="0" t="s">
        <v>43</v>
      </c>
    </row>
    <row r="513" customFormat="false" ht="14" hidden="false" customHeight="false" outlineLevel="0" collapsed="false">
      <c r="A513" s="12"/>
      <c r="B513" s="51"/>
    </row>
    <row r="514" customFormat="false" ht="14" hidden="false" customHeight="false" outlineLevel="0" collapsed="false">
      <c r="A514" s="10" t="s">
        <v>31</v>
      </c>
      <c r="B514" s="10" t="s">
        <v>31</v>
      </c>
      <c r="C514" s="10" t="s">
        <v>31</v>
      </c>
    </row>
    <row r="515" customFormat="false" ht="14" hidden="false" customHeight="false" outlineLevel="0" collapsed="false">
      <c r="B515" s="14"/>
    </row>
    <row r="516" customFormat="false" ht="14" hidden="false" customHeight="false" outlineLevel="0" collapsed="false">
      <c r="A516" s="0" t="s">
        <v>77</v>
      </c>
    </row>
    <row r="517" customFormat="false" ht="14" hidden="false" customHeight="false" outlineLevel="0" collapsed="false">
      <c r="A517" s="6" t="s">
        <v>313</v>
      </c>
    </row>
    <row r="518" customFormat="false" ht="14" hidden="false" customHeight="false" outlineLevel="0" collapsed="false">
      <c r="A518" s="0" t="s">
        <v>447</v>
      </c>
    </row>
    <row r="519" customFormat="false" ht="14" hidden="false" customHeight="false" outlineLevel="0" collapsed="false">
      <c r="A519" s="0" t="s">
        <v>448</v>
      </c>
    </row>
    <row r="520" customFormat="false" ht="14" hidden="false" customHeight="false" outlineLevel="0" collapsed="false">
      <c r="A520" s="0" t="s">
        <v>36</v>
      </c>
      <c r="B520" s="11" t="n">
        <v>293.15</v>
      </c>
      <c r="C520" s="0" t="s">
        <v>449</v>
      </c>
    </row>
    <row r="521" customFormat="false" ht="14" hidden="false" customHeight="false" outlineLevel="0" collapsed="false">
      <c r="A521" s="0" t="s">
        <v>39</v>
      </c>
      <c r="B521" s="11" t="n">
        <v>101.3</v>
      </c>
      <c r="C521" s="0" t="s">
        <v>450</v>
      </c>
    </row>
    <row r="522" customFormat="false" ht="14" hidden="false" customHeight="false" outlineLevel="0" collapsed="false">
      <c r="A522" s="0" t="s">
        <v>451</v>
      </c>
      <c r="B522" s="11" t="n">
        <v>0.0674</v>
      </c>
      <c r="C522" s="0" t="s">
        <v>43</v>
      </c>
    </row>
    <row r="523" customFormat="false" ht="14" hidden="false" customHeight="false" outlineLevel="0" collapsed="false">
      <c r="A523" s="0" t="s">
        <v>110</v>
      </c>
      <c r="B523" s="11" t="n">
        <v>110.4</v>
      </c>
      <c r="C523" s="0" t="s">
        <v>449</v>
      </c>
    </row>
    <row r="524" customFormat="false" ht="14" hidden="false" customHeight="false" outlineLevel="0" collapsed="false">
      <c r="A524" s="0" t="s">
        <v>452</v>
      </c>
      <c r="B524" s="11" t="n">
        <v>0.0102</v>
      </c>
      <c r="C524" s="0" t="s">
        <v>43</v>
      </c>
    </row>
    <row r="525" customFormat="false" ht="14" hidden="false" customHeight="false" outlineLevel="0" collapsed="false">
      <c r="A525" s="0" t="s">
        <v>197</v>
      </c>
      <c r="B525" s="11" t="n">
        <v>1500</v>
      </c>
      <c r="C525" s="0" t="s">
        <v>51</v>
      </c>
    </row>
    <row r="526" customFormat="false" ht="14" hidden="false" customHeight="false" outlineLevel="0" collapsed="false">
      <c r="A526" s="0" t="s">
        <v>438</v>
      </c>
      <c r="B526" s="11" t="n">
        <v>1</v>
      </c>
    </row>
    <row r="527" customFormat="false" ht="14" hidden="false" customHeight="false" outlineLevel="0" collapsed="false">
      <c r="A527" s="0" t="s">
        <v>453</v>
      </c>
      <c r="B527" s="45" t="n">
        <v>100000000000</v>
      </c>
      <c r="C527" s="0" t="s">
        <v>426</v>
      </c>
    </row>
    <row r="528" customFormat="false" ht="14" hidden="false" customHeight="false" outlineLevel="0" collapsed="false">
      <c r="A528" s="0" t="s">
        <v>454</v>
      </c>
      <c r="B528" s="11" t="n">
        <v>10000</v>
      </c>
      <c r="C528" s="0" t="s">
        <v>218</v>
      </c>
    </row>
    <row r="529" customFormat="false" ht="14" hidden="false" customHeight="false" outlineLevel="0" collapsed="false">
      <c r="A529" s="0" t="s">
        <v>455</v>
      </c>
      <c r="B529" s="11" t="n">
        <v>1</v>
      </c>
      <c r="D529" s="52" t="s">
        <v>456</v>
      </c>
    </row>
    <row r="530" customFormat="false" ht="14" hidden="false" customHeight="false" outlineLevel="0" collapsed="false">
      <c r="A530" s="10" t="s">
        <v>48</v>
      </c>
      <c r="B530" s="10" t="s">
        <v>48</v>
      </c>
      <c r="C530" s="10" t="s">
        <v>48</v>
      </c>
    </row>
    <row r="531" customFormat="false" ht="14" hidden="false" customHeight="false" outlineLevel="0" collapsed="false">
      <c r="A531" s="53" t="s">
        <v>457</v>
      </c>
      <c r="B531" s="10" t="n">
        <f aca="false">0.00001708*((B520/273.15)^1.5)*((393.396)/(B520+120.246))</f>
        <v>1.80710994737217E-005</v>
      </c>
      <c r="C531" s="52" t="s">
        <v>54</v>
      </c>
    </row>
    <row r="532" customFormat="false" ht="14" hidden="false" customHeight="false" outlineLevel="0" collapsed="false">
      <c r="A532" s="12" t="s">
        <v>115</v>
      </c>
      <c r="B532" s="0" t="n">
        <f aca="false">B522*(B520/296.15)*(101.3/B521)*(1+(B523/296.15))/(1+(B523/B520))</f>
        <v>0.0665323453850043</v>
      </c>
      <c r="C532" s="0" t="s">
        <v>43</v>
      </c>
    </row>
    <row r="533" customFormat="false" ht="14" hidden="false" customHeight="false" outlineLevel="0" collapsed="false">
      <c r="A533" s="12" t="s">
        <v>458</v>
      </c>
      <c r="B533" s="0" t="n">
        <f aca="false">2*B532/(B524)</f>
        <v>13.0455579186283</v>
      </c>
    </row>
    <row r="534" customFormat="false" ht="14" hidden="false" customHeight="false" outlineLevel="0" collapsed="false">
      <c r="A534" s="12" t="s">
        <v>459</v>
      </c>
      <c r="B534" s="0" t="n">
        <f aca="false">2*1.381E-023*B520/(3*B531)</f>
        <v>1.49350864747218E-016</v>
      </c>
    </row>
    <row r="535" customFormat="false" ht="14" hidden="false" customHeight="false" outlineLevel="0" collapsed="false">
      <c r="A535" s="12" t="s">
        <v>460</v>
      </c>
      <c r="B535" s="0" t="n">
        <f aca="false">B534*B527*B528</f>
        <v>0.149350864747218</v>
      </c>
    </row>
    <row r="536" customFormat="false" ht="14" hidden="false" customHeight="false" outlineLevel="0" collapsed="false">
      <c r="A536" s="12" t="s">
        <v>461</v>
      </c>
      <c r="B536" s="0" t="n">
        <f aca="false">PI()*(B524*0.000001)^3/6</f>
        <v>5.5564720945512E-025</v>
      </c>
      <c r="C536" s="0" t="s">
        <v>462</v>
      </c>
    </row>
    <row r="537" customFormat="false" ht="14" hidden="false" customHeight="false" outlineLevel="0" collapsed="false">
      <c r="A537" s="12" t="s">
        <v>463</v>
      </c>
      <c r="B537" s="0" t="n">
        <f aca="false">LN(B526)^2</f>
        <v>0</v>
      </c>
    </row>
    <row r="538" customFormat="false" ht="14" hidden="false" customHeight="false" outlineLevel="0" collapsed="false">
      <c r="A538" s="12" t="s">
        <v>464</v>
      </c>
      <c r="B538" s="0" t="n">
        <f aca="false">1+EXP(B537)</f>
        <v>2</v>
      </c>
    </row>
    <row r="539" customFormat="false" ht="14" hidden="false" customHeight="false" outlineLevel="0" collapsed="false">
      <c r="A539" s="12" t="s">
        <v>465</v>
      </c>
      <c r="B539" s="0" t="n">
        <f aca="false">1.591*B533*EXP(1.5*(B545-B537))*(EXP(B537/2)+EXP(5*B537/2))</f>
        <v>46.5988884625158</v>
      </c>
    </row>
    <row r="540" customFormat="false" ht="14" hidden="false" customHeight="false" outlineLevel="0" collapsed="false">
      <c r="A540" s="12" t="s">
        <v>364</v>
      </c>
      <c r="B540" s="0" t="n">
        <f aca="false">EXP(25*B537/8)+2*EXP(5*B537/8)+EXP(B537/8)</f>
        <v>4</v>
      </c>
    </row>
    <row r="541" customFormat="false" ht="14" hidden="false" customHeight="false" outlineLevel="0" collapsed="false">
      <c r="A541" s="12" t="s">
        <v>466</v>
      </c>
      <c r="B541" s="0" t="n">
        <f aca="false">1+1.2*EXP(-2*B526)-0.646*EXP(-0.35*B526^2)</f>
        <v>0.707173833925646</v>
      </c>
    </row>
    <row r="542" customFormat="false" ht="14" hidden="false" customHeight="false" outlineLevel="0" collapsed="false">
      <c r="A542" s="12" t="s">
        <v>467</v>
      </c>
      <c r="B542" s="0" t="n">
        <f aca="false">(3/(4*PI()))^(1/6)*SQRT(6*1.381E-023*B520/B525)</f>
        <v>3.16949703131766E-012</v>
      </c>
    </row>
    <row r="543" customFormat="false" ht="14" hidden="false" customHeight="false" outlineLevel="0" collapsed="false">
      <c r="A543" s="12" t="s">
        <v>468</v>
      </c>
      <c r="B543" s="0" t="n">
        <f aca="false">2*1.381E-023*B520/(3*B531)</f>
        <v>1.49350864747218E-016</v>
      </c>
    </row>
    <row r="544" customFormat="false" ht="14" hidden="false" customHeight="false" outlineLevel="0" collapsed="false">
      <c r="A544" s="12" t="s">
        <v>469</v>
      </c>
      <c r="B544" s="0" t="n">
        <f aca="false">B543/(2*B541*B542*B540*B536^(1/6))</f>
        <v>0.0918617467495456</v>
      </c>
    </row>
    <row r="545" customFormat="false" ht="14" hidden="false" customHeight="false" outlineLevel="0" collapsed="false">
      <c r="A545" s="12" t="s">
        <v>470</v>
      </c>
      <c r="B545" s="0" t="n">
        <f aca="false">LN(1.32)^2</f>
        <v>0.0770793811665765</v>
      </c>
    </row>
    <row r="546" customFormat="false" ht="14" hidden="false" customHeight="false" outlineLevel="0" collapsed="false">
      <c r="A546" s="12" t="s">
        <v>471</v>
      </c>
      <c r="B546" s="0" t="n">
        <f aca="false">LN(1.355)^2</f>
        <v>0.0922953236540343</v>
      </c>
    </row>
    <row r="547" customFormat="false" ht="14" hidden="false" customHeight="false" outlineLevel="0" collapsed="false">
      <c r="A547" s="12" t="s">
        <v>472</v>
      </c>
      <c r="B547" s="0" t="e">
        <f aca="false">(2*B544*B552^(1/6)+1/(B538+B539*B552^(1/3)))/(2*B544*B552^(1/6)*EXP(-1.5*B546)+1/(B538+B539*B552^(1/3)*EXP(-3*B545)))</f>
        <v>#VALUE!</v>
      </c>
    </row>
    <row r="548" customFormat="false" ht="14" hidden="false" customHeight="false" outlineLevel="0" collapsed="false">
      <c r="A548" s="12" t="s">
        <v>473</v>
      </c>
      <c r="B548" s="0" t="e">
        <f aca="false">B552</f>
        <v>#VALUE!</v>
      </c>
    </row>
    <row r="549" customFormat="false" ht="14" hidden="false" customHeight="false" outlineLevel="0" collapsed="false">
      <c r="A549" s="12" t="s">
        <v>474</v>
      </c>
      <c r="B549" s="0" t="e">
        <f aca="false">12*B544/5*(B548^(-5/6)-1)+3/B538*(1/3*(B548^-1-1)-(B539/(2*B538))*(B548^(-2/3)-1)+(B539/B538)^2*(B548^(-1/3)-1)-(B539/B538)^3*LN((B538+B539*B548^(1/3))/((B538+B539)*B548^(1/3))))</f>
        <v>#VALUE!</v>
      </c>
    </row>
    <row r="550" customFormat="false" ht="14" hidden="false" customHeight="false" outlineLevel="0" collapsed="false">
      <c r="A550" s="12" t="s">
        <v>475</v>
      </c>
      <c r="B550" s="0" t="e">
        <f aca="false">EXP(SQRT((1/9)*LN(2*B547+B552*(EXP(9*B537)-2*B547))))</f>
        <v>#VALUE!</v>
      </c>
    </row>
    <row r="551" customFormat="false" ht="14" hidden="false" customHeight="false" outlineLevel="0" collapsed="false">
      <c r="A551" s="12" t="s">
        <v>476</v>
      </c>
      <c r="B551" s="0" t="e">
        <f aca="false">(6*B536/PI()*((B552^-1*EXP(4.5*B537))/SQRT(2*B547+B552*(EXP(9*B537)-2*B547))))^(1/3)*1000000</f>
        <v>#VALUE!</v>
      </c>
      <c r="C551" s="0" t="s">
        <v>43</v>
      </c>
    </row>
    <row r="552" customFormat="false" ht="14" hidden="false" customHeight="false" outlineLevel="0" collapsed="false">
      <c r="A552" s="12" t="s">
        <v>477</v>
      </c>
      <c r="B552" s="0" t="e">
        <f aca="false">IF(B548-B548*(B535-B549)/(B529*10)&gt;1,B548+0.9*(1-B548),IF(B548-B548*(B535-B549)/10&lt;0,B548-0.8*B548,B548-B548*(B535-B549)/(B529*10)))</f>
        <v>#VALUE!</v>
      </c>
    </row>
    <row r="553" customFormat="false" ht="14" hidden="false" customHeight="false" outlineLevel="0" collapsed="false">
      <c r="A553" s="12" t="s">
        <v>478</v>
      </c>
      <c r="B553" s="54" t="e">
        <f aca="false">B552*B527</f>
        <v>#VALUE!</v>
      </c>
      <c r="C553" s="0" t="s">
        <v>479</v>
      </c>
    </row>
    <row r="554" customFormat="false" ht="14" hidden="false" customHeight="false" outlineLevel="0" collapsed="false">
      <c r="B554" s="14"/>
    </row>
    <row r="555" customFormat="false" ht="14" hidden="false" customHeight="false" outlineLevel="0" collapsed="false">
      <c r="A555" s="10" t="s">
        <v>31</v>
      </c>
      <c r="B555" s="10" t="s">
        <v>31</v>
      </c>
      <c r="C555" s="10" t="s">
        <v>31</v>
      </c>
    </row>
    <row r="556" customFormat="false" ht="14" hidden="false" customHeight="false" outlineLevel="0" collapsed="false">
      <c r="B556" s="14"/>
    </row>
    <row r="557" customFormat="false" ht="14" hidden="false" customHeight="false" outlineLevel="0" collapsed="false">
      <c r="A557" s="0" t="s">
        <v>78</v>
      </c>
      <c r="B557" s="14"/>
    </row>
    <row r="558" customFormat="false" ht="14" hidden="false" customHeight="false" outlineLevel="0" collapsed="false">
      <c r="A558" s="0" t="s">
        <v>480</v>
      </c>
      <c r="B558" s="11" t="n">
        <f aca="false">0.2*0.000001/60</f>
        <v>3.33333333333333E-009</v>
      </c>
      <c r="C558" s="0" t="s">
        <v>418</v>
      </c>
    </row>
    <row r="559" customFormat="false" ht="14" hidden="false" customHeight="false" outlineLevel="0" collapsed="false">
      <c r="A559" s="0" t="s">
        <v>481</v>
      </c>
      <c r="B559" s="22" t="n">
        <v>118</v>
      </c>
      <c r="C559" s="0" t="s">
        <v>482</v>
      </c>
    </row>
    <row r="560" customFormat="false" ht="14" hidden="false" customHeight="false" outlineLevel="0" collapsed="false">
      <c r="A560" s="0" t="s">
        <v>483</v>
      </c>
      <c r="B560" s="46" t="n">
        <v>0.00063</v>
      </c>
    </row>
    <row r="561" customFormat="false" ht="14" hidden="false" customHeight="false" outlineLevel="0" collapsed="false">
      <c r="A561" s="10" t="s">
        <v>48</v>
      </c>
      <c r="B561" s="10" t="s">
        <v>48</v>
      </c>
      <c r="C561" s="10" t="s">
        <v>48</v>
      </c>
    </row>
    <row r="562" customFormat="false" ht="14" hidden="false" customHeight="false" outlineLevel="0" collapsed="false">
      <c r="A562" s="12" t="s">
        <v>484</v>
      </c>
      <c r="B562" s="0" t="n">
        <f aca="false">(6*B558/(PI()*B559*1000))^(1/3)*1000000</f>
        <v>37.7861553039258</v>
      </c>
      <c r="C562" s="0" t="s">
        <v>43</v>
      </c>
    </row>
    <row r="563" customFormat="false" ht="14" hidden="false" customHeight="false" outlineLevel="0" collapsed="false">
      <c r="A563" s="12" t="s">
        <v>485</v>
      </c>
      <c r="B563" s="0" t="n">
        <f aca="false">B560^(1/3)*B562</f>
        <v>3.23926308448461</v>
      </c>
      <c r="C563" s="0" t="s">
        <v>43</v>
      </c>
    </row>
    <row r="565" customFormat="false" ht="14" hidden="false" customHeight="false" outlineLevel="0" collapsed="false">
      <c r="A565" s="10" t="s">
        <v>31</v>
      </c>
      <c r="B565" s="10" t="s">
        <v>31</v>
      </c>
      <c r="C565" s="10" t="s">
        <v>31</v>
      </c>
    </row>
    <row r="567" customFormat="false" ht="14" hidden="false" customHeight="false" outlineLevel="0" collapsed="false">
      <c r="A567" s="0" t="s">
        <v>79</v>
      </c>
      <c r="B567" s="2"/>
    </row>
    <row r="568" customFormat="false" ht="14" hidden="false" customHeight="false" outlineLevel="0" collapsed="false">
      <c r="A568" s="0" t="s">
        <v>486</v>
      </c>
      <c r="B568" s="22" t="n">
        <v>3</v>
      </c>
      <c r="C568" s="0" t="s">
        <v>43</v>
      </c>
    </row>
    <row r="569" customFormat="false" ht="14" hidden="false" customHeight="false" outlineLevel="0" collapsed="false">
      <c r="A569" s="0" t="s">
        <v>487</v>
      </c>
      <c r="B569" s="22" t="n">
        <v>2</v>
      </c>
    </row>
    <row r="570" customFormat="false" ht="14" hidden="false" customHeight="false" outlineLevel="0" collapsed="false">
      <c r="A570" s="0" t="s">
        <v>488</v>
      </c>
      <c r="B570" s="47" t="n">
        <v>0.95</v>
      </c>
      <c r="C570" s="0" t="s">
        <v>489</v>
      </c>
    </row>
    <row r="571" customFormat="false" ht="14" hidden="false" customHeight="false" outlineLevel="0" collapsed="false">
      <c r="A571" s="10" t="s">
        <v>48</v>
      </c>
      <c r="B571" s="10" t="s">
        <v>48</v>
      </c>
      <c r="C571" s="10" t="s">
        <v>48</v>
      </c>
    </row>
    <row r="572" customFormat="false" ht="14" hidden="false" customHeight="false" outlineLevel="0" collapsed="false">
      <c r="A572" s="12" t="s">
        <v>490</v>
      </c>
      <c r="B572" s="0" t="n">
        <f aca="false">(6*(1-B570)*EXP(-4.5*LN(B569)^2))/(PI()*(B568*0.0001)^3*(1-0.5*EXP(LN(B569)^2)))*1000000</f>
        <v>2124507446595800</v>
      </c>
      <c r="C572" s="0" t="s">
        <v>426</v>
      </c>
    </row>
    <row r="574" customFormat="false" ht="14" hidden="false" customHeight="false" outlineLevel="0" collapsed="false">
      <c r="A574" s="10" t="s">
        <v>31</v>
      </c>
      <c r="B574" s="10" t="s">
        <v>31</v>
      </c>
      <c r="C574" s="10" t="s">
        <v>31</v>
      </c>
    </row>
    <row r="576" customFormat="false" ht="14" hidden="false" customHeight="false" outlineLevel="0" collapsed="false">
      <c r="A576" s="0" t="s">
        <v>80</v>
      </c>
    </row>
    <row r="577" customFormat="false" ht="14" hidden="false" customHeight="false" outlineLevel="0" collapsed="false">
      <c r="A577" s="0" t="s">
        <v>36</v>
      </c>
      <c r="B577" s="11" t="n">
        <v>293.15</v>
      </c>
      <c r="C577" s="0" t="s">
        <v>37</v>
      </c>
    </row>
    <row r="578" customFormat="false" ht="14" hidden="false" customHeight="false" outlineLevel="0" collapsed="false">
      <c r="A578" s="0" t="s">
        <v>39</v>
      </c>
      <c r="B578" s="11" t="n">
        <v>101.3</v>
      </c>
      <c r="C578" s="0" t="s">
        <v>40</v>
      </c>
    </row>
    <row r="579" customFormat="false" ht="14" hidden="false" customHeight="false" outlineLevel="0" collapsed="false">
      <c r="A579" s="0" t="s">
        <v>42</v>
      </c>
      <c r="B579" s="11" t="n">
        <v>15</v>
      </c>
      <c r="C579" s="0" t="s">
        <v>43</v>
      </c>
    </row>
    <row r="580" customFormat="false" ht="14" hidden="false" customHeight="false" outlineLevel="0" collapsed="false">
      <c r="A580" s="0" t="s">
        <v>197</v>
      </c>
      <c r="B580" s="11" t="n">
        <v>1000</v>
      </c>
      <c r="C580" s="0" t="s">
        <v>51</v>
      </c>
    </row>
    <row r="581" customFormat="false" ht="14" hidden="false" customHeight="false" outlineLevel="0" collapsed="false">
      <c r="A581" s="0" t="s">
        <v>491</v>
      </c>
      <c r="B581" s="11" t="n">
        <v>0.0127</v>
      </c>
      <c r="C581" s="0" t="s">
        <v>66</v>
      </c>
    </row>
    <row r="582" customFormat="false" ht="14" hidden="false" customHeight="false" outlineLevel="0" collapsed="false">
      <c r="A582" s="0" t="s">
        <v>492</v>
      </c>
      <c r="B582" s="11" t="n">
        <v>0.1</v>
      </c>
      <c r="C582" s="0" t="s">
        <v>66</v>
      </c>
    </row>
    <row r="583" customFormat="false" ht="14" hidden="false" customHeight="false" outlineLevel="0" collapsed="false">
      <c r="A583" s="0" t="s">
        <v>493</v>
      </c>
      <c r="B583" s="11" t="n">
        <v>0.05</v>
      </c>
      <c r="C583" s="0" t="s">
        <v>46</v>
      </c>
    </row>
    <row r="584" customFormat="false" ht="14" hidden="false" customHeight="false" outlineLevel="0" collapsed="false">
      <c r="A584" s="0" t="s">
        <v>494</v>
      </c>
      <c r="B584" s="11" t="n">
        <v>15</v>
      </c>
      <c r="D584" s="0" t="s">
        <v>495</v>
      </c>
    </row>
    <row r="585" customFormat="false" ht="14" hidden="false" customHeight="false" outlineLevel="0" collapsed="false">
      <c r="A585" s="10" t="s">
        <v>48</v>
      </c>
      <c r="B585" s="10" t="s">
        <v>48</v>
      </c>
      <c r="C585" s="10" t="s">
        <v>48</v>
      </c>
    </row>
    <row r="586" customFormat="false" ht="14" hidden="false" customHeight="false" outlineLevel="0" collapsed="false">
      <c r="A586" s="12" t="s">
        <v>50</v>
      </c>
      <c r="B586" s="0" t="n">
        <f aca="false">1.293*(273.15/B577)*(B578/101.3)</f>
        <v>1.20478577520041</v>
      </c>
      <c r="C586" s="0" t="s">
        <v>51</v>
      </c>
    </row>
    <row r="587" customFormat="false" ht="14" hidden="false" customHeight="false" outlineLevel="0" collapsed="false">
      <c r="A587" s="12" t="s">
        <v>53</v>
      </c>
      <c r="B587" s="0" t="n">
        <f aca="false">0.00001708*((B577/273.15)^1.5)*((393.396)/(B577+120.246))</f>
        <v>1.80710994737217E-005</v>
      </c>
      <c r="C587" s="0" t="s">
        <v>54</v>
      </c>
    </row>
    <row r="588" customFormat="false" ht="14" hidden="false" customHeight="false" outlineLevel="0" collapsed="false">
      <c r="A588" s="12" t="s">
        <v>496</v>
      </c>
      <c r="B588" s="0" t="n">
        <f aca="false">B586*B581*B583/B587</f>
        <v>42.3349430600364</v>
      </c>
    </row>
    <row r="589" customFormat="false" ht="14" hidden="false" customHeight="false" outlineLevel="0" collapsed="false">
      <c r="A589" s="12" t="s">
        <v>199</v>
      </c>
      <c r="B589" s="0" t="n">
        <f aca="false">1+(2/(B578*B579*0.752))*(6.32+2.01*EXP(-0.1095*B578*0.752*B579))</f>
        <v>1.01106186945594</v>
      </c>
    </row>
    <row r="590" customFormat="false" ht="14" hidden="false" customHeight="false" outlineLevel="0" collapsed="false">
      <c r="A590" s="12" t="s">
        <v>306</v>
      </c>
      <c r="B590" s="0" t="n">
        <f aca="false">B580*B579*B579*0.000000000001*9.81*B589/(18*B587)</f>
        <v>0.00686075918747079</v>
      </c>
      <c r="C590" s="0" t="s">
        <v>46</v>
      </c>
    </row>
    <row r="591" customFormat="false" ht="14" hidden="false" customHeight="false" outlineLevel="0" collapsed="false">
      <c r="A591" s="12" t="s">
        <v>321</v>
      </c>
      <c r="B591" s="0" t="n">
        <f aca="false">B580*B579*B579*0.000000000001*B589/(18*B587)</f>
        <v>0.000699363831546461</v>
      </c>
      <c r="C591" s="0" t="s">
        <v>218</v>
      </c>
    </row>
    <row r="592" customFormat="false" ht="14" hidden="false" customHeight="false" outlineLevel="0" collapsed="false">
      <c r="A592" s="12" t="s">
        <v>329</v>
      </c>
      <c r="B592" s="0" t="n">
        <f aca="false">B591*B583*B584/B581</f>
        <v>0.0413010136740036</v>
      </c>
    </row>
    <row r="593" customFormat="false" ht="14" hidden="false" customHeight="false" outlineLevel="0" collapsed="false">
      <c r="A593" s="12" t="s">
        <v>497</v>
      </c>
      <c r="B593" s="0" t="n">
        <f aca="false">1+(B584-1)*(1-(1/(1+(2+(0.617/B584))*B592)))</f>
        <v>2.08845458523973</v>
      </c>
      <c r="C593" s="0" t="s">
        <v>498</v>
      </c>
    </row>
    <row r="594" customFormat="false" ht="14" hidden="false" customHeight="false" outlineLevel="0" collapsed="false">
      <c r="A594" s="12" t="s">
        <v>499</v>
      </c>
      <c r="B594" s="0" t="n">
        <f aca="false">(B582/B583)/(B581/B590)</f>
        <v>1.08043451771193</v>
      </c>
    </row>
    <row r="595" customFormat="false" ht="14" hidden="false" customHeight="false" outlineLevel="0" collapsed="false">
      <c r="A595" s="12" t="s">
        <v>500</v>
      </c>
      <c r="B595" s="0" t="n">
        <f aca="false">EXP(-4.7*(SQRT(B594*B592/SQRT(B588)))^0.75)</f>
        <v>0.484050873630353</v>
      </c>
    </row>
    <row r="596" customFormat="false" ht="14" hidden="false" customHeight="false" outlineLevel="0" collapsed="false">
      <c r="A596" s="12" t="s">
        <v>501</v>
      </c>
      <c r="B596" s="0" t="n">
        <f aca="false">IF(B584&gt;1,(1+(B584-1)/(1+2.66/B592^(2/3)))/(1+(B584-1)/(1+0.418/B592)),1)</f>
        <v>0.709117713495298</v>
      </c>
    </row>
    <row r="597" customFormat="false" ht="14" hidden="false" customHeight="false" outlineLevel="0" collapsed="false">
      <c r="A597" s="12" t="s">
        <v>502</v>
      </c>
      <c r="B597" s="0" t="n">
        <f aca="false">IF(B584&lt;1,EXP(-75*(0.09*(B592*(B583-B583*B584)/(B583*B584))^0.3)^2),1)</f>
        <v>1</v>
      </c>
    </row>
    <row r="598" customFormat="false" ht="14" hidden="false" customHeight="false" outlineLevel="0" collapsed="false">
      <c r="A598" s="12" t="s">
        <v>503</v>
      </c>
      <c r="B598" s="0" t="n">
        <f aca="false">B593*B595*B596*B597</f>
        <v>0.716860049687141</v>
      </c>
    </row>
    <row r="599" customFormat="false" ht="14" hidden="false" customHeight="false" outlineLevel="0" collapsed="false">
      <c r="A599" s="12"/>
    </row>
    <row r="600" customFormat="false" ht="14" hidden="false" customHeight="false" outlineLevel="0" collapsed="false">
      <c r="A600" s="10" t="s">
        <v>31</v>
      </c>
      <c r="B600" s="10" t="s">
        <v>31</v>
      </c>
      <c r="C600" s="10" t="s">
        <v>31</v>
      </c>
    </row>
    <row r="602" customFormat="false" ht="14" hidden="false" customHeight="false" outlineLevel="0" collapsed="false">
      <c r="A602" s="0" t="s">
        <v>83</v>
      </c>
    </row>
    <row r="603" customFormat="false" ht="14" hidden="false" customHeight="false" outlineLevel="0" collapsed="false">
      <c r="A603" s="0" t="s">
        <v>504</v>
      </c>
      <c r="B603" s="14"/>
    </row>
    <row r="604" customFormat="false" ht="14" hidden="false" customHeight="false" outlineLevel="0" collapsed="false">
      <c r="A604" s="0" t="s">
        <v>36</v>
      </c>
      <c r="B604" s="11" t="n">
        <v>293.15</v>
      </c>
      <c r="C604" s="0" t="s">
        <v>37</v>
      </c>
    </row>
    <row r="605" customFormat="false" ht="14" hidden="false" customHeight="false" outlineLevel="0" collapsed="false">
      <c r="A605" s="0" t="s">
        <v>39</v>
      </c>
      <c r="B605" s="11" t="n">
        <v>101.3</v>
      </c>
      <c r="C605" s="0" t="s">
        <v>40</v>
      </c>
    </row>
    <row r="606" customFormat="false" ht="14" hidden="false" customHeight="false" outlineLevel="0" collapsed="false">
      <c r="A606" s="0" t="s">
        <v>42</v>
      </c>
      <c r="B606" s="11" t="n">
        <v>10</v>
      </c>
      <c r="C606" s="0" t="s">
        <v>43</v>
      </c>
    </row>
    <row r="607" customFormat="false" ht="14" hidden="false" customHeight="false" outlineLevel="0" collapsed="false">
      <c r="A607" s="0" t="s">
        <v>197</v>
      </c>
      <c r="B607" s="11" t="n">
        <v>1000</v>
      </c>
      <c r="C607" s="0" t="s">
        <v>51</v>
      </c>
    </row>
    <row r="608" customFormat="false" ht="14" hidden="false" customHeight="false" outlineLevel="0" collapsed="false">
      <c r="A608" s="0" t="s">
        <v>491</v>
      </c>
      <c r="B608" s="11" t="n">
        <v>0.025</v>
      </c>
      <c r="C608" s="0" t="s">
        <v>66</v>
      </c>
    </row>
    <row r="609" customFormat="false" ht="14" hidden="false" customHeight="false" outlineLevel="0" collapsed="false">
      <c r="A609" s="0" t="s">
        <v>505</v>
      </c>
      <c r="B609" s="11" t="n">
        <v>46</v>
      </c>
      <c r="C609" s="0" t="s">
        <v>506</v>
      </c>
      <c r="D609" s="0" t="s">
        <v>507</v>
      </c>
    </row>
    <row r="610" customFormat="false" ht="14" hidden="false" customHeight="false" outlineLevel="0" collapsed="false">
      <c r="A610" s="0" t="s">
        <v>493</v>
      </c>
      <c r="B610" s="11" t="n">
        <v>0.34</v>
      </c>
      <c r="C610" s="0" t="s">
        <v>46</v>
      </c>
    </row>
    <row r="611" customFormat="false" ht="14" hidden="false" customHeight="false" outlineLevel="0" collapsed="false">
      <c r="A611" s="0" t="s">
        <v>494</v>
      </c>
      <c r="B611" s="11" t="n">
        <v>5</v>
      </c>
      <c r="D611" s="0" t="s">
        <v>495</v>
      </c>
    </row>
    <row r="612" customFormat="false" ht="14" hidden="false" customHeight="false" outlineLevel="0" collapsed="false">
      <c r="A612" s="10" t="s">
        <v>48</v>
      </c>
      <c r="B612" s="10" t="s">
        <v>48</v>
      </c>
      <c r="C612" s="10" t="s">
        <v>48</v>
      </c>
    </row>
    <row r="613" customFormat="false" ht="14" hidden="false" customHeight="false" outlineLevel="0" collapsed="false">
      <c r="A613" s="12" t="s">
        <v>50</v>
      </c>
      <c r="B613" s="0" t="n">
        <f aca="false">1.293*(273.15/B604)*(B605/101.3)</f>
        <v>1.20478577520041</v>
      </c>
      <c r="C613" s="0" t="s">
        <v>508</v>
      </c>
    </row>
    <row r="614" customFormat="false" ht="14" hidden="false" customHeight="false" outlineLevel="0" collapsed="false">
      <c r="A614" s="12" t="s">
        <v>53</v>
      </c>
      <c r="B614" s="0" t="n">
        <f aca="false">0.00001708*((B604/273.15)^1.5)*((393.396)/(B604+120.246))</f>
        <v>1.80710994737217E-005</v>
      </c>
      <c r="C614" s="0" t="s">
        <v>54</v>
      </c>
    </row>
    <row r="615" customFormat="false" ht="14" hidden="false" customHeight="false" outlineLevel="0" collapsed="false">
      <c r="A615" s="12" t="s">
        <v>496</v>
      </c>
      <c r="B615" s="0" t="n">
        <f aca="false">B613*B608*B610/B614</f>
        <v>566.688214189463</v>
      </c>
    </row>
    <row r="616" customFormat="false" ht="14" hidden="false" customHeight="false" outlineLevel="0" collapsed="false">
      <c r="A616" s="12" t="s">
        <v>199</v>
      </c>
      <c r="B616" s="0" t="n">
        <f aca="false">1+(2/(B605*B606*0.752))*(6.32+2.01*EXP(-0.1095*B605*0.752*B606))</f>
        <v>1.01659280418391</v>
      </c>
    </row>
    <row r="617" customFormat="false" ht="14" hidden="false" customHeight="false" outlineLevel="0" collapsed="false">
      <c r="A617" s="12" t="s">
        <v>306</v>
      </c>
      <c r="B617" s="0" t="n">
        <f aca="false">B607*B606*B606*0.000000000001*9.81*B616/(18*B614)</f>
        <v>0.00306590685910339</v>
      </c>
      <c r="C617" s="0" t="s">
        <v>46</v>
      </c>
    </row>
    <row r="618" customFormat="false" ht="14" hidden="false" customHeight="false" outlineLevel="0" collapsed="false">
      <c r="A618" s="12" t="s">
        <v>329</v>
      </c>
      <c r="B618" s="0" t="n">
        <f aca="false">(B607*B606*B606*0.000000000001*B616/(18*B614))*B610*B611/B608</f>
        <v>0.0212519537634078</v>
      </c>
    </row>
    <row r="619" customFormat="false" ht="14" hidden="false" customHeight="false" outlineLevel="0" collapsed="false">
      <c r="A619" s="12" t="s">
        <v>316</v>
      </c>
      <c r="B619" s="0" t="n">
        <f aca="false">B618*EXP(0.022*B609)</f>
        <v>0.0584662013721626</v>
      </c>
    </row>
    <row r="620" customFormat="false" ht="14" hidden="false" customHeight="false" outlineLevel="0" collapsed="false">
      <c r="A620" s="12" t="s">
        <v>509</v>
      </c>
      <c r="B620" s="0" t="n">
        <f aca="false">IF(B609=0,1-1/(1+(2+0.617/B611)*B618),IF(B609&gt;45,3*B618^(B611^-0.5),(1-1/(1+(2+0.617/B611)*B619))*(1-1/(1+0.55*B619*EXP(0.25*B619)))/(1-1/(1+2.617*B619))))</f>
        <v>0.535933970731527</v>
      </c>
    </row>
    <row r="621" customFormat="false" ht="14" hidden="false" customHeight="false" outlineLevel="0" collapsed="false">
      <c r="A621" s="12" t="s">
        <v>497</v>
      </c>
      <c r="B621" s="0" t="n">
        <f aca="false">1+(B611*COS(B609*PI()/180)-1)*B620</f>
        <v>2.32552112317839</v>
      </c>
      <c r="D621" s="0" t="str">
        <f aca="false">IF(B609&gt;90,"Not valid when angle &gt; 90°",IF(B609=0,"valid for 0.16&lt;R&lt;5.6; 0.18&lt;St&lt;2.03",IF(B609&gt;45,"valid for 45&lt;angle&lt;90; 1.25&lt;R&lt;6.25; 0.003&lt;St&lt;0.2","valid for 0°&lt;angle&lt;60°, 0.01&lt;St&lt;6")))</f>
        <v>valid for 45&lt;angle&lt;90; 1.25&lt;R&lt;6.25; 0.003&lt;St&lt;0.2</v>
      </c>
    </row>
    <row r="622" customFormat="false" ht="14" hidden="false" customHeight="false" outlineLevel="0" collapsed="false">
      <c r="A622" s="12" t="s">
        <v>509</v>
      </c>
      <c r="B622" s="0" t="n">
        <f aca="false">IF(B609=0,1-1/(1+(2+0.617/B611)*B618),IF(B609&gt;60,3*B618^(B611^-0.5),(1-1/(1+(2+0.617/B611)*B619))*(1-1/(1+0.55*B619*EXP(0.25*B619)))/(1-1/(1+2.617*B619))))</f>
        <v>0.0262970654417746</v>
      </c>
      <c r="D622" s="0" t="s">
        <v>510</v>
      </c>
    </row>
    <row r="623" customFormat="false" ht="14" hidden="false" customHeight="false" outlineLevel="0" collapsed="false">
      <c r="A623" s="12" t="s">
        <v>497</v>
      </c>
      <c r="B623" s="0" t="n">
        <f aca="false">1+(B611*COS(B609*PI()/180)-1)*B622</f>
        <v>1.06504031769641</v>
      </c>
      <c r="D623" s="0" t="str">
        <f aca="false">IF(B609=0,"valid for 0.16&lt;R&lt;5.6; 0.18&lt;St&lt;2.03",IF(B609&gt;60,"valid for 45&lt;angle&lt;90; 1.25&lt;R&lt;6.25; 0.003&lt;St&lt;0.2","valid for 0°&lt;angle&lt;60°, 0.01&lt;St&lt;6"))</f>
        <v>valid for 0°&lt;angle&lt;60°, 0.01&lt;St&lt;6</v>
      </c>
    </row>
    <row r="625" customFormat="false" ht="14" hidden="false" customHeight="false" outlineLevel="0" collapsed="false">
      <c r="A625" s="10" t="s">
        <v>31</v>
      </c>
      <c r="B625" s="10" t="s">
        <v>31</v>
      </c>
      <c r="C625" s="10" t="s">
        <v>31</v>
      </c>
    </row>
    <row r="627" customFormat="false" ht="14" hidden="false" customHeight="false" outlineLevel="0" collapsed="false">
      <c r="A627" s="13" t="s">
        <v>87</v>
      </c>
      <c r="B627" s="13"/>
      <c r="C627" s="13"/>
    </row>
    <row r="628" customFormat="false" ht="14" hidden="false" customHeight="false" outlineLevel="0" collapsed="false">
      <c r="A628" s="13" t="s">
        <v>36</v>
      </c>
      <c r="B628" s="11" t="n">
        <v>293.15</v>
      </c>
      <c r="C628" s="0" t="s">
        <v>37</v>
      </c>
    </row>
    <row r="629" customFormat="false" ht="14" hidden="false" customHeight="false" outlineLevel="0" collapsed="false">
      <c r="A629" s="13" t="s">
        <v>39</v>
      </c>
      <c r="B629" s="11" t="n">
        <v>101.3</v>
      </c>
      <c r="C629" s="0" t="s">
        <v>40</v>
      </c>
    </row>
    <row r="630" customFormat="false" ht="14" hidden="false" customHeight="false" outlineLevel="0" collapsed="false">
      <c r="A630" s="13" t="s">
        <v>42</v>
      </c>
      <c r="B630" s="11" t="n">
        <v>3</v>
      </c>
      <c r="C630" s="13" t="s">
        <v>43</v>
      </c>
    </row>
    <row r="631" customFormat="false" ht="14" hidden="false" customHeight="false" outlineLevel="0" collapsed="false">
      <c r="A631" s="13" t="s">
        <v>197</v>
      </c>
      <c r="B631" s="11" t="n">
        <v>1000</v>
      </c>
      <c r="C631" s="0" t="s">
        <v>51</v>
      </c>
    </row>
    <row r="632" customFormat="false" ht="14" hidden="false" customHeight="false" outlineLevel="0" collapsed="false">
      <c r="A632" s="13" t="s">
        <v>65</v>
      </c>
      <c r="B632" s="11" t="n">
        <v>0.025</v>
      </c>
      <c r="C632" s="0" t="s">
        <v>66</v>
      </c>
    </row>
    <row r="633" customFormat="false" ht="14" hidden="false" customHeight="false" outlineLevel="0" collapsed="false">
      <c r="A633" s="13" t="s">
        <v>511</v>
      </c>
      <c r="B633" s="11" t="n">
        <v>0</v>
      </c>
      <c r="C633" s="13" t="str">
        <f aca="false">IF(B633&lt;0,"**value out of range**",IF(B633&gt;90,"**value out of range**"," degrees from vertical (0°-90°)"))</f>
        <v> degrees from vertical (0°-90°)</v>
      </c>
    </row>
    <row r="634" customFormat="false" ht="14" hidden="false" customHeight="false" outlineLevel="0" collapsed="false">
      <c r="A634" s="13" t="s">
        <v>512</v>
      </c>
      <c r="B634" s="11" t="n">
        <v>0</v>
      </c>
      <c r="C634" s="13" t="str">
        <f aca="false">IF(B634&lt;0,"**value out of range**",IF(B634&gt;90,"**value out of range**"," degrees (0°-90°)"))</f>
        <v> degrees (0°-90°)</v>
      </c>
    </row>
    <row r="635" customFormat="false" ht="14" hidden="false" customHeight="false" outlineLevel="0" collapsed="false">
      <c r="A635" s="13" t="s">
        <v>513</v>
      </c>
      <c r="B635" s="11" t="n">
        <v>1</v>
      </c>
      <c r="D635" s="13" t="s">
        <v>514</v>
      </c>
    </row>
    <row r="636" customFormat="false" ht="14" hidden="false" customHeight="false" outlineLevel="0" collapsed="false">
      <c r="A636" s="13" t="s">
        <v>515</v>
      </c>
      <c r="B636" s="55" t="n">
        <f aca="false">2*0.001*4/(PI()*B632^2*60)</f>
        <v>0.067906109052542</v>
      </c>
      <c r="C636" s="0" t="s">
        <v>46</v>
      </c>
    </row>
    <row r="637" customFormat="false" ht="14" hidden="false" customHeight="false" outlineLevel="0" collapsed="false">
      <c r="A637" s="13" t="s">
        <v>516</v>
      </c>
      <c r="B637" s="56" t="n">
        <v>2</v>
      </c>
      <c r="C637" s="13"/>
    </row>
    <row r="638" customFormat="false" ht="14" hidden="false" customHeight="false" outlineLevel="0" collapsed="false">
      <c r="A638" s="10" t="s">
        <v>48</v>
      </c>
      <c r="B638" s="10" t="s">
        <v>48</v>
      </c>
      <c r="C638" s="10" t="s">
        <v>48</v>
      </c>
    </row>
    <row r="639" customFormat="false" ht="14" hidden="false" customHeight="false" outlineLevel="0" collapsed="false">
      <c r="A639" s="12" t="s">
        <v>50</v>
      </c>
      <c r="B639" s="13" t="n">
        <f aca="false">1.293*(273.15/B628)*(B629/101.3)</f>
        <v>1.20478577520041</v>
      </c>
      <c r="C639" s="0" t="s">
        <v>51</v>
      </c>
    </row>
    <row r="640" customFormat="false" ht="14" hidden="false" customHeight="false" outlineLevel="0" collapsed="false">
      <c r="A640" s="12" t="s">
        <v>53</v>
      </c>
      <c r="B640" s="13" t="n">
        <f aca="false">0.00001708*((B628/273.15)^1.5)*((393.396)/(B628+120.246))</f>
        <v>1.80710994737217E-005</v>
      </c>
      <c r="C640" s="0" t="s">
        <v>54</v>
      </c>
    </row>
    <row r="641" customFormat="false" ht="14" hidden="false" customHeight="false" outlineLevel="0" collapsed="false">
      <c r="A641" s="12" t="s">
        <v>496</v>
      </c>
      <c r="B641" s="13" t="n">
        <f aca="false">B639*B636*B632/B640</f>
        <v>113.181151975118</v>
      </c>
      <c r="C641" s="13"/>
    </row>
    <row r="642" customFormat="false" ht="14" hidden="false" customHeight="false" outlineLevel="0" collapsed="false">
      <c r="A642" s="12" t="s">
        <v>199</v>
      </c>
      <c r="B642" s="13" t="n">
        <f aca="false">1+(2/(B629*B630*0.752))*(6.32+2.01*EXP(-0.1095*B629*0.752*B630))</f>
        <v>1.05530934727993</v>
      </c>
      <c r="C642" s="13"/>
    </row>
    <row r="643" customFormat="false" ht="14" hidden="false" customHeight="false" outlineLevel="0" collapsed="false">
      <c r="A643" s="12" t="s">
        <v>306</v>
      </c>
      <c r="B643" s="13" t="n">
        <f aca="false">B631*B630*B630*0.000000000001*9.81*B642/(18*B640)</f>
        <v>0.000286440366062686</v>
      </c>
      <c r="C643" s="0" t="s">
        <v>46</v>
      </c>
    </row>
    <row r="644" customFormat="false" ht="14" hidden="false" customHeight="false" outlineLevel="0" collapsed="false">
      <c r="A644" s="12" t="s">
        <v>517</v>
      </c>
      <c r="B644" s="13" t="n">
        <f aca="false">(B631*B630*B630*0.000000000001*B642/(18*B640))*B636*B637/B632</f>
        <v>0.000158622228215313</v>
      </c>
      <c r="C644" s="13"/>
    </row>
    <row r="645" customFormat="false" ht="14" hidden="false" customHeight="false" outlineLevel="0" collapsed="false">
      <c r="A645" s="12" t="s">
        <v>518</v>
      </c>
      <c r="B645" s="13" t="n">
        <f aca="false">B643*B636/(B632*9.8)</f>
        <v>7.93920438159299E-005</v>
      </c>
      <c r="C645" s="13"/>
    </row>
    <row r="646" customFormat="false" ht="14" hidden="false" customHeight="false" outlineLevel="0" collapsed="false">
      <c r="A646" s="12" t="s">
        <v>497</v>
      </c>
      <c r="B646" s="13" t="n">
        <f aca="false">1+(B643/B636)*COS(B633*PI()/180)</f>
        <v>1.00421818257678</v>
      </c>
      <c r="D646" s="13" t="s">
        <v>519</v>
      </c>
    </row>
    <row r="647" customFormat="false" ht="14" hidden="false" customHeight="false" outlineLevel="0" collapsed="false">
      <c r="A647" s="12" t="s">
        <v>497</v>
      </c>
      <c r="B647" s="13" t="n">
        <f aca="false">(B643/B636)*COS(PI()*B633/180)</f>
        <v>0.00421818257678487</v>
      </c>
      <c r="D647" s="13" t="s">
        <v>520</v>
      </c>
    </row>
    <row r="648" customFormat="false" ht="14" hidden="false" customHeight="false" outlineLevel="0" collapsed="false">
      <c r="A648" s="12" t="s">
        <v>521</v>
      </c>
      <c r="B648" s="13" t="n">
        <f aca="false">EXP(-(4*B645^(SQRT(B643/B636)+1)/(1+2*B645)))+(B643/B636)*COS(PI()*B633/180)</f>
        <v>1.00404622105104</v>
      </c>
      <c r="D648" s="13" t="s">
        <v>522</v>
      </c>
    </row>
    <row r="649" customFormat="false" ht="14" hidden="false" customHeight="false" outlineLevel="0" collapsed="false">
      <c r="A649" s="12" t="s">
        <v>523</v>
      </c>
      <c r="B649" s="13" t="n">
        <f aca="false">B645*EXP(0.022*B634)</f>
        <v>7.93920438159299E-005</v>
      </c>
      <c r="C649" s="13"/>
    </row>
    <row r="650" customFormat="false" ht="14" hidden="false" customHeight="false" outlineLevel="0" collapsed="false">
      <c r="A650" s="12" t="s">
        <v>524</v>
      </c>
      <c r="B650" s="13" t="n">
        <f aca="false">IF(B634&gt;=60,3*(B645*B637)^(1/SQRT(B637)),(1-1/(1+(2*B637+0.617)*B649))*(1-1/(1+0.55*B649*B637*EXP(0.25*B649*B637)))/(1-1/(1+(2.617)*B649*B637)))</f>
        <v>7.70364748841568E-005</v>
      </c>
      <c r="C650" s="13"/>
    </row>
    <row r="651" customFormat="false" ht="14" hidden="false" customHeight="false" outlineLevel="0" collapsed="false">
      <c r="A651" s="12" t="s">
        <v>525</v>
      </c>
      <c r="B651" s="13" t="n">
        <f aca="false">B643/(B636*B637)*(B643/(B636*B637)+2*COS((B634+B633*B635)*PI()/180))</f>
        <v>0.00422263084284764</v>
      </c>
      <c r="C651" s="13"/>
    </row>
    <row r="652" customFormat="false" ht="14" hidden="false" customHeight="false" outlineLevel="0" collapsed="false">
      <c r="A652" s="12" t="s">
        <v>526</v>
      </c>
      <c r="B652" s="13" t="n">
        <f aca="false">1+(B637*COS(B634*PI()/180)-1)*B650</f>
        <v>1.00007703647488</v>
      </c>
      <c r="D652" s="13" t="str">
        <f aca="false">IF(B634&lt;60," modified Durham &amp; Lundgren eqn."," modified Laktionov eqn.")</f>
        <v> modified Durham &amp; Lundgren eqn.</v>
      </c>
    </row>
    <row r="653" customFormat="false" ht="14" hidden="false" customHeight="false" outlineLevel="0" collapsed="false">
      <c r="A653" s="12" t="s">
        <v>527</v>
      </c>
      <c r="B653" s="13" t="n">
        <f aca="false">B648</f>
        <v>1.00404622105104</v>
      </c>
      <c r="C653" s="13"/>
    </row>
    <row r="654" customFormat="false" ht="14" hidden="false" customHeight="false" outlineLevel="0" collapsed="false">
      <c r="A654" s="12" t="s">
        <v>497</v>
      </c>
      <c r="B654" s="13" t="n">
        <f aca="false">B652*SQRT(1+B651)*EXP(-B643/B636/B637)+B648*(1-EXP(-B643/B636/B637))</f>
        <v>1.00219020887028</v>
      </c>
      <c r="C654" s="13" t="str">
        <f aca="false">IF(B637&gt;6," velocity ratio is too large","")</f>
        <v/>
      </c>
    </row>
    <row r="656" customFormat="false" ht="14" hidden="false" customHeight="false" outlineLevel="0" collapsed="false">
      <c r="A656" s="10" t="s">
        <v>31</v>
      </c>
      <c r="B656" s="10" t="s">
        <v>31</v>
      </c>
      <c r="C656" s="10" t="s">
        <v>31</v>
      </c>
    </row>
    <row r="657" customFormat="false" ht="14" hidden="false" customHeight="false" outlineLevel="0" collapsed="false">
      <c r="A657" s="10"/>
      <c r="B657" s="10"/>
      <c r="C657" s="10"/>
    </row>
    <row r="658" customFormat="false" ht="14" hidden="false" customHeight="false" outlineLevel="0" collapsed="false">
      <c r="A658" s="0" t="s">
        <v>88</v>
      </c>
      <c r="L658" s="11"/>
    </row>
    <row r="659" customFormat="false" ht="14" hidden="false" customHeight="false" outlineLevel="0" collapsed="false">
      <c r="A659" s="0" t="s">
        <v>36</v>
      </c>
      <c r="B659" s="11" t="n">
        <v>293.15</v>
      </c>
      <c r="C659" s="0" t="s">
        <v>37</v>
      </c>
      <c r="E659" s="11"/>
      <c r="L659" s="11"/>
    </row>
    <row r="660" customFormat="false" ht="14" hidden="false" customHeight="false" outlineLevel="0" collapsed="false">
      <c r="A660" s="0" t="s">
        <v>39</v>
      </c>
      <c r="B660" s="11" t="n">
        <v>101.3</v>
      </c>
      <c r="C660" s="0" t="s">
        <v>40</v>
      </c>
      <c r="E660" s="11"/>
      <c r="L660" s="11"/>
    </row>
    <row r="661" customFormat="false" ht="14" hidden="false" customHeight="false" outlineLevel="0" collapsed="false">
      <c r="A661" s="0" t="s">
        <v>42</v>
      </c>
      <c r="B661" s="11" t="n">
        <v>10</v>
      </c>
      <c r="C661" s="0" t="s">
        <v>43</v>
      </c>
      <c r="E661" s="11"/>
      <c r="L661" s="11"/>
    </row>
    <row r="662" customFormat="false" ht="14" hidden="false" customHeight="false" outlineLevel="0" collapsed="false">
      <c r="A662" s="0" t="s">
        <v>197</v>
      </c>
      <c r="B662" s="11" t="n">
        <v>1000</v>
      </c>
      <c r="C662" s="0" t="s">
        <v>51</v>
      </c>
      <c r="E662" s="11"/>
      <c r="L662" s="11"/>
    </row>
    <row r="663" customFormat="false" ht="14" hidden="false" customHeight="false" outlineLevel="0" collapsed="false">
      <c r="A663" s="0" t="s">
        <v>491</v>
      </c>
      <c r="B663" s="11" t="n">
        <v>0.003</v>
      </c>
      <c r="C663" s="0" t="s">
        <v>66</v>
      </c>
      <c r="E663" s="11"/>
      <c r="L663" s="11"/>
    </row>
    <row r="664" customFormat="false" ht="14" hidden="false" customHeight="false" outlineLevel="0" collapsed="false">
      <c r="A664" s="0" t="s">
        <v>528</v>
      </c>
      <c r="B664" s="11" t="n">
        <v>0.03</v>
      </c>
      <c r="C664" s="0" t="s">
        <v>66</v>
      </c>
      <c r="E664" s="11"/>
      <c r="L664" s="11"/>
    </row>
    <row r="665" customFormat="false" ht="14" hidden="false" customHeight="false" outlineLevel="0" collapsed="false">
      <c r="A665" s="0" t="s">
        <v>529</v>
      </c>
      <c r="B665" s="11" t="n">
        <v>0.1</v>
      </c>
      <c r="C665" s="0" t="s">
        <v>46</v>
      </c>
      <c r="E665" s="11"/>
      <c r="L665" s="11"/>
    </row>
    <row r="666" customFormat="false" ht="14" hidden="false" customHeight="false" outlineLevel="0" collapsed="false">
      <c r="A666" s="0" t="s">
        <v>516</v>
      </c>
      <c r="B666" s="11" t="n">
        <v>4</v>
      </c>
      <c r="C666" s="0" t="str">
        <f aca="false">IF(B666&gt;4,"-out of range-",IF(B666&lt;0.25,"-out of range-",""))</f>
        <v/>
      </c>
      <c r="E666" s="11"/>
      <c r="L666" s="11"/>
    </row>
    <row r="667" customFormat="false" ht="14" hidden="false" customHeight="false" outlineLevel="0" collapsed="false">
      <c r="A667" s="10" t="s">
        <v>48</v>
      </c>
      <c r="B667" s="10" t="s">
        <v>48</v>
      </c>
      <c r="C667" s="42" t="s">
        <v>48</v>
      </c>
      <c r="D667" s="42"/>
      <c r="E667" s="42"/>
      <c r="F667" s="42"/>
    </row>
    <row r="668" customFormat="false" ht="14" hidden="false" customHeight="false" outlineLevel="0" collapsed="false">
      <c r="A668" s="12" t="s">
        <v>53</v>
      </c>
      <c r="B668" s="0" t="n">
        <f aca="false">0.00001708*((B659/273.15)^1.5)*((393.396)/(B659+120.246))</f>
        <v>1.80710994737217E-005</v>
      </c>
      <c r="C668" s="0" t="s">
        <v>54</v>
      </c>
      <c r="D668" s="12"/>
    </row>
    <row r="669" customFormat="false" ht="14" hidden="false" customHeight="false" outlineLevel="0" collapsed="false">
      <c r="A669" s="12" t="s">
        <v>199</v>
      </c>
      <c r="B669" s="0" t="n">
        <f aca="false">1+(2/(B660*B661*0.752))*(6.32+2.01*EXP(-0.1095*B660*0.752*B661))</f>
        <v>1.01659280418391</v>
      </c>
      <c r="D669" s="12"/>
    </row>
    <row r="670" customFormat="false" ht="14" hidden="false" customHeight="false" outlineLevel="0" collapsed="false">
      <c r="A670" s="12" t="s">
        <v>329</v>
      </c>
      <c r="B670" s="0" t="n">
        <f aca="false">(B662*(B661*0.000001)^2*B669/(18*B668))*B665*B666/B663</f>
        <v>0.0416704975753094</v>
      </c>
      <c r="C670" s="0" t="str">
        <f aca="false">IF(B670&gt;4,"-out of range-too large-",IF(B670&lt;0.025,"-out of range-too small-",""))</f>
        <v/>
      </c>
      <c r="D670" s="12"/>
    </row>
    <row r="671" customFormat="false" ht="14" hidden="false" customHeight="false" outlineLevel="0" collapsed="false">
      <c r="A671" s="12" t="s">
        <v>530</v>
      </c>
      <c r="B671" s="0" t="n">
        <f aca="false">B663/B664</f>
        <v>0.1</v>
      </c>
      <c r="D671" s="12"/>
    </row>
    <row r="672" customFormat="false" ht="14" hidden="false" customHeight="false" outlineLevel="0" collapsed="false">
      <c r="A672" s="12" t="s">
        <v>531</v>
      </c>
      <c r="B672" s="0" t="n">
        <f aca="false">B671^2/B666</f>
        <v>0.0025</v>
      </c>
      <c r="D672" s="12"/>
    </row>
    <row r="673" customFormat="false" ht="14" hidden="false" customHeight="false" outlineLevel="0" collapsed="false">
      <c r="A673" s="12" t="s">
        <v>532</v>
      </c>
      <c r="B673" s="0" t="n">
        <f aca="false">B670*B671*B672^(-1/3)</f>
        <v>0.0307030851262915</v>
      </c>
    </row>
    <row r="674" customFormat="false" ht="14" hidden="false" customHeight="false" outlineLevel="0" collapsed="false">
      <c r="A674" s="12" t="s">
        <v>533</v>
      </c>
      <c r="B674" s="0" t="n">
        <f aca="false">1-(1/(1+0.25*B673))</f>
        <v>0.00761730260896398</v>
      </c>
    </row>
    <row r="675" customFormat="false" ht="14" hidden="false" customHeight="false" outlineLevel="0" collapsed="false">
      <c r="A675" s="12" t="s">
        <v>534</v>
      </c>
      <c r="B675" s="0" t="n">
        <f aca="false">1+B674*(B672^(-1/3)-1)</f>
        <v>1.04850746288323</v>
      </c>
    </row>
    <row r="676" customFormat="false" ht="14" hidden="false" customHeight="false" outlineLevel="0" collapsed="false">
      <c r="A676" s="12" t="s">
        <v>535</v>
      </c>
      <c r="B676" s="0" t="n">
        <f aca="false">B670*B672^(1/3)</f>
        <v>0.00565555663553476</v>
      </c>
    </row>
    <row r="677" customFormat="false" ht="14" hidden="false" customHeight="false" outlineLevel="0" collapsed="false">
      <c r="A677" s="12" t="s">
        <v>536</v>
      </c>
      <c r="B677" s="0" t="n">
        <f aca="false">1-(1/(1+6*B676))</f>
        <v>0.0328196591661691</v>
      </c>
    </row>
    <row r="678" customFormat="false" ht="14" hidden="false" customHeight="false" outlineLevel="0" collapsed="false">
      <c r="A678" s="12" t="s">
        <v>537</v>
      </c>
      <c r="B678" s="0" t="n">
        <f aca="false">1+B677*((B671/B672^(1/3))^2-1)</f>
        <v>0.984997593036089</v>
      </c>
    </row>
    <row r="679" customFormat="false" ht="14" hidden="false" customHeight="false" outlineLevel="0" collapsed="false">
      <c r="A679" s="12" t="s">
        <v>538</v>
      </c>
      <c r="B679" s="0" t="n">
        <f aca="false">B675*B678</f>
        <v>1.03277732722036</v>
      </c>
      <c r="D679" s="0" t="s">
        <v>539</v>
      </c>
    </row>
    <row r="680" customFormat="false" ht="14" hidden="false" customHeight="false" outlineLevel="0" collapsed="false">
      <c r="A680" s="12" t="s">
        <v>540</v>
      </c>
      <c r="B680" s="0" t="n">
        <f aca="false">1/(1+4*(2.21*B670)*(B671/B672)^(1/2))</f>
        <v>0.300322060074155</v>
      </c>
      <c r="D680" s="0" t="s">
        <v>541</v>
      </c>
    </row>
    <row r="681" customFormat="false" ht="14" hidden="false" customHeight="false" outlineLevel="0" collapsed="false">
      <c r="A681" s="12" t="s">
        <v>542</v>
      </c>
      <c r="B681" s="0" t="n">
        <f aca="false">1/(1+4*(4.5*B670)*B672^(1/3)*B671^-0.29)</f>
        <v>0.834380328956095</v>
      </c>
      <c r="D681" s="0" t="s">
        <v>543</v>
      </c>
    </row>
    <row r="682" customFormat="false" ht="14" hidden="false" customHeight="false" outlineLevel="0" collapsed="false">
      <c r="A682" s="12" t="s">
        <v>544</v>
      </c>
      <c r="B682" s="0" t="n">
        <f aca="false">(0.4*B679+0.2*B680+0.4*B681)-(0.4*(B679-B680)/(32*B670^-0.97*B666^-0.75*B671^0.69+1))+(0.1*(B679-B680)/(85*B670^17.1*B666^8.55*B671^-1.12+1))</f>
        <v>0.87447219600516</v>
      </c>
      <c r="D682" s="0" t="s">
        <v>545</v>
      </c>
    </row>
    <row r="684" customFormat="false" ht="14" hidden="false" customHeight="false" outlineLevel="0" collapsed="false">
      <c r="A684" s="10" t="s">
        <v>31</v>
      </c>
      <c r="B684" s="10" t="s">
        <v>31</v>
      </c>
      <c r="C684" s="10" t="s">
        <v>31</v>
      </c>
    </row>
    <row r="686" customFormat="false" ht="14" hidden="false" customHeight="false" outlineLevel="0" collapsed="false">
      <c r="A686" s="0" t="s">
        <v>90</v>
      </c>
    </row>
    <row r="687" customFormat="false" ht="14" hidden="false" customHeight="false" outlineLevel="0" collapsed="false">
      <c r="A687" s="0" t="s">
        <v>36</v>
      </c>
      <c r="B687" s="11" t="n">
        <v>293.15</v>
      </c>
      <c r="C687" s="0" t="s">
        <v>37</v>
      </c>
    </row>
    <row r="688" customFormat="false" ht="14" hidden="false" customHeight="false" outlineLevel="0" collapsed="false">
      <c r="A688" s="0" t="s">
        <v>39</v>
      </c>
      <c r="B688" s="11" t="n">
        <v>101.3</v>
      </c>
      <c r="C688" s="0" t="s">
        <v>40</v>
      </c>
    </row>
    <row r="689" customFormat="false" ht="14" hidden="false" customHeight="false" outlineLevel="0" collapsed="false">
      <c r="A689" s="0" t="s">
        <v>42</v>
      </c>
      <c r="B689" s="11" t="n">
        <v>15</v>
      </c>
      <c r="C689" s="0" t="s">
        <v>43</v>
      </c>
    </row>
    <row r="690" customFormat="false" ht="14" hidden="false" customHeight="false" outlineLevel="0" collapsed="false">
      <c r="A690" s="0" t="s">
        <v>197</v>
      </c>
      <c r="B690" s="11" t="n">
        <v>1000</v>
      </c>
      <c r="C690" s="0" t="s">
        <v>51</v>
      </c>
    </row>
    <row r="691" customFormat="false" ht="14" hidden="false" customHeight="false" outlineLevel="0" collapsed="false">
      <c r="A691" s="0" t="s">
        <v>491</v>
      </c>
      <c r="B691" s="11" t="n">
        <v>0.0127</v>
      </c>
      <c r="C691" s="0" t="s">
        <v>66</v>
      </c>
    </row>
    <row r="692" customFormat="false" ht="14" hidden="false" customHeight="false" outlineLevel="0" collapsed="false">
      <c r="A692" s="0" t="s">
        <v>492</v>
      </c>
      <c r="B692" s="11" t="n">
        <v>1</v>
      </c>
      <c r="C692" s="0" t="s">
        <v>66</v>
      </c>
    </row>
    <row r="693" customFormat="false" ht="14" hidden="false" customHeight="false" outlineLevel="0" collapsed="false">
      <c r="A693" s="0" t="s">
        <v>546</v>
      </c>
      <c r="B693" s="11" t="n">
        <v>45</v>
      </c>
      <c r="C693" s="0" t="s">
        <v>506</v>
      </c>
      <c r="D693" s="0" t="s">
        <v>547</v>
      </c>
    </row>
    <row r="694" customFormat="false" ht="14" hidden="false" customHeight="false" outlineLevel="0" collapsed="false">
      <c r="A694" s="0" t="s">
        <v>529</v>
      </c>
      <c r="B694" s="11" t="n">
        <f aca="false">5*0.001*4/(PI()*B691*B691)</f>
        <v>39.4705048277997</v>
      </c>
      <c r="C694" s="0" t="s">
        <v>46</v>
      </c>
    </row>
    <row r="695" customFormat="false" ht="14" hidden="false" customHeight="false" outlineLevel="0" collapsed="false">
      <c r="A695" s="0" t="s">
        <v>516</v>
      </c>
      <c r="B695" s="11" t="n">
        <v>1.5</v>
      </c>
      <c r="D695" s="0" t="s">
        <v>548</v>
      </c>
    </row>
    <row r="696" customFormat="false" ht="14" hidden="false" customHeight="false" outlineLevel="0" collapsed="false">
      <c r="A696" s="10" t="s">
        <v>48</v>
      </c>
      <c r="B696" s="10" t="s">
        <v>48</v>
      </c>
      <c r="C696" s="10" t="s">
        <v>48</v>
      </c>
    </row>
    <row r="697" customFormat="false" ht="14" hidden="false" customHeight="false" outlineLevel="0" collapsed="false">
      <c r="A697" s="12" t="s">
        <v>50</v>
      </c>
      <c r="B697" s="0" t="n">
        <f aca="false">1.293*(273.15/B687)*(B688/101.3)</f>
        <v>1.20478577520041</v>
      </c>
      <c r="C697" s="0" t="s">
        <v>51</v>
      </c>
    </row>
    <row r="698" customFormat="false" ht="14" hidden="false" customHeight="false" outlineLevel="0" collapsed="false">
      <c r="A698" s="12" t="s">
        <v>53</v>
      </c>
      <c r="B698" s="0" t="n">
        <f aca="false">0.00001708*((B687/273.15)^1.5)*((393.396)/(B687+120.246))</f>
        <v>1.80710994737217E-005</v>
      </c>
      <c r="C698" s="0" t="s">
        <v>54</v>
      </c>
    </row>
    <row r="699" customFormat="false" ht="14" hidden="false" customHeight="false" outlineLevel="0" collapsed="false">
      <c r="A699" s="12" t="s">
        <v>496</v>
      </c>
      <c r="B699" s="0" t="n">
        <f aca="false">B697*B691*B694/B698</f>
        <v>33419.6314887158</v>
      </c>
    </row>
    <row r="700" customFormat="false" ht="14" hidden="false" customHeight="false" outlineLevel="0" collapsed="false">
      <c r="A700" s="12" t="s">
        <v>199</v>
      </c>
      <c r="B700" s="0" t="n">
        <f aca="false">1+(2/(B688*B689*0.752))*(6.32+2.01*EXP(-0.1095*B688*0.752*B689))</f>
        <v>1.01106186945594</v>
      </c>
    </row>
    <row r="701" customFormat="false" ht="14" hidden="false" customHeight="false" outlineLevel="0" collapsed="false">
      <c r="A701" s="12" t="s">
        <v>306</v>
      </c>
      <c r="B701" s="0" t="n">
        <f aca="false">B690*B689*B689*0.000000000001*9.81*B700/(18*B698)</f>
        <v>0.00686075918747079</v>
      </c>
      <c r="C701" s="0" t="s">
        <v>46</v>
      </c>
    </row>
    <row r="702" customFormat="false" ht="14" hidden="false" customHeight="false" outlineLevel="0" collapsed="false">
      <c r="A702" s="12" t="s">
        <v>329</v>
      </c>
      <c r="B702" s="0" t="n">
        <f aca="false">(B690*B689*B689*0.000000000001*B700/(18*B698))*B694*B695/B691</f>
        <v>3.26034371922556</v>
      </c>
    </row>
    <row r="703" customFormat="false" ht="14" hidden="false" customHeight="false" outlineLevel="0" collapsed="false">
      <c r="A703" s="12" t="s">
        <v>549</v>
      </c>
      <c r="B703" s="0" t="n">
        <f aca="false">B692*B701/(B694*B691)</f>
        <v>0.0136866062699934</v>
      </c>
    </row>
    <row r="704" customFormat="false" ht="14" hidden="false" customHeight="false" outlineLevel="0" collapsed="false">
      <c r="A704" s="12" t="s">
        <v>550</v>
      </c>
      <c r="B704" s="0" t="n">
        <f aca="false">(SQRT(B703*B702)*B699^-0.25)*SQRT(COS(B693*PI()/180))</f>
        <v>0.0131377703978501</v>
      </c>
    </row>
    <row r="705" customFormat="false" ht="14" hidden="false" customHeight="false" outlineLevel="0" collapsed="false">
      <c r="A705" s="12" t="s">
        <v>551</v>
      </c>
      <c r="B705" s="0" t="n">
        <f aca="false">EXP(-4.7*B704^0.75)</f>
        <v>0.833280468765887</v>
      </c>
    </row>
    <row r="706" customFormat="false" ht="14" hidden="false" customHeight="false" outlineLevel="0" collapsed="false">
      <c r="A706" s="12"/>
    </row>
    <row r="707" customFormat="false" ht="14" hidden="false" customHeight="false" outlineLevel="0" collapsed="false">
      <c r="A707" s="10" t="s">
        <v>31</v>
      </c>
      <c r="B707" s="10" t="s">
        <v>31</v>
      </c>
      <c r="C707" s="10" t="s">
        <v>31</v>
      </c>
    </row>
    <row r="709" customFormat="false" ht="14" hidden="false" customHeight="false" outlineLevel="0" collapsed="false">
      <c r="A709" s="0" t="s">
        <v>91</v>
      </c>
    </row>
    <row r="710" customFormat="false" ht="14" hidden="false" customHeight="false" outlineLevel="0" collapsed="false">
      <c r="A710" s="0" t="s">
        <v>36</v>
      </c>
      <c r="B710" s="11" t="n">
        <v>293.15</v>
      </c>
      <c r="C710" s="0" t="s">
        <v>37</v>
      </c>
      <c r="E710" s="11"/>
    </row>
    <row r="711" customFormat="false" ht="14" hidden="false" customHeight="false" outlineLevel="0" collapsed="false">
      <c r="A711" s="0" t="s">
        <v>39</v>
      </c>
      <c r="B711" s="11" t="n">
        <v>101.3</v>
      </c>
      <c r="C711" s="0" t="s">
        <v>40</v>
      </c>
      <c r="E711" s="11"/>
    </row>
    <row r="712" customFormat="false" ht="14" hidden="false" customHeight="false" outlineLevel="0" collapsed="false">
      <c r="A712" s="0" t="s">
        <v>42</v>
      </c>
      <c r="B712" s="11" t="n">
        <v>10</v>
      </c>
      <c r="C712" s="0" t="s">
        <v>43</v>
      </c>
      <c r="E712" s="11"/>
    </row>
    <row r="713" customFormat="false" ht="14" hidden="false" customHeight="false" outlineLevel="0" collapsed="false">
      <c r="A713" s="0" t="s">
        <v>197</v>
      </c>
      <c r="B713" s="11" t="n">
        <v>1000</v>
      </c>
      <c r="C713" s="0" t="s">
        <v>51</v>
      </c>
      <c r="E713" s="11"/>
    </row>
    <row r="714" customFormat="false" ht="14" hidden="false" customHeight="false" outlineLevel="0" collapsed="false">
      <c r="A714" s="0" t="s">
        <v>491</v>
      </c>
      <c r="B714" s="11" t="n">
        <v>0.003</v>
      </c>
      <c r="C714" s="0" t="s">
        <v>66</v>
      </c>
      <c r="E714" s="11"/>
    </row>
    <row r="715" customFormat="false" ht="14" hidden="false" customHeight="false" outlineLevel="0" collapsed="false">
      <c r="A715" s="0" t="s">
        <v>546</v>
      </c>
      <c r="B715" s="11" t="n">
        <v>90</v>
      </c>
      <c r="C715" s="0" t="str">
        <f aca="false">IF(B715&gt;90,"-out of range",IF(B715&lt;0,"-out of range-"," degrees"))</f>
        <v> degrees</v>
      </c>
      <c r="E715" s="11"/>
    </row>
    <row r="716" customFormat="false" ht="14" hidden="false" customHeight="false" outlineLevel="0" collapsed="false">
      <c r="A716" s="0" t="s">
        <v>552</v>
      </c>
      <c r="B716" s="57" t="s">
        <v>553</v>
      </c>
      <c r="C716" s="0" t="s">
        <v>554</v>
      </c>
      <c r="E716" s="57"/>
    </row>
    <row r="717" customFormat="false" ht="14" hidden="false" customHeight="false" outlineLevel="0" collapsed="false">
      <c r="A717" s="0" t="s">
        <v>529</v>
      </c>
      <c r="B717" s="11" t="n">
        <v>0.1</v>
      </c>
      <c r="C717" s="0" t="s">
        <v>46</v>
      </c>
      <c r="E717" s="11"/>
    </row>
    <row r="718" customFormat="false" ht="14" hidden="false" customHeight="false" outlineLevel="0" collapsed="false">
      <c r="A718" s="0" t="s">
        <v>516</v>
      </c>
      <c r="B718" s="11" t="n">
        <v>4</v>
      </c>
      <c r="C718" s="0" t="str">
        <f aca="false">IF(B718&gt;4,"-out of range-",IF(B718&lt;0.25,"-out of range-",""))</f>
        <v/>
      </c>
      <c r="D718" s="0" t="s">
        <v>548</v>
      </c>
      <c r="E718" s="11"/>
    </row>
    <row r="719" customFormat="false" ht="14" hidden="false" customHeight="false" outlineLevel="0" collapsed="false">
      <c r="A719" s="10" t="s">
        <v>48</v>
      </c>
      <c r="B719" s="10" t="s">
        <v>48</v>
      </c>
      <c r="C719" s="10" t="s">
        <v>48</v>
      </c>
    </row>
    <row r="720" customFormat="false" ht="14" hidden="false" customHeight="false" outlineLevel="0" collapsed="false">
      <c r="A720" s="12" t="s">
        <v>50</v>
      </c>
      <c r="B720" s="0" t="n">
        <f aca="false">1.293*(273.15/B710)*(B711/101.3)</f>
        <v>1.20478577520041</v>
      </c>
      <c r="C720" s="0" t="s">
        <v>51</v>
      </c>
    </row>
    <row r="721" customFormat="false" ht="14" hidden="false" customHeight="false" outlineLevel="0" collapsed="false">
      <c r="A721" s="12" t="s">
        <v>53</v>
      </c>
      <c r="B721" s="0" t="n">
        <f aca="false">0.00001708*((B710/273.15)^1.5)*((393.396)/(B710+120.246))</f>
        <v>1.80710994737217E-005</v>
      </c>
      <c r="C721" s="0" t="s">
        <v>54</v>
      </c>
    </row>
    <row r="722" customFormat="false" ht="14" hidden="false" customHeight="false" outlineLevel="0" collapsed="false">
      <c r="A722" s="12" t="s">
        <v>496</v>
      </c>
      <c r="B722" s="0" t="n">
        <f aca="false">B720*B714*B717/B721</f>
        <v>20.0007605008046</v>
      </c>
    </row>
    <row r="723" customFormat="false" ht="14" hidden="false" customHeight="false" outlineLevel="0" collapsed="false">
      <c r="A723" s="12" t="s">
        <v>199</v>
      </c>
      <c r="B723" s="0" t="n">
        <f aca="false">1+(2/(B711*B712*0.752))*(6.32+2.01*EXP(-0.1095*B711*0.752*B712))</f>
        <v>1.01659280418391</v>
      </c>
    </row>
    <row r="724" customFormat="false" ht="14" hidden="false" customHeight="false" outlineLevel="0" collapsed="false">
      <c r="A724" s="12" t="s">
        <v>306</v>
      </c>
      <c r="B724" s="0" t="n">
        <f aca="false">B713*B712*B712*0.000000000001*9.81*B723/(18*B721)</f>
        <v>0.00306590685910339</v>
      </c>
      <c r="C724" s="0" t="s">
        <v>46</v>
      </c>
    </row>
    <row r="725" customFormat="false" ht="14" hidden="false" customHeight="false" outlineLevel="0" collapsed="false">
      <c r="A725" s="12" t="s">
        <v>329</v>
      </c>
      <c r="B725" s="0" t="n">
        <f aca="false">(B713*B712*B712*0.000000000001*B723/(18*B721))*B717*B718/B714</f>
        <v>0.0416704975753094</v>
      </c>
      <c r="C725" s="0" t="str">
        <f aca="false">IF(B725&gt;4,"-out of range-too large-",IF(B725&lt;0.025,"-out of range-too small-",""))</f>
        <v/>
      </c>
    </row>
    <row r="726" customFormat="false" ht="14" hidden="false" customHeight="false" outlineLevel="0" collapsed="false">
      <c r="A726" s="12" t="s">
        <v>555</v>
      </c>
      <c r="B726" s="0" t="n">
        <f aca="false">IF(B718&lt;1,0.09*(B725*COS(B715*PI()/180)*(B717-B718*B717)/(B718*B717))^0.3,0)</f>
        <v>0</v>
      </c>
    </row>
    <row r="727" customFormat="false" ht="14" hidden="false" customHeight="false" outlineLevel="0" collapsed="false">
      <c r="A727" s="12" t="s">
        <v>556</v>
      </c>
      <c r="B727" s="0" t="n">
        <f aca="false">12*(1-(B715/90)-EXP(-B715))</f>
        <v>-9.83281514878862E-039</v>
      </c>
    </row>
    <row r="728" customFormat="false" ht="14" hidden="false" customHeight="false" outlineLevel="0" collapsed="false">
      <c r="A728" s="12" t="s">
        <v>557</v>
      </c>
      <c r="B728" s="0" t="n">
        <f aca="false">IF(B716="down",B725*SQRT(B718)*SIN((B715-B727)*PI()/180)*SIN((-B727+B715)/2*PI()/180),B725*SQRT(B718)*SIN((B715+B727)*PI()/180)*SIN(((B727+B715)/2*PI()/180)))</f>
        <v>0.0589309828218377</v>
      </c>
    </row>
    <row r="729" customFormat="false" ht="14" hidden="false" customHeight="false" outlineLevel="0" collapsed="false">
      <c r="A729" s="12" t="s">
        <v>558</v>
      </c>
      <c r="B729" s="0" t="n">
        <f aca="false">EXP(-75*(B726+B728)^2)</f>
        <v>0.770693472947844</v>
      </c>
    </row>
    <row r="731" customFormat="false" ht="14" hidden="false" customHeight="false" outlineLevel="0" collapsed="false">
      <c r="A731" s="10" t="s">
        <v>31</v>
      </c>
      <c r="B731" s="10" t="s">
        <v>31</v>
      </c>
      <c r="C731" s="10" t="s">
        <v>31</v>
      </c>
    </row>
    <row r="733" customFormat="false" ht="14" hidden="false" customHeight="false" outlineLevel="0" collapsed="false">
      <c r="A733" s="0" t="s">
        <v>92</v>
      </c>
    </row>
    <row r="734" customFormat="false" ht="14" hidden="false" customHeight="false" outlineLevel="0" collapsed="false">
      <c r="A734" s="0" t="s">
        <v>36</v>
      </c>
      <c r="B734" s="11" t="n">
        <v>293.15</v>
      </c>
      <c r="C734" s="0" t="s">
        <v>37</v>
      </c>
    </row>
    <row r="735" customFormat="false" ht="14" hidden="false" customHeight="false" outlineLevel="0" collapsed="false">
      <c r="A735" s="0" t="s">
        <v>39</v>
      </c>
      <c r="B735" s="11" t="n">
        <v>101.3</v>
      </c>
      <c r="C735" s="0" t="s">
        <v>40</v>
      </c>
    </row>
    <row r="736" customFormat="false" ht="14" hidden="false" customHeight="false" outlineLevel="0" collapsed="false">
      <c r="A736" s="0" t="s">
        <v>42</v>
      </c>
      <c r="B736" s="11" t="n">
        <v>15</v>
      </c>
      <c r="C736" s="0" t="s">
        <v>43</v>
      </c>
    </row>
    <row r="737" customFormat="false" ht="14" hidden="false" customHeight="false" outlineLevel="0" collapsed="false">
      <c r="A737" s="0" t="s">
        <v>197</v>
      </c>
      <c r="B737" s="11" t="n">
        <v>1000</v>
      </c>
      <c r="C737" s="0" t="s">
        <v>51</v>
      </c>
    </row>
    <row r="738" customFormat="false" ht="14" hidden="false" customHeight="false" outlineLevel="0" collapsed="false">
      <c r="A738" s="0" t="s">
        <v>559</v>
      </c>
      <c r="B738" s="11" t="n">
        <f aca="false">4*5*1000*0.000001/(PI()*B739*B739*60)</f>
        <v>0.0999907955673194</v>
      </c>
      <c r="C738" s="0" t="s">
        <v>46</v>
      </c>
    </row>
    <row r="739" customFormat="false" ht="14" hidden="false" customHeight="false" outlineLevel="0" collapsed="false">
      <c r="A739" s="0" t="s">
        <v>528</v>
      </c>
      <c r="B739" s="11" t="n">
        <v>0.032575</v>
      </c>
      <c r="C739" s="0" t="s">
        <v>66</v>
      </c>
    </row>
    <row r="740" customFormat="false" ht="14" hidden="false" customHeight="false" outlineLevel="0" collapsed="false">
      <c r="A740" s="10" t="s">
        <v>48</v>
      </c>
      <c r="B740" s="10" t="s">
        <v>48</v>
      </c>
      <c r="C740" s="10" t="s">
        <v>48</v>
      </c>
    </row>
    <row r="741" customFormat="false" ht="14" hidden="false" customHeight="false" outlineLevel="0" collapsed="false">
      <c r="A741" s="12" t="s">
        <v>50</v>
      </c>
      <c r="B741" s="0" t="n">
        <f aca="false">1.293*(273.15/B734)*(B735/101.3)</f>
        <v>1.20478577520041</v>
      </c>
      <c r="C741" s="0" t="s">
        <v>51</v>
      </c>
    </row>
    <row r="742" customFormat="false" ht="14" hidden="false" customHeight="false" outlineLevel="0" collapsed="false">
      <c r="A742" s="12" t="s">
        <v>53</v>
      </c>
      <c r="B742" s="0" t="n">
        <f aca="false">0.00001708*((B734/273.15)^1.5)*((393.396)/(B734+120.246))</f>
        <v>1.80710994737217E-005</v>
      </c>
      <c r="C742" s="0" t="s">
        <v>560</v>
      </c>
    </row>
    <row r="743" customFormat="false" ht="14" hidden="false" customHeight="false" outlineLevel="0" collapsed="false">
      <c r="A743" s="12" t="s">
        <v>290</v>
      </c>
      <c r="B743" s="0" t="n">
        <f aca="false">0.000001*B741*B736*B738/B742</f>
        <v>0.0999945977213434</v>
      </c>
    </row>
    <row r="744" customFormat="false" ht="14" hidden="false" customHeight="false" outlineLevel="0" collapsed="false">
      <c r="A744" s="12" t="s">
        <v>199</v>
      </c>
      <c r="B744" s="0" t="n">
        <f aca="false">1+(2/(B735*B736*0.752))*(6.32+2.01*EXP(-0.1095*B735*0.752*B736))</f>
        <v>1.01106186945594</v>
      </c>
    </row>
    <row r="745" customFormat="false" ht="14" hidden="false" customHeight="false" outlineLevel="0" collapsed="false">
      <c r="A745" s="12" t="s">
        <v>561</v>
      </c>
      <c r="B745" s="0" t="n">
        <f aca="false">B737*B736*B736*B744*0.000000000001/(18*B742)</f>
        <v>0.000699363831546461</v>
      </c>
      <c r="C745" s="0" t="s">
        <v>218</v>
      </c>
    </row>
    <row r="746" customFormat="false" ht="14" hidden="false" customHeight="false" outlineLevel="0" collapsed="false">
      <c r="A746" s="12" t="s">
        <v>562</v>
      </c>
      <c r="B746" s="0" t="n">
        <f aca="false">(PI()*B739*B739*B738/4)</f>
        <v>8.33333333333333E-005</v>
      </c>
      <c r="C746" s="0" t="s">
        <v>563</v>
      </c>
      <c r="D746" s="0" t="n">
        <f aca="false">1000*B746*60</f>
        <v>5</v>
      </c>
      <c r="E746" s="0" t="s">
        <v>564</v>
      </c>
    </row>
    <row r="747" customFormat="false" ht="14" hidden="false" customHeight="false" outlineLevel="0" collapsed="false">
      <c r="A747" s="12" t="s">
        <v>565</v>
      </c>
      <c r="B747" s="0" t="n">
        <f aca="false">0.4*SQRT(B746/(PI()*B745*9.81))</f>
        <v>0.0248718645564564</v>
      </c>
      <c r="C747" s="0" t="s">
        <v>566</v>
      </c>
    </row>
    <row r="748" customFormat="false" ht="14" hidden="false" customHeight="false" outlineLevel="0" collapsed="false">
      <c r="A748" s="12" t="s">
        <v>567</v>
      </c>
      <c r="B748" s="0" t="n">
        <f aca="false">10*(B746*B745/(4*PI()))^(1/3)</f>
        <v>0.0166764658890118</v>
      </c>
      <c r="C748" s="0" t="s">
        <v>568</v>
      </c>
    </row>
    <row r="749" customFormat="false" ht="14" hidden="false" customHeight="false" outlineLevel="0" collapsed="false">
      <c r="A749" s="12" t="s">
        <v>569</v>
      </c>
      <c r="B749" s="0" t="n">
        <f aca="false">20*B745*B745*9.81</f>
        <v>9.5963336653343E-005</v>
      </c>
      <c r="C749" s="0" t="s">
        <v>570</v>
      </c>
    </row>
    <row r="750" customFormat="false" ht="14" hidden="false" customHeight="false" outlineLevel="0" collapsed="false">
      <c r="A750" s="12" t="s">
        <v>571</v>
      </c>
      <c r="B750" s="0" t="n">
        <f aca="false">B738^2/(9.8)</f>
        <v>0.00102022032634546</v>
      </c>
      <c r="C750" s="0" t="s">
        <v>572</v>
      </c>
    </row>
    <row r="751" customFormat="false" ht="14" hidden="false" customHeight="false" outlineLevel="0" collapsed="false">
      <c r="A751" s="12"/>
    </row>
    <row r="752" customFormat="false" ht="14" hidden="false" customHeight="false" outlineLevel="0" collapsed="false">
      <c r="A752" s="10" t="s">
        <v>31</v>
      </c>
      <c r="B752" s="10" t="s">
        <v>31</v>
      </c>
      <c r="C752" s="10" t="s">
        <v>31</v>
      </c>
    </row>
    <row r="753" customFormat="false" ht="14" hidden="false" customHeight="false" outlineLevel="0" collapsed="false">
      <c r="A753" s="10"/>
    </row>
    <row r="754" customFormat="false" ht="14" hidden="false" customHeight="false" outlineLevel="0" collapsed="false">
      <c r="A754" s="0" t="s">
        <v>93</v>
      </c>
    </row>
    <row r="755" customFormat="false" ht="14" hidden="false" customHeight="false" outlineLevel="0" collapsed="false">
      <c r="A755" s="0" t="s">
        <v>36</v>
      </c>
      <c r="B755" s="11" t="n">
        <v>293.15</v>
      </c>
      <c r="C755" s="0" t="s">
        <v>37</v>
      </c>
    </row>
    <row r="756" customFormat="false" ht="14" hidden="false" customHeight="false" outlineLevel="0" collapsed="false">
      <c r="A756" s="0" t="s">
        <v>39</v>
      </c>
      <c r="B756" s="11" t="n">
        <v>101.3</v>
      </c>
      <c r="C756" s="0" t="s">
        <v>40</v>
      </c>
    </row>
    <row r="757" customFormat="false" ht="14" hidden="false" customHeight="false" outlineLevel="0" collapsed="false">
      <c r="A757" s="0" t="s">
        <v>42</v>
      </c>
      <c r="B757" s="11" t="n">
        <v>10</v>
      </c>
      <c r="C757" s="0" t="s">
        <v>43</v>
      </c>
    </row>
    <row r="758" customFormat="false" ht="14" hidden="false" customHeight="false" outlineLevel="0" collapsed="false">
      <c r="A758" s="0" t="s">
        <v>197</v>
      </c>
      <c r="B758" s="11" t="n">
        <v>1000</v>
      </c>
      <c r="C758" s="0" t="s">
        <v>51</v>
      </c>
    </row>
    <row r="759" customFormat="false" ht="14" hidden="false" customHeight="false" outlineLevel="0" collapsed="false">
      <c r="A759" s="0" t="s">
        <v>65</v>
      </c>
      <c r="B759" s="11" t="n">
        <v>0.025</v>
      </c>
      <c r="C759" s="0" t="s">
        <v>66</v>
      </c>
    </row>
    <row r="760" customFormat="false" ht="14" hidden="false" customHeight="false" outlineLevel="0" collapsed="false">
      <c r="A760" s="0" t="s">
        <v>573</v>
      </c>
      <c r="B760" s="11" t="n">
        <v>0.05</v>
      </c>
      <c r="C760" s="0" t="s">
        <v>66</v>
      </c>
    </row>
    <row r="761" customFormat="false" ht="14" hidden="false" customHeight="false" outlineLevel="0" collapsed="false">
      <c r="A761" s="0" t="s">
        <v>574</v>
      </c>
      <c r="B761" s="11" t="n">
        <v>60</v>
      </c>
      <c r="C761" s="0" t="s">
        <v>575</v>
      </c>
    </row>
    <row r="762" customFormat="false" ht="14" hidden="false" customHeight="false" outlineLevel="0" collapsed="false">
      <c r="A762" s="0" t="s">
        <v>576</v>
      </c>
      <c r="B762" s="58" t="n">
        <f aca="false">0.5*4*0.001/(PI()*B759*B759*60)</f>
        <v>0.0169765272631355</v>
      </c>
      <c r="C762" s="0" t="s">
        <v>46</v>
      </c>
    </row>
    <row r="763" customFormat="false" ht="14" hidden="false" customHeight="false" outlineLevel="0" collapsed="false">
      <c r="A763" s="10" t="s">
        <v>48</v>
      </c>
      <c r="B763" s="10" t="s">
        <v>48</v>
      </c>
      <c r="C763" s="10" t="s">
        <v>48</v>
      </c>
    </row>
    <row r="764" customFormat="false" ht="14" hidden="false" customHeight="false" outlineLevel="0" collapsed="false">
      <c r="A764" s="12" t="s">
        <v>50</v>
      </c>
      <c r="B764" s="0" t="n">
        <f aca="false">1.293*(273.15/B755)*(B756/101.3)</f>
        <v>1.20478577520041</v>
      </c>
      <c r="C764" s="0" t="s">
        <v>51</v>
      </c>
    </row>
    <row r="765" customFormat="false" ht="14" hidden="false" customHeight="false" outlineLevel="0" collapsed="false">
      <c r="A765" s="12" t="s">
        <v>53</v>
      </c>
      <c r="B765" s="0" t="n">
        <f aca="false">0.00001708*((B755/273.15)^1.5)*((393.396)/(B755+120.246))</f>
        <v>1.80710994737217E-005</v>
      </c>
      <c r="C765" s="0" t="s">
        <v>54</v>
      </c>
    </row>
    <row r="766" customFormat="false" ht="14" hidden="false" customHeight="false" outlineLevel="0" collapsed="false">
      <c r="A766" s="12" t="s">
        <v>496</v>
      </c>
      <c r="B766" s="0" t="n">
        <f aca="false">B764*B762*B759/B765</f>
        <v>28.2952879937794</v>
      </c>
      <c r="D766" s="0" t="str">
        <f aca="false">IF(B766&lt;2000,"-laminar-",IF(B766&gt;4000," -turbulent-","-may be laminar or turbulent-"))</f>
        <v>-laminar-</v>
      </c>
    </row>
    <row r="767" customFormat="false" ht="14" hidden="false" customHeight="false" outlineLevel="0" collapsed="false">
      <c r="A767" s="12" t="s">
        <v>199</v>
      </c>
      <c r="B767" s="0" t="n">
        <f aca="false">1+(2/(B756*B757*0.752))*(6.32+2.01*EXP(-0.1095*B756*0.752*B757))</f>
        <v>1.01659280418391</v>
      </c>
    </row>
    <row r="768" customFormat="false" ht="14" hidden="false" customHeight="false" outlineLevel="0" collapsed="false">
      <c r="A768" s="12" t="s">
        <v>306</v>
      </c>
      <c r="B768" s="0" t="n">
        <f aca="false">B758*B757*B757*0.000000000001*9.81*B767/(18*B765)</f>
        <v>0.00306590685910339</v>
      </c>
      <c r="C768" s="0" t="s">
        <v>46</v>
      </c>
    </row>
    <row r="769" customFormat="false" ht="14" hidden="false" customHeight="false" outlineLevel="0" collapsed="false">
      <c r="A769" s="12" t="s">
        <v>577</v>
      </c>
      <c r="B769" s="0" t="n">
        <f aca="false">B768*SIN(PI()*B761/180)/B762</f>
        <v>0.156401435020586</v>
      </c>
    </row>
    <row r="770" customFormat="false" ht="14" hidden="false" customHeight="false" outlineLevel="0" collapsed="false">
      <c r="A770" s="12" t="s">
        <v>578</v>
      </c>
      <c r="B770" s="0" t="n">
        <f aca="false">COS(PI()*B761/180)*3*B768*B760/(4*B759*B762)</f>
        <v>0.135447615916169</v>
      </c>
    </row>
    <row r="771" customFormat="false" ht="14" hidden="false" customHeight="false" outlineLevel="0" collapsed="false">
      <c r="A771" s="12" t="s">
        <v>316</v>
      </c>
      <c r="B771" s="0" t="n">
        <f aca="false">IF(B770^(2/3)&gt;1,0,ASIN(B770^(1/3)))</f>
        <v>0.539327575007634</v>
      </c>
    </row>
    <row r="772" customFormat="false" ht="14" hidden="false" customHeight="false" outlineLevel="0" collapsed="false">
      <c r="A772" s="12" t="s">
        <v>316</v>
      </c>
      <c r="B772" s="0" t="n">
        <f aca="false">(1-(2/PI())*(2*B770*SQRT(1-B770^(2/3))+B771-(B770^(1/3)*SQRT(1-B770^(2/3)))))</f>
        <v>0.789209593599267</v>
      </c>
    </row>
    <row r="773" customFormat="false" ht="14" hidden="false" customHeight="false" outlineLevel="0" collapsed="false">
      <c r="A773" s="12" t="s">
        <v>551</v>
      </c>
      <c r="B773" s="0" t="n">
        <f aca="false">IF((B770^(2/3))&gt;1,0,(IF(B772&lt;0,0,B772)))</f>
        <v>0.789209593599267</v>
      </c>
      <c r="D773" s="0" t="s">
        <v>579</v>
      </c>
    </row>
    <row r="774" customFormat="false" ht="14" hidden="false" customHeight="false" outlineLevel="0" collapsed="false">
      <c r="A774" s="12" t="s">
        <v>551</v>
      </c>
      <c r="B774" s="0" t="n">
        <f aca="false">EXP(-B760*B768*4*COS(B761*PI()/180)/(PI()*B762*B759))</f>
        <v>0.794578880741459</v>
      </c>
      <c r="D774" s="0" t="s">
        <v>580</v>
      </c>
    </row>
    <row r="776" customFormat="false" ht="14" hidden="false" customHeight="false" outlineLevel="0" collapsed="false">
      <c r="A776" s="10" t="s">
        <v>31</v>
      </c>
      <c r="B776" s="10" t="s">
        <v>31</v>
      </c>
      <c r="C776" s="10" t="s">
        <v>31</v>
      </c>
    </row>
    <row r="778" customFormat="false" ht="14" hidden="false" customHeight="false" outlineLevel="0" collapsed="false">
      <c r="A778" s="0" t="s">
        <v>94</v>
      </c>
    </row>
    <row r="779" customFormat="false" ht="14" hidden="false" customHeight="false" outlineLevel="0" collapsed="false">
      <c r="A779" s="0" t="s">
        <v>36</v>
      </c>
      <c r="B779" s="11" t="n">
        <v>293.15</v>
      </c>
      <c r="C779" s="0" t="s">
        <v>37</v>
      </c>
    </row>
    <row r="780" customFormat="false" ht="14" hidden="false" customHeight="false" outlineLevel="0" collapsed="false">
      <c r="A780" s="0" t="s">
        <v>39</v>
      </c>
      <c r="B780" s="11" t="n">
        <v>101.3</v>
      </c>
      <c r="C780" s="0" t="s">
        <v>40</v>
      </c>
    </row>
    <row r="781" customFormat="false" ht="14" hidden="false" customHeight="false" outlineLevel="0" collapsed="false">
      <c r="A781" s="0" t="s">
        <v>42</v>
      </c>
      <c r="B781" s="11" t="n">
        <v>5</v>
      </c>
      <c r="C781" s="0" t="s">
        <v>43</v>
      </c>
    </row>
    <row r="782" customFormat="false" ht="14" hidden="false" customHeight="false" outlineLevel="0" collapsed="false">
      <c r="A782" s="0" t="s">
        <v>197</v>
      </c>
      <c r="B782" s="11" t="n">
        <v>1000</v>
      </c>
      <c r="C782" s="0" t="s">
        <v>51</v>
      </c>
    </row>
    <row r="783" customFormat="false" ht="14" hidden="false" customHeight="false" outlineLevel="0" collapsed="false">
      <c r="A783" s="0" t="s">
        <v>65</v>
      </c>
      <c r="B783" s="11" t="n">
        <v>0.1</v>
      </c>
      <c r="C783" s="0" t="s">
        <v>66</v>
      </c>
    </row>
    <row r="784" customFormat="false" ht="14" hidden="false" customHeight="false" outlineLevel="0" collapsed="false">
      <c r="A784" s="0" t="s">
        <v>573</v>
      </c>
      <c r="B784" s="11" t="n">
        <v>1</v>
      </c>
      <c r="C784" s="0" t="s">
        <v>66</v>
      </c>
    </row>
    <row r="785" customFormat="false" ht="14" hidden="false" customHeight="false" outlineLevel="0" collapsed="false">
      <c r="A785" s="0" t="s">
        <v>574</v>
      </c>
      <c r="B785" s="11" t="n">
        <v>45</v>
      </c>
      <c r="C785" s="0" t="s">
        <v>506</v>
      </c>
    </row>
    <row r="786" customFormat="false" ht="14" hidden="false" customHeight="false" outlineLevel="0" collapsed="false">
      <c r="A786" s="0" t="s">
        <v>576</v>
      </c>
      <c r="B786" s="11" t="n">
        <v>0.05</v>
      </c>
      <c r="C786" s="0" t="s">
        <v>46</v>
      </c>
    </row>
    <row r="787" customFormat="false" ht="14" hidden="false" customHeight="false" outlineLevel="0" collapsed="false">
      <c r="A787" s="0" t="s">
        <v>581</v>
      </c>
      <c r="B787" s="11" t="n">
        <v>100</v>
      </c>
      <c r="C787" s="0" t="s">
        <v>479</v>
      </c>
    </row>
    <row r="788" customFormat="false" ht="14" hidden="false" customHeight="false" outlineLevel="0" collapsed="false">
      <c r="A788" s="10" t="s">
        <v>48</v>
      </c>
      <c r="B788" s="10" t="s">
        <v>48</v>
      </c>
      <c r="C788" s="10" t="s">
        <v>48</v>
      </c>
    </row>
    <row r="789" customFormat="false" ht="14" hidden="false" customHeight="false" outlineLevel="0" collapsed="false">
      <c r="A789" s="12" t="s">
        <v>53</v>
      </c>
      <c r="B789" s="0" t="n">
        <f aca="false">0.00001708*((B779/273.15)^1.5)*((393.396)/(B779+120.246))</f>
        <v>1.80710994737217E-005</v>
      </c>
      <c r="C789" s="0" t="s">
        <v>54</v>
      </c>
    </row>
    <row r="790" customFormat="false" ht="14" hidden="false" customHeight="false" outlineLevel="0" collapsed="false">
      <c r="A790" s="12" t="s">
        <v>199</v>
      </c>
      <c r="B790" s="0" t="n">
        <f aca="false">1+(2/(B780*B781*0.752))*(6.32+2.01*EXP(-0.1095*B780*0.752*B781))</f>
        <v>1.03318560836781</v>
      </c>
    </row>
    <row r="791" customFormat="false" ht="14" hidden="false" customHeight="false" outlineLevel="0" collapsed="false">
      <c r="A791" s="12" t="s">
        <v>306</v>
      </c>
      <c r="B791" s="0" t="n">
        <f aca="false">B782*B781*B781*0.000000000001*9.81*B790/(18*B789)</f>
        <v>0.000778987129946462</v>
      </c>
      <c r="C791" s="0" t="s">
        <v>46</v>
      </c>
    </row>
    <row r="792" customFormat="false" ht="14" hidden="false" customHeight="false" outlineLevel="0" collapsed="false">
      <c r="A792" s="12" t="s">
        <v>582</v>
      </c>
      <c r="B792" s="0" t="n">
        <f aca="false">B787*EXP(-4*B791*B784*COS(B785*PI()/180)/(PI()*B786*B783))</f>
        <v>86.912617847304</v>
      </c>
      <c r="C792" s="0" t="s">
        <v>479</v>
      </c>
    </row>
    <row r="794" customFormat="false" ht="14" hidden="false" customHeight="false" outlineLevel="0" collapsed="false">
      <c r="A794" s="10" t="s">
        <v>31</v>
      </c>
      <c r="B794" s="10" t="s">
        <v>31</v>
      </c>
      <c r="C794" s="10" t="s">
        <v>31</v>
      </c>
    </row>
    <row r="796" customFormat="false" ht="14" hidden="false" customHeight="false" outlineLevel="0" collapsed="false">
      <c r="A796" s="0" t="s">
        <v>95</v>
      </c>
    </row>
    <row r="797" customFormat="false" ht="14" hidden="false" customHeight="false" outlineLevel="0" collapsed="false">
      <c r="A797" s="0" t="s">
        <v>36</v>
      </c>
      <c r="B797" s="11" t="n">
        <v>293.15</v>
      </c>
      <c r="C797" s="0" t="s">
        <v>37</v>
      </c>
    </row>
    <row r="798" customFormat="false" ht="14" hidden="false" customHeight="false" outlineLevel="0" collapsed="false">
      <c r="A798" s="0" t="s">
        <v>39</v>
      </c>
      <c r="B798" s="11" t="n">
        <v>101.3</v>
      </c>
      <c r="C798" s="0" t="s">
        <v>40</v>
      </c>
    </row>
    <row r="799" customFormat="false" ht="14" hidden="false" customHeight="false" outlineLevel="0" collapsed="false">
      <c r="A799" s="0" t="s">
        <v>42</v>
      </c>
      <c r="B799" s="11" t="n">
        <v>0.001</v>
      </c>
      <c r="C799" s="0" t="s">
        <v>43</v>
      </c>
    </row>
    <row r="800" customFormat="false" ht="14" hidden="false" customHeight="false" outlineLevel="0" collapsed="false">
      <c r="A800" s="0" t="s">
        <v>65</v>
      </c>
      <c r="B800" s="11" t="n">
        <v>0.00081</v>
      </c>
      <c r="C800" s="0" t="s">
        <v>66</v>
      </c>
    </row>
    <row r="801" customFormat="false" ht="14" hidden="false" customHeight="false" outlineLevel="0" collapsed="false">
      <c r="A801" s="0" t="s">
        <v>573</v>
      </c>
      <c r="B801" s="11" t="n">
        <v>0.05</v>
      </c>
      <c r="C801" s="0" t="s">
        <v>66</v>
      </c>
    </row>
    <row r="802" customFormat="false" ht="14" hidden="false" customHeight="false" outlineLevel="0" collapsed="false">
      <c r="A802" s="0" t="s">
        <v>583</v>
      </c>
      <c r="B802" s="45" t="n">
        <v>5E-006</v>
      </c>
      <c r="C802" s="0" t="s">
        <v>418</v>
      </c>
    </row>
    <row r="803" customFormat="false" ht="14" hidden="false" customHeight="false" outlineLevel="0" collapsed="false">
      <c r="A803" s="10" t="s">
        <v>48</v>
      </c>
      <c r="B803" s="10" t="s">
        <v>48</v>
      </c>
      <c r="C803" s="10" t="s">
        <v>48</v>
      </c>
    </row>
    <row r="804" customFormat="false" ht="14" hidden="false" customHeight="false" outlineLevel="0" collapsed="false">
      <c r="A804" s="12" t="s">
        <v>50</v>
      </c>
      <c r="B804" s="0" t="n">
        <f aca="false">1.293*(273.15/B797)*(B798/101.3)</f>
        <v>1.20478577520041</v>
      </c>
      <c r="C804" s="0" t="s">
        <v>51</v>
      </c>
    </row>
    <row r="805" customFormat="false" ht="14" hidden="false" customHeight="false" outlineLevel="0" collapsed="false">
      <c r="A805" s="12" t="s">
        <v>53</v>
      </c>
      <c r="B805" s="0" t="n">
        <f aca="false">0.00001708*((B797/273.15)^1.5)*((393.396)/(B797+120.246))</f>
        <v>1.80710994737217E-005</v>
      </c>
      <c r="C805" s="0" t="s">
        <v>54</v>
      </c>
    </row>
    <row r="806" customFormat="false" ht="14" hidden="false" customHeight="false" outlineLevel="0" collapsed="false">
      <c r="A806" s="12" t="s">
        <v>199</v>
      </c>
      <c r="B806" s="0" t="n">
        <f aca="false">1+(2/(B798*B799*0.752))*(6.32+2.01*EXP(-0.1095*B798*0.752*B799))</f>
        <v>219.261101025507</v>
      </c>
    </row>
    <row r="807" customFormat="false" ht="14" hidden="false" customHeight="false" outlineLevel="0" collapsed="false">
      <c r="A807" s="12" t="s">
        <v>245</v>
      </c>
      <c r="B807" s="2" t="n">
        <f aca="false">1.38E-023*B797*B806/(3*PI()*B805*B799*0.000001)</f>
        <v>5.2080467209025E-006</v>
      </c>
      <c r="C807" s="0" t="s">
        <v>202</v>
      </c>
    </row>
    <row r="808" customFormat="false" ht="14" hidden="false" customHeight="false" outlineLevel="0" collapsed="false">
      <c r="A808" s="12" t="s">
        <v>290</v>
      </c>
      <c r="B808" s="48" t="n">
        <f aca="false">4*B804*B802/(PI()*B800*B805)</f>
        <v>523.986814699618</v>
      </c>
      <c r="D808" s="0" t="str">
        <f aca="false">IF(B808&lt;2000,"laminar flow",IF(B808&gt;4000,"turbulent flow","may be laminar or turbulent"))</f>
        <v>laminar flow</v>
      </c>
    </row>
    <row r="809" customFormat="false" ht="14" hidden="false" customHeight="false" outlineLevel="0" collapsed="false">
      <c r="A809" s="12" t="s">
        <v>584</v>
      </c>
      <c r="B809" s="48" t="n">
        <f aca="false">B805/(B804*B807)</f>
        <v>2.88004897995328</v>
      </c>
    </row>
    <row r="810" customFormat="false" ht="14" hidden="false" customHeight="false" outlineLevel="0" collapsed="false">
      <c r="A810" s="12" t="s">
        <v>585</v>
      </c>
      <c r="B810" s="48" t="n">
        <f aca="false">3.66+(0.0668*B800*B808*B809)/(B801*(1+0.04*(B800*B808*B809/B801)^(2/3)))</f>
        <v>4.88151949096369</v>
      </c>
      <c r="D810" s="0" t="s">
        <v>586</v>
      </c>
      <c r="F810" s="0" t="s">
        <v>587</v>
      </c>
    </row>
    <row r="811" customFormat="false" ht="14" hidden="false" customHeight="false" outlineLevel="0" collapsed="false">
      <c r="A811" s="12" t="s">
        <v>585</v>
      </c>
      <c r="B811" s="48" t="n">
        <f aca="false">0.01188*B808^(7/8)*B809^(1/3)</f>
        <v>4.04906777115589</v>
      </c>
      <c r="D811" s="0" t="s">
        <v>588</v>
      </c>
    </row>
    <row r="812" customFormat="false" ht="14" hidden="false" customHeight="false" outlineLevel="0" collapsed="false">
      <c r="A812" s="12" t="s">
        <v>589</v>
      </c>
      <c r="B812" s="0" t="n">
        <f aca="false">PI()*B807*B801/B802</f>
        <v>0.163615613179397</v>
      </c>
      <c r="D812" s="0" t="s">
        <v>590</v>
      </c>
    </row>
    <row r="813" customFormat="false" ht="14" hidden="false" customHeight="false" outlineLevel="0" collapsed="false">
      <c r="A813" s="12" t="s">
        <v>551</v>
      </c>
      <c r="B813" s="0" t="n">
        <f aca="false">IF(B812&gt;0.02,0.81905*EXP(-3.6568*B812)+0.09753*EXP(-22.305*B812)+0.0325*EXP(-56.961*B812)+0.01544*EXP(-107.62*B812),1-2.5638*B812^(2/3)+1.2*B812+0.1767*B812^(4/3))</f>
        <v>0.452803899086767</v>
      </c>
      <c r="D813" s="0" t="s">
        <v>591</v>
      </c>
    </row>
    <row r="814" customFormat="false" ht="14" hidden="false" customHeight="false" outlineLevel="0" collapsed="false">
      <c r="A814" s="12" t="s">
        <v>551</v>
      </c>
      <c r="B814" s="0" t="n">
        <f aca="false">EXP(-B812*B810)</f>
        <v>0.449916708864644</v>
      </c>
      <c r="D814" s="0" t="s">
        <v>592</v>
      </c>
    </row>
    <row r="815" customFormat="false" ht="14" hidden="false" customHeight="false" outlineLevel="0" collapsed="false">
      <c r="A815" s="12" t="s">
        <v>551</v>
      </c>
      <c r="B815" s="0" t="n">
        <f aca="false">EXP(-B812*B811)</f>
        <v>0.515565611521146</v>
      </c>
      <c r="D815" s="0" t="s">
        <v>593</v>
      </c>
    </row>
    <row r="817" customFormat="false" ht="14" hidden="false" customHeight="false" outlineLevel="0" collapsed="false">
      <c r="A817" s="10" t="s">
        <v>31</v>
      </c>
      <c r="B817" s="10" t="s">
        <v>31</v>
      </c>
      <c r="C817" s="10" t="s">
        <v>31</v>
      </c>
    </row>
    <row r="819" customFormat="false" ht="14" hidden="false" customHeight="false" outlineLevel="0" collapsed="false">
      <c r="A819" s="0" t="s">
        <v>96</v>
      </c>
    </row>
    <row r="820" customFormat="false" ht="14" hidden="false" customHeight="false" outlineLevel="0" collapsed="false">
      <c r="A820" s="0" t="s">
        <v>36</v>
      </c>
      <c r="B820" s="11" t="n">
        <v>293.15</v>
      </c>
      <c r="C820" s="0" t="s">
        <v>37</v>
      </c>
      <c r="E820" s="11"/>
    </row>
    <row r="821" customFormat="false" ht="14" hidden="false" customHeight="false" outlineLevel="0" collapsed="false">
      <c r="A821" s="0" t="s">
        <v>39</v>
      </c>
      <c r="B821" s="11" t="n">
        <v>101.3</v>
      </c>
      <c r="C821" s="0" t="s">
        <v>40</v>
      </c>
      <c r="E821" s="11"/>
    </row>
    <row r="822" customFormat="false" ht="14" hidden="false" customHeight="false" outlineLevel="0" collapsed="false">
      <c r="A822" s="0" t="s">
        <v>42</v>
      </c>
      <c r="B822" s="11" t="n">
        <v>15</v>
      </c>
      <c r="C822" s="0" t="s">
        <v>43</v>
      </c>
      <c r="E822" s="11"/>
    </row>
    <row r="823" customFormat="false" ht="14" hidden="false" customHeight="false" outlineLevel="0" collapsed="false">
      <c r="A823" s="0" t="s">
        <v>197</v>
      </c>
      <c r="B823" s="11" t="n">
        <v>1000</v>
      </c>
      <c r="C823" s="0" t="s">
        <v>51</v>
      </c>
      <c r="E823" s="11"/>
    </row>
    <row r="824" customFormat="false" ht="14" hidden="false" customHeight="false" outlineLevel="0" collapsed="false">
      <c r="A824" s="0" t="s">
        <v>65</v>
      </c>
      <c r="B824" s="11" t="n">
        <v>0.0127</v>
      </c>
      <c r="C824" s="0" t="s">
        <v>66</v>
      </c>
      <c r="E824" s="11"/>
    </row>
    <row r="825" customFormat="false" ht="14" hidden="false" customHeight="false" outlineLevel="0" collapsed="false">
      <c r="A825" s="0" t="s">
        <v>573</v>
      </c>
      <c r="B825" s="11" t="n">
        <v>1</v>
      </c>
      <c r="C825" s="0" t="s">
        <v>66</v>
      </c>
      <c r="E825" s="11"/>
    </row>
    <row r="826" customFormat="false" ht="14" hidden="false" customHeight="false" outlineLevel="0" collapsed="false">
      <c r="A826" s="0" t="s">
        <v>576</v>
      </c>
      <c r="B826" s="56" t="n">
        <f aca="false">50*4*0.001/(PI()*B824*B824*60)</f>
        <v>6.57841747129995</v>
      </c>
      <c r="C826" s="0" t="s">
        <v>46</v>
      </c>
      <c r="E826" s="56"/>
    </row>
    <row r="827" customFormat="false" ht="14" hidden="false" customHeight="false" outlineLevel="0" collapsed="false">
      <c r="A827" s="10" t="s">
        <v>48</v>
      </c>
      <c r="B827" s="10" t="s">
        <v>48</v>
      </c>
      <c r="C827" s="10" t="s">
        <v>48</v>
      </c>
      <c r="E827" s="56"/>
    </row>
    <row r="828" customFormat="false" ht="14" hidden="false" customHeight="false" outlineLevel="0" collapsed="false">
      <c r="A828" s="12" t="s">
        <v>50</v>
      </c>
      <c r="B828" s="0" t="n">
        <f aca="false">1.293*(273.15/B820)*(B821/101.3)</f>
        <v>1.20478577520041</v>
      </c>
      <c r="C828" s="0" t="s">
        <v>51</v>
      </c>
      <c r="D828" s="12"/>
    </row>
    <row r="829" customFormat="false" ht="14" hidden="false" customHeight="false" outlineLevel="0" collapsed="false">
      <c r="A829" s="12" t="s">
        <v>53</v>
      </c>
      <c r="B829" s="0" t="n">
        <f aca="false">0.00001708*((B820/273.15)^1.5)*((393.396)/(B820+120.246))</f>
        <v>1.80710994737217E-005</v>
      </c>
      <c r="C829" s="0" t="s">
        <v>54</v>
      </c>
      <c r="D829" s="12"/>
    </row>
    <row r="830" customFormat="false" ht="14" hidden="false" customHeight="false" outlineLevel="0" collapsed="false">
      <c r="A830" s="12" t="s">
        <v>496</v>
      </c>
      <c r="B830" s="0" t="n">
        <f aca="false">B828*B826*B824/B829</f>
        <v>5569.93858145263</v>
      </c>
      <c r="D830" s="0" t="str">
        <f aca="false">IF(B830&lt;2000,"-laminar-",IF(B830&gt;4000,"-turbulent-","-laminar or turbulent-"))</f>
        <v>-turbulent-</v>
      </c>
    </row>
    <row r="831" customFormat="false" ht="14" hidden="false" customHeight="false" outlineLevel="0" collapsed="false">
      <c r="A831" s="12" t="s">
        <v>199</v>
      </c>
      <c r="B831" s="0" t="n">
        <f aca="false">1+(2/(B821*B822*0.752))*(6.32+2.01*EXP(-0.1095*B821*0.752*B822))</f>
        <v>1.01106186945594</v>
      </c>
      <c r="D831" s="12"/>
    </row>
    <row r="832" customFormat="false" ht="14" hidden="false" customHeight="false" outlineLevel="0" collapsed="false">
      <c r="A832" s="12" t="s">
        <v>329</v>
      </c>
      <c r="B832" s="0" t="n">
        <f aca="false">(B823*B822*B822*0.000000000001*B831*B826/(18*B829*B824))</f>
        <v>0.362260413247285</v>
      </c>
      <c r="D832" s="12"/>
    </row>
    <row r="833" customFormat="false" ht="14" hidden="false" customHeight="false" outlineLevel="0" collapsed="false">
      <c r="A833" s="12" t="s">
        <v>594</v>
      </c>
      <c r="B833" s="0" t="n">
        <f aca="false">0.0395*B832*B830^(3/4)</f>
        <v>9.2258370265719</v>
      </c>
      <c r="D833" s="12"/>
    </row>
    <row r="834" customFormat="false" ht="14" hidden="false" customHeight="false" outlineLevel="0" collapsed="false">
      <c r="A834" s="12" t="s">
        <v>595</v>
      </c>
      <c r="B834" s="0" t="n">
        <f aca="false">IF(B833&gt;12.9,0.1,0.0006*B833*B833)</f>
        <v>0.0510696413045191</v>
      </c>
      <c r="D834" s="12"/>
    </row>
    <row r="835" customFormat="false" ht="14" hidden="false" customHeight="false" outlineLevel="0" collapsed="false">
      <c r="A835" s="12" t="s">
        <v>596</v>
      </c>
      <c r="B835" s="0" t="n">
        <f aca="false">B834*B826/(5.03*B830^(1/8))</f>
        <v>0.0227240089868788</v>
      </c>
      <c r="C835" s="0" t="s">
        <v>46</v>
      </c>
      <c r="D835" s="12"/>
    </row>
    <row r="836" customFormat="false" ht="14" hidden="false" customHeight="false" outlineLevel="0" collapsed="false">
      <c r="A836" s="12" t="s">
        <v>597</v>
      </c>
      <c r="B836" s="0" t="n">
        <f aca="false">EXP(-4*B825*B835/(B824*B826))</f>
        <v>0.336897282590362</v>
      </c>
      <c r="D836" s="12"/>
    </row>
    <row r="837" customFormat="false" ht="14" hidden="false" customHeight="false" outlineLevel="0" collapsed="false">
      <c r="A837" s="12"/>
    </row>
    <row r="838" customFormat="false" ht="14" hidden="false" customHeight="false" outlineLevel="0" collapsed="false">
      <c r="A838" s="10" t="s">
        <v>31</v>
      </c>
      <c r="B838" s="10" t="s">
        <v>31</v>
      </c>
      <c r="C838" s="10" t="s">
        <v>31</v>
      </c>
    </row>
    <row r="840" customFormat="false" ht="14" hidden="false" customHeight="false" outlineLevel="0" collapsed="false">
      <c r="A840" s="0" t="s">
        <v>98</v>
      </c>
    </row>
    <row r="841" customFormat="false" ht="14" hidden="false" customHeight="false" outlineLevel="0" collapsed="false">
      <c r="A841" s="0" t="s">
        <v>36</v>
      </c>
      <c r="B841" s="11" t="n">
        <v>293.15</v>
      </c>
      <c r="C841" s="0" t="s">
        <v>37</v>
      </c>
      <c r="D841" s="11"/>
    </row>
    <row r="842" customFormat="false" ht="14" hidden="false" customHeight="false" outlineLevel="0" collapsed="false">
      <c r="A842" s="0" t="s">
        <v>39</v>
      </c>
      <c r="B842" s="11" t="n">
        <v>101.3</v>
      </c>
      <c r="C842" s="0" t="s">
        <v>40</v>
      </c>
      <c r="D842" s="11"/>
    </row>
    <row r="843" customFormat="false" ht="14" hidden="false" customHeight="false" outlineLevel="0" collapsed="false">
      <c r="A843" s="0" t="s">
        <v>42</v>
      </c>
      <c r="B843" s="11" t="n">
        <v>0.1</v>
      </c>
      <c r="C843" s="0" t="s">
        <v>43</v>
      </c>
      <c r="D843" s="11"/>
    </row>
    <row r="844" customFormat="false" ht="14" hidden="false" customHeight="false" outlineLevel="0" collapsed="false">
      <c r="A844" s="0" t="s">
        <v>598</v>
      </c>
      <c r="B844" s="11" t="n">
        <v>0.01</v>
      </c>
      <c r="C844" s="0" t="s">
        <v>66</v>
      </c>
      <c r="D844" s="11"/>
    </row>
    <row r="845" customFormat="false" ht="14" hidden="false" customHeight="false" outlineLevel="0" collapsed="false">
      <c r="A845" s="0" t="s">
        <v>573</v>
      </c>
      <c r="B845" s="11" t="n">
        <v>0.1</v>
      </c>
      <c r="C845" s="0" t="s">
        <v>66</v>
      </c>
      <c r="D845" s="11"/>
    </row>
    <row r="846" customFormat="false" ht="14" hidden="false" customHeight="false" outlineLevel="0" collapsed="false">
      <c r="A846" s="0" t="s">
        <v>68</v>
      </c>
      <c r="B846" s="11" t="n">
        <v>0.0005</v>
      </c>
      <c r="C846" s="0" t="s">
        <v>46</v>
      </c>
      <c r="D846" s="11"/>
    </row>
    <row r="847" customFormat="false" ht="14" hidden="false" customHeight="false" outlineLevel="0" collapsed="false">
      <c r="A847" s="10" t="s">
        <v>48</v>
      </c>
      <c r="B847" s="10" t="s">
        <v>48</v>
      </c>
      <c r="C847" s="10" t="s">
        <v>48</v>
      </c>
    </row>
    <row r="848" customFormat="false" ht="14" hidden="false" customHeight="false" outlineLevel="0" collapsed="false">
      <c r="A848" s="12" t="s">
        <v>50</v>
      </c>
      <c r="B848" s="0" t="n">
        <f aca="false">1.293*(273.15/B841)*(B842/101.3)</f>
        <v>1.20478577520041</v>
      </c>
      <c r="C848" s="0" t="s">
        <v>51</v>
      </c>
    </row>
    <row r="849" customFormat="false" ht="14" hidden="false" customHeight="false" outlineLevel="0" collapsed="false">
      <c r="A849" s="12" t="s">
        <v>53</v>
      </c>
      <c r="B849" s="0" t="n">
        <f aca="false">0.00001708*((B841/273.15)^1.5)*((393.396)/(B841+120.246))</f>
        <v>1.80710994737217E-005</v>
      </c>
      <c r="C849" s="0" t="s">
        <v>54</v>
      </c>
    </row>
    <row r="850" customFormat="false" ht="14" hidden="false" customHeight="false" outlineLevel="0" collapsed="false">
      <c r="A850" s="12" t="s">
        <v>199</v>
      </c>
      <c r="B850" s="0" t="n">
        <f aca="false">1+(2/(B842*B843*0.752))*(6.32+2.01*EXP(-0.1095*B842*0.752*B843))</f>
        <v>2.88843804633217</v>
      </c>
    </row>
    <row r="851" customFormat="false" ht="14" hidden="false" customHeight="false" outlineLevel="0" collapsed="false">
      <c r="A851" s="12" t="s">
        <v>201</v>
      </c>
      <c r="B851" s="2" t="n">
        <f aca="false">1.38E-023*B841*B850/(3*PI()*B849*B843*0.000001)</f>
        <v>6.86082493674075E-010</v>
      </c>
      <c r="C851" s="0" t="s">
        <v>202</v>
      </c>
      <c r="D851" s="2"/>
    </row>
    <row r="852" customFormat="false" ht="14" hidden="false" customHeight="false" outlineLevel="0" collapsed="false">
      <c r="A852" s="12" t="s">
        <v>290</v>
      </c>
      <c r="B852" s="0" t="n">
        <f aca="false">B848*B846*B844/B849</f>
        <v>0.333346008346743</v>
      </c>
    </row>
    <row r="853" customFormat="false" ht="14" hidden="false" customHeight="false" outlineLevel="0" collapsed="false">
      <c r="A853" s="12" t="s">
        <v>599</v>
      </c>
      <c r="B853" s="0" t="n">
        <f aca="false">0.04*B846/B852^0.25*(B848*B851/B849)^(2/3)</f>
        <v>3.36646349354865E-008</v>
      </c>
      <c r="C853" s="0" t="s">
        <v>46</v>
      </c>
    </row>
    <row r="854" customFormat="false" ht="14" hidden="false" customHeight="false" outlineLevel="0" collapsed="false">
      <c r="A854" s="12" t="s">
        <v>551</v>
      </c>
      <c r="B854" s="0" t="n">
        <f aca="false">EXP(-4*B853*B845/(B844*B846))</f>
        <v>0.997310452536147</v>
      </c>
    </row>
    <row r="856" customFormat="false" ht="14" hidden="false" customHeight="false" outlineLevel="0" collapsed="false">
      <c r="A856" s="10" t="s">
        <v>31</v>
      </c>
      <c r="B856" s="10" t="s">
        <v>31</v>
      </c>
      <c r="C856" s="10" t="s">
        <v>31</v>
      </c>
    </row>
    <row r="858" customFormat="false" ht="14" hidden="false" customHeight="false" outlineLevel="0" collapsed="false">
      <c r="A858" s="0" t="s">
        <v>99</v>
      </c>
    </row>
    <row r="859" customFormat="false" ht="14" hidden="false" customHeight="false" outlineLevel="0" collapsed="false">
      <c r="A859" s="0" t="s">
        <v>36</v>
      </c>
      <c r="B859" s="11" t="n">
        <v>293.15</v>
      </c>
      <c r="C859" s="0" t="s">
        <v>37</v>
      </c>
      <c r="D859" s="11"/>
    </row>
    <row r="860" customFormat="false" ht="14" hidden="false" customHeight="false" outlineLevel="0" collapsed="false">
      <c r="A860" s="0" t="s">
        <v>39</v>
      </c>
      <c r="B860" s="11" t="n">
        <v>101.3</v>
      </c>
      <c r="C860" s="0" t="s">
        <v>40</v>
      </c>
      <c r="D860" s="11"/>
    </row>
    <row r="861" customFormat="false" ht="14" hidden="false" customHeight="false" outlineLevel="0" collapsed="false">
      <c r="A861" s="0" t="s">
        <v>600</v>
      </c>
      <c r="B861" s="11" t="n">
        <v>3.5</v>
      </c>
      <c r="C861" s="0" t="s">
        <v>43</v>
      </c>
      <c r="D861" s="11"/>
    </row>
    <row r="862" customFormat="false" ht="14" hidden="false" customHeight="false" outlineLevel="0" collapsed="false">
      <c r="A862" s="0" t="s">
        <v>601</v>
      </c>
      <c r="B862" s="11" t="n">
        <v>1000</v>
      </c>
      <c r="C862" s="0" t="s">
        <v>51</v>
      </c>
      <c r="D862" s="11"/>
    </row>
    <row r="863" customFormat="false" ht="14" hidden="false" customHeight="false" outlineLevel="0" collapsed="false">
      <c r="A863" s="0" t="s">
        <v>602</v>
      </c>
      <c r="B863" s="11" t="n">
        <v>6.25</v>
      </c>
      <c r="C863" s="0" t="s">
        <v>46</v>
      </c>
      <c r="D863" s="11"/>
    </row>
    <row r="864" customFormat="false" ht="14" hidden="false" customHeight="false" outlineLevel="0" collapsed="false">
      <c r="A864" s="0" t="s">
        <v>65</v>
      </c>
      <c r="B864" s="11" t="n">
        <v>0.0025</v>
      </c>
      <c r="C864" s="0" t="s">
        <v>66</v>
      </c>
      <c r="D864" s="11"/>
    </row>
    <row r="865" customFormat="false" ht="14" hidden="false" customHeight="false" outlineLevel="0" collapsed="false">
      <c r="A865" s="0" t="s">
        <v>603</v>
      </c>
      <c r="B865" s="11" t="n">
        <v>90</v>
      </c>
      <c r="C865" s="0" t="s">
        <v>506</v>
      </c>
      <c r="D865" s="11"/>
    </row>
    <row r="866" customFormat="false" ht="14" hidden="false" customHeight="false" outlineLevel="0" collapsed="false">
      <c r="A866" s="10" t="s">
        <v>48</v>
      </c>
      <c r="B866" s="10" t="s">
        <v>48</v>
      </c>
      <c r="C866" s="10" t="s">
        <v>48</v>
      </c>
    </row>
    <row r="867" customFormat="false" ht="14" hidden="false" customHeight="false" outlineLevel="0" collapsed="false">
      <c r="A867" s="12" t="s">
        <v>50</v>
      </c>
      <c r="B867" s="0" t="n">
        <f aca="false">1.293*(273.15/B859)*(B860/101.3)</f>
        <v>1.20478577520041</v>
      </c>
      <c r="C867" s="0" t="s">
        <v>51</v>
      </c>
    </row>
    <row r="868" customFormat="false" ht="14" hidden="false" customHeight="false" outlineLevel="0" collapsed="false">
      <c r="A868" s="12" t="s">
        <v>604</v>
      </c>
      <c r="B868" s="0" t="n">
        <f aca="false">0.00001708*((B859/273.15)^1.5)*((393.396)/(B859+120.246))</f>
        <v>1.80710994737217E-005</v>
      </c>
      <c r="C868" s="0" t="s">
        <v>54</v>
      </c>
    </row>
    <row r="869" customFormat="false" ht="14" hidden="false" customHeight="false" outlineLevel="0" collapsed="false">
      <c r="A869" s="12" t="s">
        <v>199</v>
      </c>
      <c r="B869" s="0" t="n">
        <f aca="false">1+(2/(B860*B861*0.752))*(6.32+2.01*EXP(-0.1095*B860*0.752*B861))</f>
        <v>1.04740801195402</v>
      </c>
    </row>
    <row r="870" customFormat="false" ht="14" hidden="false" customHeight="false" outlineLevel="0" collapsed="false">
      <c r="A870" s="12" t="s">
        <v>329</v>
      </c>
      <c r="B870" s="0" t="n">
        <f aca="false">(B862*B861*B861*0.000000000001*B869*B863/(18*B868*B864))</f>
        <v>0.0986131671879271</v>
      </c>
      <c r="D870" s="0" t="s">
        <v>72</v>
      </c>
    </row>
    <row r="871" customFormat="false" ht="14" hidden="false" customHeight="false" outlineLevel="0" collapsed="false">
      <c r="A871" s="12" t="s">
        <v>290</v>
      </c>
      <c r="B871" s="0" t="n">
        <f aca="false">B867*B863*B864/B868</f>
        <v>1041.70627608357</v>
      </c>
      <c r="D871" s="0" t="s">
        <v>74</v>
      </c>
    </row>
    <row r="872" customFormat="false" ht="14" hidden="false" customHeight="false" outlineLevel="0" collapsed="false">
      <c r="A872" s="12" t="s">
        <v>551</v>
      </c>
      <c r="B872" s="0" t="n">
        <f aca="false">1-B870*B865*PI()/180</f>
        <v>0.845098799207593</v>
      </c>
      <c r="D872" s="0" t="s">
        <v>605</v>
      </c>
    </row>
    <row r="873" customFormat="false" ht="14" hidden="false" customHeight="false" outlineLevel="0" collapsed="false">
      <c r="A873" s="12" t="s">
        <v>551</v>
      </c>
      <c r="B873" s="0" t="n">
        <f aca="false">EXP(-2.823*B870*B865*PI()/180)</f>
        <v>0.645786651982147</v>
      </c>
      <c r="D873" s="0" t="s">
        <v>606</v>
      </c>
    </row>
    <row r="874" customFormat="false" ht="14" hidden="false" customHeight="false" outlineLevel="0" collapsed="false">
      <c r="A874" s="12"/>
    </row>
    <row r="875" customFormat="false" ht="14" hidden="false" customHeight="false" outlineLevel="0" collapsed="false">
      <c r="A875" s="10" t="s">
        <v>31</v>
      </c>
      <c r="B875" s="10" t="s">
        <v>31</v>
      </c>
      <c r="C875" s="10" t="s">
        <v>31</v>
      </c>
    </row>
    <row r="877" customFormat="false" ht="14" hidden="false" customHeight="false" outlineLevel="0" collapsed="false">
      <c r="A877" s="0" t="s">
        <v>101</v>
      </c>
    </row>
    <row r="878" customFormat="false" ht="14" hidden="false" customHeight="false" outlineLevel="0" collapsed="false">
      <c r="A878" s="0" t="s">
        <v>36</v>
      </c>
      <c r="B878" s="11" t="n">
        <v>293.15</v>
      </c>
      <c r="C878" s="0" t="s">
        <v>37</v>
      </c>
      <c r="D878" s="11"/>
    </row>
    <row r="879" customFormat="false" ht="14" hidden="false" customHeight="false" outlineLevel="0" collapsed="false">
      <c r="A879" s="0" t="s">
        <v>39</v>
      </c>
      <c r="B879" s="11" t="n">
        <v>101.3</v>
      </c>
      <c r="C879" s="0" t="s">
        <v>40</v>
      </c>
      <c r="D879" s="11"/>
    </row>
    <row r="880" customFormat="false" ht="14" hidden="false" customHeight="false" outlineLevel="0" collapsed="false">
      <c r="A880" s="0" t="s">
        <v>42</v>
      </c>
      <c r="B880" s="11" t="n">
        <v>20</v>
      </c>
      <c r="C880" s="0" t="s">
        <v>43</v>
      </c>
      <c r="D880" s="11"/>
    </row>
    <row r="881" customFormat="false" ht="14" hidden="false" customHeight="false" outlineLevel="0" collapsed="false">
      <c r="A881" s="0" t="s">
        <v>197</v>
      </c>
      <c r="B881" s="11" t="n">
        <v>1000</v>
      </c>
      <c r="C881" s="0" t="s">
        <v>51</v>
      </c>
      <c r="D881" s="11"/>
    </row>
    <row r="882" customFormat="false" ht="14" hidden="false" customHeight="false" outlineLevel="0" collapsed="false">
      <c r="A882" s="0" t="s">
        <v>607</v>
      </c>
      <c r="B882" s="11" t="n">
        <f aca="false">0.1/60</f>
        <v>0.00166666666666667</v>
      </c>
      <c r="C882" s="0" t="s">
        <v>418</v>
      </c>
      <c r="D882" s="11"/>
    </row>
    <row r="883" customFormat="false" ht="14" hidden="false" customHeight="false" outlineLevel="0" collapsed="false">
      <c r="A883" s="0" t="s">
        <v>608</v>
      </c>
      <c r="B883" s="11" t="n">
        <v>90</v>
      </c>
      <c r="C883" s="0" t="s">
        <v>506</v>
      </c>
      <c r="D883" s="11"/>
    </row>
    <row r="884" customFormat="false" ht="14" hidden="false" customHeight="false" outlineLevel="0" collapsed="false">
      <c r="A884" s="0" t="s">
        <v>609</v>
      </c>
      <c r="B884" s="11" t="n">
        <v>0.07</v>
      </c>
      <c r="C884" s="0" t="s">
        <v>66</v>
      </c>
      <c r="D884" s="11"/>
    </row>
    <row r="885" customFormat="false" ht="14" hidden="false" customHeight="false" outlineLevel="0" collapsed="false">
      <c r="A885" s="0" t="s">
        <v>65</v>
      </c>
      <c r="B885" s="11" t="n">
        <v>0.025</v>
      </c>
      <c r="C885" s="0" t="s">
        <v>66</v>
      </c>
      <c r="D885" s="11"/>
    </row>
    <row r="886" customFormat="false" ht="14" hidden="false" customHeight="false" outlineLevel="0" collapsed="false">
      <c r="A886" s="10" t="s">
        <v>48</v>
      </c>
      <c r="B886" s="10" t="s">
        <v>48</v>
      </c>
      <c r="C886" s="10" t="s">
        <v>48</v>
      </c>
    </row>
    <row r="887" customFormat="false" ht="14" hidden="false" customHeight="false" outlineLevel="0" collapsed="false">
      <c r="A887" s="12" t="s">
        <v>50</v>
      </c>
      <c r="B887" s="0" t="n">
        <f aca="false">1.293*(273.15/B878)*(B879/101.3)</f>
        <v>1.20478577520041</v>
      </c>
      <c r="C887" s="0" t="s">
        <v>51</v>
      </c>
    </row>
    <row r="888" customFormat="false" ht="14" hidden="false" customHeight="false" outlineLevel="0" collapsed="false">
      <c r="A888" s="12" t="s">
        <v>53</v>
      </c>
      <c r="B888" s="0" t="n">
        <f aca="false">0.00001708*((B878/273.15)^1.5)*((393.396)/(B878+120.246))</f>
        <v>1.80710994737217E-005</v>
      </c>
      <c r="C888" s="0" t="s">
        <v>54</v>
      </c>
    </row>
    <row r="889" customFormat="false" ht="14" hidden="false" customHeight="false" outlineLevel="0" collapsed="false">
      <c r="A889" s="12" t="s">
        <v>199</v>
      </c>
      <c r="B889" s="0" t="n">
        <f aca="false">1+(2/(B879*B880*0.752))*(6.32+2.01*EXP(-0.1095*B879*0.752*B880))</f>
        <v>1.00829640209195</v>
      </c>
    </row>
    <row r="890" customFormat="false" ht="14" hidden="false" customHeight="false" outlineLevel="0" collapsed="false">
      <c r="A890" s="12" t="s">
        <v>610</v>
      </c>
      <c r="B890" s="0" t="n">
        <f aca="false">B888/B887</f>
        <v>1.49994296460843E-005</v>
      </c>
      <c r="C890" s="0" t="s">
        <v>611</v>
      </c>
    </row>
    <row r="891" customFormat="false" ht="14" hidden="false" customHeight="false" outlineLevel="0" collapsed="false">
      <c r="A891" s="12" t="s">
        <v>612</v>
      </c>
      <c r="B891" s="0" t="n">
        <f aca="false">B882/(PI()*B885*B885/4)</f>
        <v>3.3953054526271</v>
      </c>
      <c r="C891" s="0" t="s">
        <v>46</v>
      </c>
    </row>
    <row r="892" customFormat="false" ht="14" hidden="false" customHeight="false" outlineLevel="0" collapsed="false">
      <c r="A892" s="12" t="s">
        <v>290</v>
      </c>
      <c r="B892" s="0" t="n">
        <f aca="false">B885*B891/B890</f>
        <v>5659.05759875588</v>
      </c>
      <c r="D892" s="52" t="str">
        <f aca="false">IF(B892&gt;2000,"--turbulent flow","--not valid: laminar flow")</f>
        <v>--turbulent flow</v>
      </c>
    </row>
    <row r="893" customFormat="false" ht="14" hidden="false" customHeight="false" outlineLevel="0" collapsed="false">
      <c r="A893" s="12" t="s">
        <v>329</v>
      </c>
      <c r="B893" s="0" t="n">
        <f aca="false">B889*B881*B880*B880*B891*0.000000000001/(9*B888*B885)</f>
        <v>0.336790602708216</v>
      </c>
      <c r="D893" s="0" t="s">
        <v>613</v>
      </c>
    </row>
    <row r="894" customFormat="false" ht="14" hidden="false" customHeight="false" outlineLevel="0" collapsed="false">
      <c r="A894" s="12" t="s">
        <v>614</v>
      </c>
      <c r="B894" s="0" t="n">
        <f aca="false">EXP(-2.823*B893/2*B883*PI()/180)</f>
        <v>0.473916062232888</v>
      </c>
      <c r="C894" s="0" t="str">
        <f aca="false">IF(B892&lt;5000,"penetration underestimated-not turbulent flow","")</f>
        <v/>
      </c>
      <c r="D894" s="0" t="s">
        <v>615</v>
      </c>
    </row>
    <row r="895" customFormat="false" ht="14" hidden="false" customHeight="false" outlineLevel="0" collapsed="false">
      <c r="A895" s="12" t="s">
        <v>616</v>
      </c>
      <c r="B895" s="0" t="n">
        <f aca="false">B894*100</f>
        <v>47.3916062232888</v>
      </c>
      <c r="D895" s="0" t="s">
        <v>615</v>
      </c>
    </row>
    <row r="896" customFormat="false" ht="14" hidden="false" customHeight="false" outlineLevel="0" collapsed="false">
      <c r="A896" s="12" t="s">
        <v>616</v>
      </c>
      <c r="B896" s="0" t="n">
        <f aca="false">100*10^(-0.963*B893)</f>
        <v>47.3882476705059</v>
      </c>
      <c r="D896" s="0" t="s">
        <v>617</v>
      </c>
    </row>
    <row r="897" customFormat="false" ht="14" hidden="false" customHeight="false" outlineLevel="0" collapsed="false">
      <c r="A897" s="12" t="s">
        <v>616</v>
      </c>
      <c r="B897" s="0" t="n">
        <f aca="false">EXP((4.61+(-0.9526-0.05686*(B884*2/B885))*PI()*B883/180*B893)/(1+((-0.297-0.0174*(B884*2/B885))/(1-0.07*(B884*2/B885)+0.0171*(B884*2/B885)^2))*PI()*B883/180*B893+(-0.306+1.895/SQRT(B884*2/B885)-2/(B884*2/B885))*PI()*B883/180*B893^2+((0.131-0.0132*(B884*2/B885)+0.000383*(B884*2/B885)^2)/(1-0.129*(B884*2/B885)+0.0136*(B884*2/B885)^2))*(PI()*B883/180)^2*B893))</f>
        <v>71.0108959827596</v>
      </c>
      <c r="D897" s="0" t="s">
        <v>618</v>
      </c>
    </row>
    <row r="899" customFormat="false" ht="14" hidden="false" customHeight="false" outlineLevel="0" collapsed="false">
      <c r="A899" s="10" t="s">
        <v>31</v>
      </c>
      <c r="B899" s="10" t="s">
        <v>31</v>
      </c>
      <c r="C899" s="10" t="s">
        <v>31</v>
      </c>
    </row>
    <row r="901" customFormat="false" ht="14" hidden="false" customHeight="false" outlineLevel="0" collapsed="false">
      <c r="A901" s="0" t="s">
        <v>102</v>
      </c>
    </row>
    <row r="902" customFormat="false" ht="14" hidden="false" customHeight="false" outlineLevel="0" collapsed="false">
      <c r="A902" s="0" t="s">
        <v>36</v>
      </c>
      <c r="B902" s="11" t="n">
        <v>293.15</v>
      </c>
      <c r="C902" s="0" t="s">
        <v>37</v>
      </c>
      <c r="D902" s="11"/>
    </row>
    <row r="903" customFormat="false" ht="14" hidden="false" customHeight="false" outlineLevel="0" collapsed="false">
      <c r="A903" s="0" t="s">
        <v>39</v>
      </c>
      <c r="B903" s="11" t="n">
        <v>101.3</v>
      </c>
      <c r="C903" s="0" t="s">
        <v>40</v>
      </c>
      <c r="D903" s="11"/>
    </row>
    <row r="904" customFormat="false" ht="14" hidden="false" customHeight="false" outlineLevel="0" collapsed="false">
      <c r="A904" s="0" t="s">
        <v>42</v>
      </c>
      <c r="B904" s="11" t="n">
        <v>1</v>
      </c>
      <c r="C904" s="0" t="s">
        <v>43</v>
      </c>
      <c r="D904" s="11"/>
    </row>
    <row r="905" customFormat="false" ht="14" hidden="false" customHeight="false" outlineLevel="0" collapsed="false">
      <c r="A905" s="0" t="s">
        <v>197</v>
      </c>
      <c r="B905" s="11" t="n">
        <v>1000</v>
      </c>
      <c r="C905" s="0" t="s">
        <v>51</v>
      </c>
      <c r="D905" s="11"/>
    </row>
    <row r="906" customFormat="false" ht="14" hidden="false" customHeight="false" outlineLevel="0" collapsed="false">
      <c r="A906" s="0" t="s">
        <v>602</v>
      </c>
      <c r="B906" s="11" t="n">
        <v>10</v>
      </c>
      <c r="C906" s="0" t="s">
        <v>46</v>
      </c>
      <c r="D906" s="11"/>
    </row>
    <row r="907" customFormat="false" ht="14" hidden="false" customHeight="false" outlineLevel="0" collapsed="false">
      <c r="A907" s="0" t="s">
        <v>65</v>
      </c>
      <c r="B907" s="11" t="n">
        <v>0.0025</v>
      </c>
      <c r="C907" s="0" t="s">
        <v>66</v>
      </c>
      <c r="D907" s="11"/>
    </row>
    <row r="908" customFormat="false" ht="14" hidden="false" customHeight="false" outlineLevel="0" collapsed="false">
      <c r="A908" s="0" t="s">
        <v>619</v>
      </c>
      <c r="B908" s="11" t="n">
        <v>0.00125</v>
      </c>
      <c r="C908" s="0" t="s">
        <v>66</v>
      </c>
      <c r="D908" s="11"/>
    </row>
    <row r="909" customFormat="false" ht="14" hidden="false" customHeight="false" outlineLevel="0" collapsed="false">
      <c r="A909" s="0" t="s">
        <v>620</v>
      </c>
      <c r="B909" s="11" t="n">
        <v>90</v>
      </c>
      <c r="C909" s="0" t="s">
        <v>506</v>
      </c>
      <c r="D909" s="11"/>
    </row>
    <row r="910" customFormat="false" ht="14" hidden="false" customHeight="false" outlineLevel="0" collapsed="false">
      <c r="A910" s="10" t="s">
        <v>48</v>
      </c>
      <c r="B910" s="10" t="s">
        <v>48</v>
      </c>
      <c r="C910" s="10" t="s">
        <v>48</v>
      </c>
    </row>
    <row r="911" customFormat="false" ht="14" hidden="false" customHeight="false" outlineLevel="0" collapsed="false">
      <c r="A911" s="12" t="s">
        <v>50</v>
      </c>
      <c r="B911" s="0" t="n">
        <f aca="false">1.293*(273.15/B902)*(B903/101.3)</f>
        <v>1.20478577520041</v>
      </c>
      <c r="C911" s="0" t="s">
        <v>51</v>
      </c>
    </row>
    <row r="912" customFormat="false" ht="14" hidden="false" customHeight="false" outlineLevel="0" collapsed="false">
      <c r="A912" s="12" t="s">
        <v>53</v>
      </c>
      <c r="B912" s="0" t="n">
        <f aca="false">0.00001708*((B902/273.15)^1.5)*((393.396)/(B902+120.246))</f>
        <v>1.80710994737217E-005</v>
      </c>
      <c r="C912" s="0" t="s">
        <v>54</v>
      </c>
    </row>
    <row r="913" customFormat="false" ht="14" hidden="false" customHeight="false" outlineLevel="0" collapsed="false">
      <c r="A913" s="12" t="s">
        <v>326</v>
      </c>
      <c r="B913" s="0" t="n">
        <f aca="false">1.293*(273.15/B902)*(101/B903)*B906*B907/B912</f>
        <v>1661.79401989245</v>
      </c>
    </row>
    <row r="914" customFormat="false" ht="14" hidden="false" customHeight="false" outlineLevel="0" collapsed="false">
      <c r="A914" s="12" t="s">
        <v>199</v>
      </c>
      <c r="B914" s="0" t="n">
        <f aca="false">1+(2/(B903*B904*0.752))*(6.32+2.01*EXP(-0.1095*B903*0.752*B904))</f>
        <v>1.16594062397223</v>
      </c>
    </row>
    <row r="915" customFormat="false" ht="14" hidden="false" customHeight="false" outlineLevel="0" collapsed="false">
      <c r="A915" s="12" t="s">
        <v>329</v>
      </c>
      <c r="B915" s="0" t="n">
        <f aca="false">(B905*B904*B904*0.000000000001*B914*B906/(18*B912*B908))</f>
        <v>0.0286753904282408</v>
      </c>
    </row>
    <row r="916" customFormat="false" ht="14" hidden="false" customHeight="false" outlineLevel="0" collapsed="false">
      <c r="A916" s="12" t="s">
        <v>316</v>
      </c>
      <c r="B916" s="0" t="n">
        <f aca="false">SQRT(B915)*(B908/B907)^0.31</f>
        <v>0.136595178877969</v>
      </c>
    </row>
    <row r="917" customFormat="false" ht="14" hidden="false" customHeight="false" outlineLevel="0" collapsed="false">
      <c r="A917" s="12" t="s">
        <v>551</v>
      </c>
      <c r="B917" s="0" t="n">
        <f aca="false">IF(B916&gt;0.213,IF(B916&lt;1.95,(1-(1-(B908/B907)^2)*(1-EXP(1.721-8.557*B916+2.227*B916*B916))),(B908/B907)^2),1)</f>
        <v>1</v>
      </c>
      <c r="D917" s="0" t="s">
        <v>621</v>
      </c>
    </row>
    <row r="918" customFormat="false" ht="14" hidden="false" customHeight="false" outlineLevel="0" collapsed="false">
      <c r="A918" s="12" t="s">
        <v>551</v>
      </c>
      <c r="B918" s="0" t="n">
        <f aca="false">1-(1-(B908/B907)^2)^2</f>
        <v>0.4375</v>
      </c>
      <c r="D918" s="0" t="s">
        <v>622</v>
      </c>
    </row>
    <row r="919" customFormat="false" ht="14" hidden="false" customHeight="false" outlineLevel="0" collapsed="false">
      <c r="A919" s="12" t="s">
        <v>551</v>
      </c>
      <c r="B919" s="0" t="n">
        <f aca="false">(B908/B907)^2</f>
        <v>0.25</v>
      </c>
      <c r="D919" s="0" t="s">
        <v>623</v>
      </c>
    </row>
    <row r="920" customFormat="false" ht="14" hidden="false" customHeight="false" outlineLevel="0" collapsed="false">
      <c r="A920" s="12" t="s">
        <v>551</v>
      </c>
      <c r="B920" s="0" t="n">
        <f aca="false">1-(1/(1+((2*B915*(1-(B908/B907)^2))/(3.14*EXP(-0.0185*B909)))^-1.24))</f>
        <v>0.962873369014611</v>
      </c>
      <c r="D920" s="0" t="s">
        <v>624</v>
      </c>
    </row>
    <row r="922" customFormat="false" ht="14" hidden="false" customHeight="false" outlineLevel="0" collapsed="false">
      <c r="A922" s="10" t="s">
        <v>31</v>
      </c>
      <c r="B922" s="10" t="s">
        <v>31</v>
      </c>
      <c r="C922" s="10" t="s">
        <v>31</v>
      </c>
    </row>
    <row r="924" customFormat="false" ht="14" hidden="false" customHeight="false" outlineLevel="0" collapsed="false">
      <c r="A924" s="0" t="s">
        <v>103</v>
      </c>
    </row>
    <row r="925" customFormat="false" ht="14" hidden="false" customHeight="false" outlineLevel="0" collapsed="false">
      <c r="A925" s="0" t="s">
        <v>338</v>
      </c>
      <c r="B925" s="11" t="n">
        <v>293.15</v>
      </c>
      <c r="C925" s="0" t="s">
        <v>37</v>
      </c>
    </row>
    <row r="926" customFormat="false" ht="14" hidden="false" customHeight="false" outlineLevel="0" collapsed="false">
      <c r="A926" s="0" t="s">
        <v>39</v>
      </c>
      <c r="B926" s="11" t="n">
        <v>101.3</v>
      </c>
      <c r="C926" s="0" t="s">
        <v>40</v>
      </c>
    </row>
    <row r="927" customFormat="false" ht="14" hidden="false" customHeight="false" outlineLevel="0" collapsed="false">
      <c r="A927" s="0" t="s">
        <v>42</v>
      </c>
      <c r="B927" s="11" t="n">
        <v>3</v>
      </c>
      <c r="C927" s="0" t="s">
        <v>43</v>
      </c>
    </row>
    <row r="928" customFormat="false" ht="14" hidden="false" customHeight="false" outlineLevel="0" collapsed="false">
      <c r="A928" s="0" t="s">
        <v>65</v>
      </c>
      <c r="B928" s="11" t="n">
        <v>0.001</v>
      </c>
      <c r="C928" s="0" t="s">
        <v>66</v>
      </c>
    </row>
    <row r="929" customFormat="false" ht="14" hidden="false" customHeight="false" outlineLevel="0" collapsed="false">
      <c r="A929" s="0" t="s">
        <v>573</v>
      </c>
      <c r="B929" s="11" t="n">
        <v>1</v>
      </c>
      <c r="C929" s="0" t="s">
        <v>66</v>
      </c>
      <c r="H929" s="11"/>
    </row>
    <row r="930" customFormat="false" ht="14" hidden="false" customHeight="false" outlineLevel="0" collapsed="false">
      <c r="A930" s="0" t="s">
        <v>607</v>
      </c>
      <c r="B930" s="11" t="n">
        <v>0.01</v>
      </c>
      <c r="C930" s="0" t="s">
        <v>418</v>
      </c>
      <c r="H930" s="11"/>
    </row>
    <row r="931" customFormat="false" ht="14" hidden="false" customHeight="false" outlineLevel="0" collapsed="false">
      <c r="A931" s="0" t="s">
        <v>345</v>
      </c>
      <c r="B931" s="11" t="n">
        <v>0.27</v>
      </c>
      <c r="C931" s="0" t="s">
        <v>346</v>
      </c>
      <c r="H931" s="11"/>
    </row>
    <row r="932" customFormat="false" ht="14" hidden="false" customHeight="false" outlineLevel="0" collapsed="false">
      <c r="A932" s="0" t="s">
        <v>625</v>
      </c>
      <c r="B932" s="11" t="n">
        <v>0.026</v>
      </c>
      <c r="C932" s="0" t="s">
        <v>346</v>
      </c>
      <c r="H932" s="11"/>
    </row>
    <row r="933" customFormat="false" ht="14" hidden="false" customHeight="false" outlineLevel="0" collapsed="false">
      <c r="A933" s="0" t="s">
        <v>349</v>
      </c>
      <c r="B933" s="11" t="n">
        <f aca="false">40/0.001</f>
        <v>40000</v>
      </c>
      <c r="C933" s="0" t="s">
        <v>350</v>
      </c>
    </row>
    <row r="934" customFormat="false" ht="14" hidden="false" customHeight="false" outlineLevel="0" collapsed="false">
      <c r="A934" s="10" t="s">
        <v>48</v>
      </c>
      <c r="B934" s="10" t="s">
        <v>48</v>
      </c>
      <c r="C934" s="10" t="s">
        <v>48</v>
      </c>
    </row>
    <row r="935" customFormat="false" ht="14" hidden="false" customHeight="false" outlineLevel="0" collapsed="false">
      <c r="A935" s="12" t="s">
        <v>50</v>
      </c>
      <c r="B935" s="0" t="n">
        <f aca="false">1.293*(273.15/B925)*(B926/101.3)</f>
        <v>1.20478577520041</v>
      </c>
      <c r="C935" s="0" t="s">
        <v>51</v>
      </c>
    </row>
    <row r="936" customFormat="false" ht="14" hidden="false" customHeight="false" outlineLevel="0" collapsed="false">
      <c r="A936" s="12" t="s">
        <v>53</v>
      </c>
      <c r="B936" s="0" t="n">
        <f aca="false">0.00001708*((B925/273.15)^1.5)*((393.396)/(B925+120.246))</f>
        <v>1.80710994737217E-005</v>
      </c>
      <c r="C936" s="0" t="s">
        <v>54</v>
      </c>
    </row>
    <row r="937" customFormat="false" ht="14" hidden="false" customHeight="false" outlineLevel="0" collapsed="false">
      <c r="A937" s="12" t="s">
        <v>359</v>
      </c>
      <c r="B937" s="0" t="n">
        <f aca="false">0.000674*0.0001*(B925/296.15)*(101.3/B926)*(1+(110.4/296.15))/(1+(110.4/B925))</f>
        <v>6.65323453850043E-008</v>
      </c>
      <c r="C937" s="0" t="s">
        <v>66</v>
      </c>
    </row>
    <row r="938" customFormat="false" ht="14" hidden="false" customHeight="false" outlineLevel="0" collapsed="false">
      <c r="A938" s="12" t="s">
        <v>199</v>
      </c>
      <c r="B938" s="0" t="n">
        <f aca="false">1+(2/(B926*B927*0.752))*(6.32+2.01*EXP(-0.1095*B926*0.752*B927))</f>
        <v>1.05530934727993</v>
      </c>
    </row>
    <row r="939" customFormat="false" ht="14" hidden="false" customHeight="false" outlineLevel="0" collapsed="false">
      <c r="A939" s="12" t="s">
        <v>364</v>
      </c>
      <c r="B939" s="0" t="n">
        <f aca="false">(1/(1+6*B937/(B927*0.000001)))*(B932/B931+4.4*B937/(B927*0.000001))/(1+2*B932/B931+8.8*B937/(B927*0.000001))</f>
        <v>0.12329890206353</v>
      </c>
    </row>
    <row r="940" customFormat="false" ht="14" hidden="false" customHeight="false" outlineLevel="0" collapsed="false">
      <c r="A940" s="12" t="s">
        <v>626</v>
      </c>
      <c r="B940" s="0" t="n">
        <f aca="false">3*B936*B938*B939*B933/(2*B935*B925)</f>
        <v>0.000399461649858741</v>
      </c>
      <c r="C940" s="0" t="s">
        <v>46</v>
      </c>
      <c r="D940" s="0" t="s">
        <v>366</v>
      </c>
    </row>
    <row r="941" customFormat="false" ht="14" hidden="false" customHeight="false" outlineLevel="0" collapsed="false">
      <c r="A941" s="12" t="s">
        <v>627</v>
      </c>
      <c r="B941" s="0" t="n">
        <f aca="false">2*B932^2/B931*B933/(5*B926*1000*(1+2*B932/B931))</f>
        <v>0.000331589951745323</v>
      </c>
      <c r="C941" s="0" t="s">
        <v>46</v>
      </c>
      <c r="D941" s="0" t="s">
        <v>628</v>
      </c>
    </row>
    <row r="942" customFormat="false" ht="14" hidden="false" customHeight="false" outlineLevel="0" collapsed="false">
      <c r="A942" s="12" t="s">
        <v>629</v>
      </c>
      <c r="B942" s="12" t="n">
        <f aca="false">3*B936/B935*B933/(4*(1+PI()*0.9/8)*B925)</f>
        <v>0.00113415018490057</v>
      </c>
      <c r="C942" s="0" t="s">
        <v>46</v>
      </c>
      <c r="D942" s="0" t="s">
        <v>630</v>
      </c>
    </row>
    <row r="943" customFormat="false" ht="14" hidden="false" customHeight="false" outlineLevel="0" collapsed="false">
      <c r="A943" s="12" t="s">
        <v>631</v>
      </c>
      <c r="B943" s="12" t="n">
        <f aca="false">2*B936*B938*B933*1.17*(B932/B931+2.18*(2*B937/(0.000001*B927)))/((B925*B935)*(1+3*1.14*(2*B937/(0.000001*B927)))*(1+2*(B932/B931)+2*2.18*(2*B937/(0.000001*B927))))</f>
        <v>0.000611056358979843</v>
      </c>
      <c r="C943" s="0" t="s">
        <v>46</v>
      </c>
      <c r="D943" s="0" t="s">
        <v>632</v>
      </c>
    </row>
    <row r="944" customFormat="false" ht="14" hidden="false" customHeight="false" outlineLevel="0" collapsed="false">
      <c r="A944" s="12" t="s">
        <v>633</v>
      </c>
      <c r="B944" s="0" t="n">
        <f aca="false">EXP(-PI()*B928*B929*B940/B930)</f>
        <v>0.999874513295657</v>
      </c>
    </row>
    <row r="945" customFormat="false" ht="14" hidden="false" customHeight="false" outlineLevel="0" collapsed="false">
      <c r="A945" s="12" t="s">
        <v>634</v>
      </c>
      <c r="B945" s="0" t="n">
        <f aca="false">EXP(-PI()*B928*B929*B941/B930)</f>
        <v>0.99989583337008</v>
      </c>
    </row>
    <row r="946" customFormat="false" ht="14" hidden="false" customHeight="false" outlineLevel="0" collapsed="false">
      <c r="A946" s="12" t="s">
        <v>635</v>
      </c>
      <c r="B946" s="0" t="n">
        <f aca="false">EXP(-PI()*B928*B929*B942/B930)</f>
        <v>0.999643759679762</v>
      </c>
    </row>
    <row r="947" customFormat="false" ht="14" hidden="false" customHeight="false" outlineLevel="0" collapsed="false">
      <c r="A947" s="12" t="s">
        <v>636</v>
      </c>
      <c r="B947" s="0" t="n">
        <f aca="false">EXP(-PI()*B928*B929*B943/B930)</f>
        <v>0.999808049408043</v>
      </c>
    </row>
    <row r="948" customFormat="false" ht="14" hidden="false" customHeight="false" outlineLevel="0" collapsed="false">
      <c r="A948" s="12"/>
    </row>
    <row r="949" customFormat="false" ht="14" hidden="false" customHeight="false" outlineLevel="0" collapsed="false">
      <c r="A949" s="10" t="s">
        <v>31</v>
      </c>
      <c r="B949" s="10" t="s">
        <v>31</v>
      </c>
      <c r="C949" s="10" t="s">
        <v>31</v>
      </c>
    </row>
    <row r="951" customFormat="false" ht="14" hidden="false" customHeight="false" outlineLevel="0" collapsed="false">
      <c r="A951" s="0" t="s">
        <v>104</v>
      </c>
    </row>
    <row r="952" customFormat="false" ht="14" hidden="false" customHeight="false" outlineLevel="0" collapsed="false">
      <c r="A952" s="0" t="s">
        <v>36</v>
      </c>
      <c r="B952" s="11" t="n">
        <v>293.15</v>
      </c>
      <c r="C952" s="0" t="s">
        <v>37</v>
      </c>
    </row>
    <row r="953" customFormat="false" ht="14" hidden="false" customHeight="false" outlineLevel="0" collapsed="false">
      <c r="A953" s="0" t="s">
        <v>39</v>
      </c>
      <c r="B953" s="11" t="n">
        <v>101.3</v>
      </c>
      <c r="C953" s="0" t="s">
        <v>40</v>
      </c>
    </row>
    <row r="954" customFormat="false" ht="14" hidden="false" customHeight="false" outlineLevel="0" collapsed="false">
      <c r="A954" s="0" t="s">
        <v>42</v>
      </c>
      <c r="B954" s="11" t="n">
        <v>5</v>
      </c>
      <c r="C954" s="0" t="s">
        <v>43</v>
      </c>
    </row>
    <row r="955" customFormat="false" ht="14" hidden="false" customHeight="false" outlineLevel="0" collapsed="false">
      <c r="A955" s="0" t="s">
        <v>197</v>
      </c>
      <c r="B955" s="11" t="n">
        <v>1000</v>
      </c>
      <c r="C955" s="0" t="s">
        <v>51</v>
      </c>
    </row>
    <row r="956" customFormat="false" ht="14" hidden="false" customHeight="false" outlineLevel="0" collapsed="false">
      <c r="A956" s="0" t="s">
        <v>637</v>
      </c>
      <c r="B956" s="11" t="n">
        <v>10</v>
      </c>
      <c r="C956" s="0" t="s">
        <v>270</v>
      </c>
    </row>
    <row r="957" customFormat="false" ht="14" hidden="false" customHeight="false" outlineLevel="0" collapsed="false">
      <c r="A957" s="0" t="s">
        <v>638</v>
      </c>
      <c r="B957" s="11" t="n">
        <v>100</v>
      </c>
      <c r="C957" s="0" t="s">
        <v>479</v>
      </c>
    </row>
    <row r="958" customFormat="false" ht="14" hidden="false" customHeight="false" outlineLevel="0" collapsed="false">
      <c r="A958" s="0" t="s">
        <v>639</v>
      </c>
      <c r="B958" s="11" t="n">
        <v>0.1</v>
      </c>
      <c r="C958" s="0" t="s">
        <v>66</v>
      </c>
    </row>
    <row r="959" customFormat="false" ht="14" hidden="false" customHeight="false" outlineLevel="0" collapsed="false">
      <c r="A959" s="10" t="s">
        <v>48</v>
      </c>
      <c r="B959" s="10" t="s">
        <v>48</v>
      </c>
      <c r="C959" s="10" t="s">
        <v>48</v>
      </c>
    </row>
    <row r="960" customFormat="false" ht="14" hidden="false" customHeight="false" outlineLevel="0" collapsed="false">
      <c r="A960" s="12" t="s">
        <v>604</v>
      </c>
      <c r="B960" s="0" t="n">
        <f aca="false">0.00001708*((B952/273.15)^1.5)*((393.396)/(B952+120.246))</f>
        <v>1.80710994737217E-005</v>
      </c>
      <c r="C960" s="0" t="s">
        <v>54</v>
      </c>
    </row>
    <row r="961" customFormat="false" ht="14" hidden="false" customHeight="false" outlineLevel="0" collapsed="false">
      <c r="A961" s="12" t="s">
        <v>199</v>
      </c>
      <c r="B961" s="0" t="n">
        <f aca="false">1+(2/(B953*B954*0.752))*(6.32+2.01*EXP(-0.1095*B953*0.752*B954))</f>
        <v>1.03318560836781</v>
      </c>
    </row>
    <row r="962" customFormat="false" ht="14" hidden="false" customHeight="false" outlineLevel="0" collapsed="false">
      <c r="A962" s="12" t="s">
        <v>306</v>
      </c>
      <c r="B962" s="0" t="n">
        <f aca="false">B955*B954*B954*0.000000000001*9.81*B961/(18*B960)</f>
        <v>0.000778987129946462</v>
      </c>
      <c r="C962" s="0" t="s">
        <v>46</v>
      </c>
    </row>
    <row r="963" customFormat="false" ht="14" hidden="false" customHeight="false" outlineLevel="0" collapsed="false">
      <c r="A963" s="12" t="s">
        <v>640</v>
      </c>
      <c r="B963" s="0" t="n">
        <f aca="false">B957*EXP(-B962*B956/B958)</f>
        <v>92.5058118165155</v>
      </c>
      <c r="C963" s="0" t="s">
        <v>479</v>
      </c>
    </row>
    <row r="965" customFormat="false" ht="14" hidden="false" customHeight="false" outlineLevel="0" collapsed="false">
      <c r="A965" s="10" t="s">
        <v>31</v>
      </c>
      <c r="B965" s="10" t="s">
        <v>31</v>
      </c>
      <c r="C965" s="10" t="s">
        <v>31</v>
      </c>
    </row>
    <row r="967" customFormat="false" ht="14" hidden="false" customHeight="false" outlineLevel="0" collapsed="false">
      <c r="A967" s="0" t="s">
        <v>105</v>
      </c>
    </row>
    <row r="968" customFormat="false" ht="14" hidden="false" customHeight="false" outlineLevel="0" collapsed="false">
      <c r="A968" s="0" t="s">
        <v>641</v>
      </c>
      <c r="B968" s="14"/>
    </row>
    <row r="969" customFormat="false" ht="14" hidden="false" customHeight="false" outlineLevel="0" collapsed="false">
      <c r="A969" s="0" t="s">
        <v>36</v>
      </c>
      <c r="B969" s="11" t="n">
        <v>293.15</v>
      </c>
      <c r="C969" s="0" t="s">
        <v>37</v>
      </c>
    </row>
    <row r="970" customFormat="false" ht="14" hidden="false" customHeight="false" outlineLevel="0" collapsed="false">
      <c r="A970" s="0" t="s">
        <v>39</v>
      </c>
      <c r="B970" s="11" t="n">
        <v>101.3</v>
      </c>
      <c r="C970" s="0" t="s">
        <v>40</v>
      </c>
    </row>
    <row r="971" customFormat="false" ht="14" hidden="false" customHeight="false" outlineLevel="0" collapsed="false">
      <c r="A971" s="0" t="s">
        <v>42</v>
      </c>
      <c r="B971" s="11" t="n">
        <v>1</v>
      </c>
      <c r="C971" s="0" t="s">
        <v>43</v>
      </c>
    </row>
    <row r="972" customFormat="false" ht="14" hidden="false" customHeight="false" outlineLevel="0" collapsed="false">
      <c r="A972" s="0" t="s">
        <v>197</v>
      </c>
      <c r="B972" s="11" t="n">
        <v>1000</v>
      </c>
      <c r="C972" s="0" t="s">
        <v>51</v>
      </c>
    </row>
    <row r="973" customFormat="false" ht="14" hidden="false" customHeight="false" outlineLevel="0" collapsed="false">
      <c r="A973" s="0" t="s">
        <v>637</v>
      </c>
      <c r="B973" s="11" t="n">
        <v>10</v>
      </c>
      <c r="C973" s="0" t="s">
        <v>218</v>
      </c>
    </row>
    <row r="974" customFormat="false" ht="14" hidden="false" customHeight="false" outlineLevel="0" collapsed="false">
      <c r="A974" s="0" t="s">
        <v>581</v>
      </c>
      <c r="B974" s="11" t="n">
        <v>100</v>
      </c>
      <c r="C974" s="0" t="s">
        <v>479</v>
      </c>
    </row>
    <row r="975" customFormat="false" ht="14" hidden="false" customHeight="false" outlineLevel="0" collapsed="false">
      <c r="A975" s="0" t="s">
        <v>642</v>
      </c>
      <c r="B975" s="11" t="n">
        <v>0.001</v>
      </c>
      <c r="C975" s="0" t="s">
        <v>66</v>
      </c>
    </row>
    <row r="976" customFormat="false" ht="14" hidden="false" customHeight="false" outlineLevel="0" collapsed="false">
      <c r="A976" s="10" t="s">
        <v>48</v>
      </c>
      <c r="B976" s="10" t="s">
        <v>48</v>
      </c>
      <c r="C976" s="10" t="s">
        <v>48</v>
      </c>
    </row>
    <row r="977" customFormat="false" ht="14" hidden="false" customHeight="false" outlineLevel="0" collapsed="false">
      <c r="A977" s="12" t="s">
        <v>53</v>
      </c>
      <c r="B977" s="0" t="n">
        <f aca="false">0.00001708*((B969/273.15)^1.5)*((393.396)/(B969+120.246))</f>
        <v>1.80710994737217E-005</v>
      </c>
      <c r="C977" s="0" t="s">
        <v>54</v>
      </c>
    </row>
    <row r="978" customFormat="false" ht="14" hidden="false" customHeight="false" outlineLevel="0" collapsed="false">
      <c r="A978" s="12" t="s">
        <v>199</v>
      </c>
      <c r="B978" s="0" t="n">
        <f aca="false">1+(2/(B970*B971*0.752))*(6.32+2.01*EXP(-0.1095*B970*0.752*B971))</f>
        <v>1.16594062397223</v>
      </c>
    </row>
    <row r="979" customFormat="false" ht="14" hidden="false" customHeight="false" outlineLevel="0" collapsed="false">
      <c r="A979" s="12" t="s">
        <v>306</v>
      </c>
      <c r="B979" s="0" t="n">
        <f aca="false">B972*B971*B971*0.000000000001*9.81*B978/(18*B977)</f>
        <v>3.51631975126303E-005</v>
      </c>
      <c r="C979" s="0" t="s">
        <v>46</v>
      </c>
    </row>
    <row r="980" customFormat="false" ht="14" hidden="false" customHeight="false" outlineLevel="0" collapsed="false">
      <c r="A980" s="12" t="s">
        <v>640</v>
      </c>
      <c r="B980" s="0" t="n">
        <f aca="false">B974*EXP(-0.75*B979*B973/B975)</f>
        <v>76.8185543937629</v>
      </c>
      <c r="C980" s="0" t="s">
        <v>479</v>
      </c>
    </row>
    <row r="982" customFormat="false" ht="14" hidden="false" customHeight="false" outlineLevel="0" collapsed="false">
      <c r="A982" s="10" t="s">
        <v>31</v>
      </c>
      <c r="B982" s="10" t="s">
        <v>31</v>
      </c>
      <c r="C982" s="10" t="s">
        <v>31</v>
      </c>
    </row>
    <row r="983" customFormat="false" ht="14" hidden="false" customHeight="false" outlineLevel="0" collapsed="false">
      <c r="A983" s="10"/>
      <c r="B983" s="10"/>
      <c r="C983" s="10"/>
    </row>
    <row r="984" customFormat="false" ht="14" hidden="false" customHeight="false" outlineLevel="0" collapsed="false">
      <c r="A984" s="0" t="s">
        <v>106</v>
      </c>
      <c r="C984" s="10"/>
    </row>
    <row r="985" customFormat="false" ht="14" hidden="false" customHeight="false" outlineLevel="0" collapsed="false">
      <c r="A985" s="0" t="s">
        <v>42</v>
      </c>
      <c r="B985" s="22" t="n">
        <v>0.001</v>
      </c>
      <c r="C985" s="59" t="s">
        <v>43</v>
      </c>
    </row>
    <row r="986" customFormat="false" ht="14" hidden="false" customHeight="false" outlineLevel="0" collapsed="false">
      <c r="A986" s="10" t="s">
        <v>48</v>
      </c>
      <c r="B986" s="10" t="s">
        <v>48</v>
      </c>
      <c r="C986" s="10" t="s">
        <v>48</v>
      </c>
    </row>
    <row r="987" customFormat="false" ht="14" hidden="false" customHeight="false" outlineLevel="0" collapsed="false">
      <c r="A987" s="12" t="s">
        <v>643</v>
      </c>
      <c r="B987" s="0" t="n">
        <f aca="false">1-0.5*(1-1/(1+0.0076*B985^2.8))</f>
        <v>0.999999999984872</v>
      </c>
      <c r="C987" s="59"/>
    </row>
    <row r="988" customFormat="false" ht="14" hidden="false" customHeight="false" outlineLevel="0" collapsed="false">
      <c r="A988" s="12" t="s">
        <v>644</v>
      </c>
      <c r="B988" s="0" t="n">
        <f aca="false">B987*(1/(1+EXP(6.84+1.183*LN(B985)))+1/(1+EXP(0.924-1.885*LN(B985))))</f>
        <v>0.791151407632693</v>
      </c>
      <c r="C988" s="59"/>
    </row>
    <row r="989" customFormat="false" ht="14" hidden="false" customHeight="false" outlineLevel="0" collapsed="false">
      <c r="A989" s="12" t="s">
        <v>645</v>
      </c>
      <c r="B989" s="0" t="n">
        <f aca="false">(0.00352/B985)*(EXP(-0.234*(LN(B985)+3.4)^2)+63.9*EXP(-0.819*(LN(B985)-1.61)^2))</f>
        <v>0.19774909849802</v>
      </c>
      <c r="C989" s="59"/>
    </row>
    <row r="990" customFormat="false" ht="14" hidden="false" customHeight="false" outlineLevel="0" collapsed="false">
      <c r="A990" s="12" t="s">
        <v>646</v>
      </c>
      <c r="B990" s="0" t="n">
        <f aca="false">(0.0155/B985)*(EXP(-0.416*(LN(B985)+2.84)^2)+19.11*EXP(-0.482*(LN(B985)-1.362)^2))</f>
        <v>0.0158821521263804</v>
      </c>
      <c r="C990" s="59"/>
    </row>
    <row r="991" customFormat="false" ht="14" hidden="false" customHeight="false" outlineLevel="0" collapsed="false">
      <c r="A991" s="12" t="s">
        <v>647</v>
      </c>
      <c r="B991" s="0" t="n">
        <f aca="false">B987*(0.0587+0.911/(1+EXP(4.77+1.485*LN(B985)))+0.943/(1+EXP(0.508-2.58*LN(B985))))</f>
        <v>0.965947598441183</v>
      </c>
      <c r="C991" s="59"/>
    </row>
    <row r="992" customFormat="false" ht="14" hidden="false" customHeight="false" outlineLevel="0" collapsed="false">
      <c r="A992" s="10"/>
      <c r="B992" s="10"/>
      <c r="C992" s="10"/>
    </row>
    <row r="993" customFormat="false" ht="14" hidden="false" customHeight="false" outlineLevel="0" collapsed="false">
      <c r="A993" s="10" t="s">
        <v>31</v>
      </c>
      <c r="B993" s="10" t="s">
        <v>31</v>
      </c>
      <c r="C993" s="10" t="s">
        <v>31</v>
      </c>
    </row>
    <row r="995" customFormat="false" ht="14" hidden="false" customHeight="false" outlineLevel="0" collapsed="false">
      <c r="A995" s="0" t="s">
        <v>107</v>
      </c>
    </row>
    <row r="996" customFormat="false" ht="14" hidden="false" customHeight="false" outlineLevel="0" collapsed="false">
      <c r="A996" s="0" t="s">
        <v>648</v>
      </c>
    </row>
    <row r="997" customFormat="false" ht="14" hidden="false" customHeight="false" outlineLevel="0" collapsed="false">
      <c r="A997" s="0" t="s">
        <v>649</v>
      </c>
      <c r="B997" s="22" t="n">
        <v>0.3</v>
      </c>
      <c r="C997" s="0" t="s">
        <v>43</v>
      </c>
    </row>
    <row r="998" customFormat="false" ht="14" hidden="false" customHeight="false" outlineLevel="0" collapsed="false">
      <c r="A998" s="0" t="s">
        <v>650</v>
      </c>
      <c r="B998" s="22" t="n">
        <v>1.7</v>
      </c>
    </row>
    <row r="999" customFormat="false" ht="14" hidden="false" customHeight="false" outlineLevel="0" collapsed="false">
      <c r="A999" s="10" t="s">
        <v>48</v>
      </c>
      <c r="B999" s="10" t="s">
        <v>48</v>
      </c>
      <c r="C999" s="10" t="s">
        <v>48</v>
      </c>
    </row>
    <row r="1000" customFormat="false" ht="14" hidden="false" customHeight="false" outlineLevel="0" collapsed="false">
      <c r="A1000" s="12" t="s">
        <v>651</v>
      </c>
      <c r="B1000" s="0" t="n">
        <f aca="false">B997*EXP(-1*LN(B998)^2)</f>
        <v>0.226380255951401</v>
      </c>
      <c r="C1000" s="0" t="s">
        <v>43</v>
      </c>
    </row>
    <row r="1001" customFormat="false" ht="14" hidden="false" customHeight="false" outlineLevel="0" collapsed="false">
      <c r="A1001" s="12" t="s">
        <v>652</v>
      </c>
      <c r="B1001" s="0" t="n">
        <f aca="false">B997*EXP(0.5*LN(B998)^2)</f>
        <v>0.345352503635596</v>
      </c>
      <c r="C1001" s="0" t="s">
        <v>43</v>
      </c>
    </row>
    <row r="1002" customFormat="false" ht="14" hidden="false" customHeight="false" outlineLevel="0" collapsed="false">
      <c r="A1002" s="12" t="s">
        <v>653</v>
      </c>
      <c r="B1002" s="0" t="n">
        <f aca="false">B997*EXP(LN(B998)^2)</f>
        <v>0.397561172557915</v>
      </c>
      <c r="C1002" s="0" t="s">
        <v>43</v>
      </c>
    </row>
    <row r="1003" customFormat="false" ht="14" hidden="false" customHeight="false" outlineLevel="0" collapsed="false">
      <c r="A1003" s="12" t="s">
        <v>654</v>
      </c>
      <c r="B1003" s="0" t="n">
        <f aca="false">B997*EXP(2*LN(B998)^2)</f>
        <v>0.526849619752082</v>
      </c>
      <c r="C1003" s="0" t="s">
        <v>43</v>
      </c>
    </row>
    <row r="1004" customFormat="false" ht="14" hidden="false" customHeight="false" outlineLevel="0" collapsed="false">
      <c r="A1004" s="12" t="s">
        <v>655</v>
      </c>
      <c r="B1004" s="0" t="n">
        <f aca="false">B997*EXP(3*LN(B998)^2)</f>
        <v>0.698183175301099</v>
      </c>
      <c r="C1004" s="0" t="s">
        <v>43</v>
      </c>
    </row>
    <row r="1005" customFormat="false" ht="14" hidden="false" customHeight="false" outlineLevel="0" collapsed="false">
      <c r="A1005" s="12" t="s">
        <v>656</v>
      </c>
      <c r="B1005" s="0" t="n">
        <f aca="false">B997*EXP(3.5*LN(B998)^2)</f>
        <v>0.803731025288283</v>
      </c>
      <c r="C1005" s="0" t="s">
        <v>43</v>
      </c>
    </row>
    <row r="1007" customFormat="false" ht="14" hidden="false" customHeight="false" outlineLevel="0" collapsed="false">
      <c r="A1007" s="10" t="s">
        <v>31</v>
      </c>
      <c r="B1007" s="10" t="s">
        <v>31</v>
      </c>
      <c r="C1007" s="10" t="s">
        <v>31</v>
      </c>
    </row>
    <row r="1009" customFormat="false" ht="14" hidden="false" customHeight="false" outlineLevel="0" collapsed="false">
      <c r="A1009" s="0" t="s">
        <v>109</v>
      </c>
    </row>
    <row r="1010" customFormat="false" ht="14" hidden="false" customHeight="false" outlineLevel="0" collapsed="false">
      <c r="A1010" s="0" t="s">
        <v>657</v>
      </c>
      <c r="B1010" s="11" t="n">
        <v>0.0646</v>
      </c>
      <c r="D1010" s="11"/>
    </row>
    <row r="1011" customFormat="false" ht="14" hidden="false" customHeight="false" outlineLevel="0" collapsed="false">
      <c r="A1011" s="0" t="s">
        <v>658</v>
      </c>
      <c r="B1011" s="11" t="n">
        <v>0.2</v>
      </c>
      <c r="D1011" s="11"/>
    </row>
    <row r="1012" customFormat="false" ht="14" hidden="false" customHeight="false" outlineLevel="0" collapsed="false">
      <c r="A1012" s="0" t="s">
        <v>659</v>
      </c>
      <c r="B1012" s="11" t="n">
        <v>1</v>
      </c>
      <c r="C1012" s="0" t="s">
        <v>660</v>
      </c>
      <c r="D1012" s="11"/>
    </row>
    <row r="1013" customFormat="false" ht="14" hidden="false" customHeight="false" outlineLevel="0" collapsed="false">
      <c r="A1013" s="0" t="s">
        <v>661</v>
      </c>
      <c r="B1013" s="11" t="n">
        <v>5</v>
      </c>
      <c r="C1013" s="0" t="s">
        <v>43</v>
      </c>
      <c r="D1013" s="11"/>
    </row>
    <row r="1014" customFormat="false" ht="14" hidden="false" customHeight="false" outlineLevel="0" collapsed="false">
      <c r="A1014" s="10" t="s">
        <v>48</v>
      </c>
      <c r="B1014" s="10" t="s">
        <v>48</v>
      </c>
      <c r="C1014" s="10" t="s">
        <v>48</v>
      </c>
    </row>
    <row r="1015" customFormat="false" ht="14" hidden="false" customHeight="false" outlineLevel="0" collapsed="false">
      <c r="A1015" s="12" t="s">
        <v>662</v>
      </c>
      <c r="B1015" s="0" t="n">
        <f aca="false">1-EXP(-4*B1010*B1011*B1012*0.001/(PI()*B1013*0.000001*(1-B1011)))</f>
        <v>0.983634236693489</v>
      </c>
    </row>
    <row r="1017" customFormat="false" ht="14" hidden="false" customHeight="false" outlineLevel="0" collapsed="false">
      <c r="A1017" s="10" t="s">
        <v>31</v>
      </c>
      <c r="B1017" s="10" t="s">
        <v>31</v>
      </c>
      <c r="C1017" s="10" t="s">
        <v>31</v>
      </c>
    </row>
    <row r="1019" customFormat="false" ht="14" hidden="false" customHeight="false" outlineLevel="0" collapsed="false">
      <c r="A1019" s="0" t="s">
        <v>112</v>
      </c>
    </row>
    <row r="1020" customFormat="false" ht="14" hidden="false" customHeight="false" outlineLevel="0" collapsed="false">
      <c r="A1020" s="0" t="s">
        <v>36</v>
      </c>
      <c r="B1020" s="11" t="n">
        <v>293.15</v>
      </c>
      <c r="C1020" s="0" t="s">
        <v>37</v>
      </c>
      <c r="D1020" s="11"/>
    </row>
    <row r="1021" customFormat="false" ht="14" hidden="false" customHeight="false" outlineLevel="0" collapsed="false">
      <c r="A1021" s="0" t="s">
        <v>39</v>
      </c>
      <c r="B1021" s="11" t="n">
        <v>101.3</v>
      </c>
      <c r="C1021" s="0" t="s">
        <v>40</v>
      </c>
      <c r="D1021" s="11"/>
    </row>
    <row r="1022" customFormat="false" ht="14" hidden="false" customHeight="false" outlineLevel="0" collapsed="false">
      <c r="A1022" s="0" t="s">
        <v>42</v>
      </c>
      <c r="B1022" s="11" t="n">
        <v>0.5</v>
      </c>
      <c r="C1022" s="0" t="s">
        <v>43</v>
      </c>
      <c r="D1022" s="11"/>
    </row>
    <row r="1023" customFormat="false" ht="14" hidden="false" customHeight="false" outlineLevel="0" collapsed="false">
      <c r="A1023" s="0" t="s">
        <v>197</v>
      </c>
      <c r="B1023" s="22" t="n">
        <v>1000</v>
      </c>
      <c r="C1023" s="0" t="s">
        <v>51</v>
      </c>
      <c r="D1023" s="22"/>
    </row>
    <row r="1024" customFormat="false" ht="14" hidden="false" customHeight="false" outlineLevel="0" collapsed="false">
      <c r="A1024" s="0" t="s">
        <v>661</v>
      </c>
      <c r="B1024" s="22" t="n">
        <v>5</v>
      </c>
      <c r="C1024" s="0" t="s">
        <v>43</v>
      </c>
      <c r="D1024" s="22"/>
    </row>
    <row r="1025" customFormat="false" ht="14" hidden="false" customHeight="false" outlineLevel="0" collapsed="false">
      <c r="A1025" s="0" t="s">
        <v>658</v>
      </c>
      <c r="B1025" s="11" t="n">
        <v>0.2</v>
      </c>
      <c r="D1025" s="11"/>
    </row>
    <row r="1026" customFormat="false" ht="14" hidden="false" customHeight="false" outlineLevel="0" collapsed="false">
      <c r="A1026" s="0" t="s">
        <v>659</v>
      </c>
      <c r="B1026" s="11" t="n">
        <v>0.001</v>
      </c>
      <c r="C1026" s="0" t="s">
        <v>66</v>
      </c>
      <c r="D1026" s="11"/>
    </row>
    <row r="1027" customFormat="false" ht="14" hidden="false" customHeight="false" outlineLevel="0" collapsed="false">
      <c r="A1027" s="0" t="s">
        <v>663</v>
      </c>
      <c r="B1027" s="22" t="n">
        <v>0.15</v>
      </c>
      <c r="C1027" s="0" t="s">
        <v>46</v>
      </c>
      <c r="D1027" s="22"/>
    </row>
    <row r="1028" customFormat="false" ht="14" hidden="false" customHeight="false" outlineLevel="0" collapsed="false">
      <c r="A1028" s="10" t="s">
        <v>48</v>
      </c>
      <c r="B1028" s="10" t="s">
        <v>48</v>
      </c>
      <c r="C1028" s="42" t="s">
        <v>48</v>
      </c>
      <c r="D1028" s="42"/>
    </row>
    <row r="1029" customFormat="false" ht="14" hidden="false" customHeight="false" outlineLevel="0" collapsed="false">
      <c r="A1029" s="12" t="s">
        <v>50</v>
      </c>
      <c r="B1029" s="0" t="n">
        <f aca="false">1.293*(273.15/B1020)*(B1021/101.3)</f>
        <v>1.20478577520041</v>
      </c>
      <c r="C1029" s="0" t="s">
        <v>51</v>
      </c>
      <c r="D1029" s="10"/>
    </row>
    <row r="1030" customFormat="false" ht="14" hidden="false" customHeight="false" outlineLevel="0" collapsed="false">
      <c r="A1030" s="12" t="s">
        <v>53</v>
      </c>
      <c r="B1030" s="0" t="n">
        <f aca="false">0.00001708*((B1020/273.15)^1.5)*((393.396)/(B1020+120.246))</f>
        <v>1.80710994737217E-005</v>
      </c>
      <c r="C1030" s="0" t="s">
        <v>54</v>
      </c>
    </row>
    <row r="1031" customFormat="false" ht="14" hidden="false" customHeight="false" outlineLevel="0" collapsed="false">
      <c r="A1031" s="12" t="s">
        <v>199</v>
      </c>
      <c r="B1031" s="0" t="n">
        <f aca="false">1+(2/(B1021*B1022*0.752))*(6.32+2.01*EXP(-0.1095*B1021*0.752*B1022))</f>
        <v>1.3334857793711</v>
      </c>
    </row>
    <row r="1032" customFormat="false" ht="14" hidden="false" customHeight="false" outlineLevel="0" collapsed="false">
      <c r="A1032" s="12" t="s">
        <v>201</v>
      </c>
      <c r="B1032" s="2" t="n">
        <f aca="false">1.38E-023*B1020*B1031/(3*PI()*B1030*B1022*0.000001)</f>
        <v>6.33478187251816E-011</v>
      </c>
      <c r="C1032" s="0" t="s">
        <v>202</v>
      </c>
      <c r="D1032" s="2"/>
    </row>
    <row r="1033" customFormat="false" ht="14" hidden="false" customHeight="false" outlineLevel="0" collapsed="false">
      <c r="A1033" s="12" t="s">
        <v>664</v>
      </c>
      <c r="B1033" s="0" t="n">
        <f aca="false">B1024*0.000001*B1027/B1032</f>
        <v>11839.3973950971</v>
      </c>
    </row>
    <row r="1034" customFormat="false" ht="14" hidden="false" customHeight="false" outlineLevel="0" collapsed="false">
      <c r="A1034" s="12" t="s">
        <v>665</v>
      </c>
      <c r="B1034" s="0" t="n">
        <f aca="false">-0.5*LN(B1025)-0.75+B1025-B1025*B1025/4</f>
        <v>0.24471895621705</v>
      </c>
    </row>
    <row r="1035" customFormat="false" ht="14" hidden="false" customHeight="false" outlineLevel="0" collapsed="false">
      <c r="A1035" s="12" t="s">
        <v>666</v>
      </c>
      <c r="B1035" s="0" t="n">
        <f aca="false">2.58*(1-B1025)/(B1033^(2/3)*B1034)</f>
        <v>0.016236372853428</v>
      </c>
    </row>
    <row r="1036" customFormat="false" ht="14" hidden="false" customHeight="false" outlineLevel="0" collapsed="false">
      <c r="A1036" s="12" t="s">
        <v>667</v>
      </c>
      <c r="B1036" s="0" t="n">
        <f aca="false">B1022/B1024</f>
        <v>0.1</v>
      </c>
    </row>
    <row r="1037" customFormat="false" ht="14" hidden="false" customHeight="false" outlineLevel="0" collapsed="false">
      <c r="A1037" s="12" t="s">
        <v>668</v>
      </c>
      <c r="B1037" s="0" t="n">
        <f aca="false">((1+B1036)/(2*B1034))*(2*LN(1+B1036)-1+B1025+((1/(1+B1036))^2)*(1-(B1025/2))-(B1025*(1+B1036)^2)/2)</f>
        <v>0.0301656520188778</v>
      </c>
    </row>
    <row r="1038" customFormat="false" ht="14" hidden="false" customHeight="false" outlineLevel="0" collapsed="false">
      <c r="A1038" s="12" t="s">
        <v>329</v>
      </c>
      <c r="B1038" s="0" t="n">
        <f aca="false">B1031*B1022*B1022*0.000000000001*B1023*B1027/(18*B1030*B1024*0.000001)</f>
        <v>0.0307462794693769</v>
      </c>
    </row>
    <row r="1039" customFormat="false" ht="14" hidden="false" customHeight="false" outlineLevel="0" collapsed="false">
      <c r="A1039" s="12" t="s">
        <v>669</v>
      </c>
      <c r="B1039" s="0" t="n">
        <f aca="false">(1/(2*B1034))^2*((29.6-28*B1025^0.62)*B1036*B1036-27.5*B1036^2.8)*B1038</f>
        <v>0.0191482999282475</v>
      </c>
    </row>
    <row r="1040" customFormat="false" ht="14" hidden="false" customHeight="false" outlineLevel="0" collapsed="false">
      <c r="A1040" s="12" t="s">
        <v>499</v>
      </c>
      <c r="B1040" s="0" t="n">
        <f aca="false">B1023*B1022*B1022*0.000000000001*B1031*9.807/(18*B1030*B1027)</f>
        <v>6.70063917235954E-005</v>
      </c>
    </row>
    <row r="1041" customFormat="false" ht="14" hidden="false" customHeight="false" outlineLevel="0" collapsed="false">
      <c r="A1041" s="12" t="s">
        <v>500</v>
      </c>
      <c r="B1041" s="0" t="n">
        <f aca="false">B1040/(1+B1040)</f>
        <v>6.70019021678925E-005</v>
      </c>
    </row>
    <row r="1042" customFormat="false" ht="14" hidden="false" customHeight="false" outlineLevel="0" collapsed="false">
      <c r="A1042" s="12" t="s">
        <v>670</v>
      </c>
      <c r="B1042" s="0" t="n">
        <f aca="false">B1035+B1037+B1039+B1041</f>
        <v>0.0656173267027212</v>
      </c>
    </row>
    <row r="1043" customFormat="false" ht="14" hidden="false" customHeight="false" outlineLevel="0" collapsed="false">
      <c r="A1043" s="12" t="s">
        <v>662</v>
      </c>
      <c r="B1043" s="0" t="n">
        <f aca="false">1-EXP(-4*B1042*B1025*B1026/(PI()*B1024*0.000001*(1-B1025)))</f>
        <v>0.984660571800767</v>
      </c>
    </row>
    <row r="1045" customFormat="false" ht="14" hidden="false" customHeight="false" outlineLevel="0" collapsed="false">
      <c r="A1045" s="10" t="s">
        <v>31</v>
      </c>
      <c r="B1045" s="10" t="s">
        <v>31</v>
      </c>
      <c r="C1045" s="10" t="s">
        <v>31</v>
      </c>
    </row>
    <row r="1047" customFormat="false" ht="14" hidden="false" customHeight="false" outlineLevel="0" collapsed="false">
      <c r="A1047" s="0" t="s">
        <v>114</v>
      </c>
    </row>
    <row r="1048" customFormat="false" ht="14" hidden="false" customHeight="false" outlineLevel="0" collapsed="false">
      <c r="A1048" s="0" t="s">
        <v>36</v>
      </c>
      <c r="B1048" s="11" t="n">
        <v>293.15</v>
      </c>
      <c r="C1048" s="0" t="s">
        <v>37</v>
      </c>
    </row>
    <row r="1049" customFormat="false" ht="14" hidden="false" customHeight="false" outlineLevel="0" collapsed="false">
      <c r="A1049" s="0" t="s">
        <v>39</v>
      </c>
      <c r="B1049" s="11" t="n">
        <v>101.3</v>
      </c>
      <c r="C1049" s="0" t="s">
        <v>40</v>
      </c>
    </row>
    <row r="1050" customFormat="false" ht="14" hidden="false" customHeight="false" outlineLevel="0" collapsed="false">
      <c r="A1050" s="0" t="s">
        <v>661</v>
      </c>
      <c r="B1050" s="22" t="n">
        <v>11</v>
      </c>
      <c r="C1050" s="0" t="s">
        <v>43</v>
      </c>
    </row>
    <row r="1051" customFormat="false" ht="14" hidden="false" customHeight="false" outlineLevel="0" collapsed="false">
      <c r="A1051" s="0" t="s">
        <v>658</v>
      </c>
      <c r="B1051" s="11" t="n">
        <v>0.1</v>
      </c>
    </row>
    <row r="1052" customFormat="false" ht="14" hidden="false" customHeight="false" outlineLevel="0" collapsed="false">
      <c r="A1052" s="0" t="s">
        <v>663</v>
      </c>
      <c r="B1052" s="22" t="n">
        <v>0.1</v>
      </c>
      <c r="C1052" s="0" t="s">
        <v>46</v>
      </c>
    </row>
    <row r="1053" customFormat="false" ht="14" hidden="false" customHeight="false" outlineLevel="0" collapsed="false">
      <c r="A1053" s="10" t="s">
        <v>48</v>
      </c>
      <c r="B1053" s="10" t="s">
        <v>48</v>
      </c>
      <c r="C1053" s="10" t="s">
        <v>48</v>
      </c>
    </row>
    <row r="1054" customFormat="false" ht="14" hidden="false" customHeight="false" outlineLevel="0" collapsed="false">
      <c r="A1054" s="12" t="s">
        <v>53</v>
      </c>
      <c r="B1054" s="0" t="n">
        <f aca="false">0.00001708*((B1048/273.15)^1.5)*((393.396)/(B1048+120.246))</f>
        <v>1.80710994737217E-005</v>
      </c>
      <c r="C1054" s="0" t="s">
        <v>54</v>
      </c>
    </row>
    <row r="1055" customFormat="false" ht="14" hidden="false" customHeight="false" outlineLevel="0" collapsed="false">
      <c r="A1055" s="12" t="s">
        <v>115</v>
      </c>
      <c r="B1055" s="0" t="n">
        <f aca="false">0.0674*0.000001*(B1048/296.15)*(101.3/B1049)*(1+(110.4/296.15))/(1+(110.4/B1048))</f>
        <v>6.65323453850043E-008</v>
      </c>
      <c r="C1055" s="0" t="s">
        <v>66</v>
      </c>
    </row>
    <row r="1056" customFormat="false" ht="14" hidden="false" customHeight="false" outlineLevel="0" collapsed="false">
      <c r="A1056" s="12" t="s">
        <v>665</v>
      </c>
      <c r="B1056" s="0" t="n">
        <f aca="false">-0.5*LN(B1051)-0.75+B1051-B1051*B1051/4</f>
        <v>0.498792546497023</v>
      </c>
    </row>
    <row r="1057" customFormat="false" ht="14" hidden="false" customHeight="false" outlineLevel="0" collapsed="false">
      <c r="A1057" s="12" t="s">
        <v>671</v>
      </c>
      <c r="B1057" s="0" t="n">
        <f aca="false">0.885*1000000*(B1056*SQRT(B1055)*1.38E-023*B1048*B1050*B1050*0.000000000001/((1-B1051)*B1054*B1052))^(2/9)</f>
        <v>0.429692143562428</v>
      </c>
      <c r="C1057" s="0" t="s">
        <v>43</v>
      </c>
    </row>
    <row r="1058" customFormat="false" ht="14" hidden="false" customHeight="false" outlineLevel="0" collapsed="false">
      <c r="A1058" s="12" t="s">
        <v>672</v>
      </c>
      <c r="B1058" s="0" t="n">
        <f aca="false">1.44*(((1-B1051)/B1056)^5*(SQRT(B1055)*1.38E-023*B1048/B1054)^4*(1/(B1052^4*(B1050*0.000001)^10)))^(1/9)</f>
        <v>0.00506206783874135</v>
      </c>
    </row>
    <row r="1060" customFormat="false" ht="14" hidden="false" customHeight="false" outlineLevel="0" collapsed="false">
      <c r="A1060" s="10" t="s">
        <v>31</v>
      </c>
      <c r="B1060" s="10" t="s">
        <v>31</v>
      </c>
      <c r="C1060" s="10" t="s">
        <v>31</v>
      </c>
    </row>
    <row r="1062" customFormat="false" ht="14" hidden="false" customHeight="false" outlineLevel="0" collapsed="false">
      <c r="A1062" s="0" t="s">
        <v>120</v>
      </c>
    </row>
    <row r="1063" customFormat="false" ht="14" hidden="false" customHeight="false" outlineLevel="0" collapsed="false">
      <c r="A1063" s="0" t="s">
        <v>36</v>
      </c>
      <c r="B1063" s="11" t="n">
        <v>293.15</v>
      </c>
      <c r="C1063" s="0" t="s">
        <v>37</v>
      </c>
    </row>
    <row r="1064" customFormat="false" ht="14" hidden="false" customHeight="false" outlineLevel="0" collapsed="false">
      <c r="A1064" s="0" t="s">
        <v>39</v>
      </c>
      <c r="B1064" s="11" t="n">
        <v>101.3</v>
      </c>
      <c r="C1064" s="0" t="s">
        <v>40</v>
      </c>
    </row>
    <row r="1065" customFormat="false" ht="14" hidden="false" customHeight="false" outlineLevel="0" collapsed="false">
      <c r="A1065" s="0" t="s">
        <v>661</v>
      </c>
      <c r="B1065" s="22" t="n">
        <v>5</v>
      </c>
      <c r="C1065" s="0" t="s">
        <v>43</v>
      </c>
    </row>
    <row r="1066" customFormat="false" ht="14" hidden="false" customHeight="false" outlineLevel="0" collapsed="false">
      <c r="A1066" s="0" t="s">
        <v>658</v>
      </c>
      <c r="B1066" s="11" t="n">
        <v>0.2</v>
      </c>
    </row>
    <row r="1067" customFormat="false" ht="14" hidden="false" customHeight="false" outlineLevel="0" collapsed="false">
      <c r="A1067" s="0" t="s">
        <v>659</v>
      </c>
      <c r="B1067" s="11" t="n">
        <v>0.001</v>
      </c>
      <c r="C1067" s="0" t="s">
        <v>66</v>
      </c>
    </row>
    <row r="1068" customFormat="false" ht="14" hidden="false" customHeight="false" outlineLevel="0" collapsed="false">
      <c r="A1068" s="0" t="s">
        <v>663</v>
      </c>
      <c r="B1068" s="22" t="n">
        <v>0.15</v>
      </c>
      <c r="C1068" s="0" t="s">
        <v>46</v>
      </c>
    </row>
    <row r="1069" customFormat="false" ht="14" hidden="false" customHeight="false" outlineLevel="0" collapsed="false">
      <c r="A1069" s="10" t="s">
        <v>48</v>
      </c>
      <c r="B1069" s="10" t="s">
        <v>48</v>
      </c>
      <c r="C1069" s="10" t="s">
        <v>48</v>
      </c>
    </row>
    <row r="1070" customFormat="false" ht="14" hidden="false" customHeight="false" outlineLevel="0" collapsed="false">
      <c r="A1070" s="12" t="s">
        <v>53</v>
      </c>
      <c r="B1070" s="0" t="n">
        <f aca="false">0.00001708*((B1063/273.15)^1.5)*((393.396)/(B1063+120.246))</f>
        <v>1.80710994737217E-005</v>
      </c>
      <c r="C1070" s="0" t="s">
        <v>54</v>
      </c>
    </row>
    <row r="1071" customFormat="false" ht="14" hidden="false" customHeight="false" outlineLevel="0" collapsed="false">
      <c r="A1071" s="12" t="s">
        <v>115</v>
      </c>
      <c r="B1071" s="0" t="n">
        <f aca="false">0.0674*0.000001*(B1063/296.15)*(101.3/B1064)*(1+(110.4/296.15))/(1+(110.4/B1063))</f>
        <v>6.65323453850043E-008</v>
      </c>
      <c r="C1071" s="0" t="s">
        <v>66</v>
      </c>
    </row>
    <row r="1072" customFormat="false" ht="14" hidden="false" customHeight="false" outlineLevel="0" collapsed="false">
      <c r="A1072" s="12" t="s">
        <v>665</v>
      </c>
      <c r="B1072" s="0" t="n">
        <f aca="false">-0.5*LN(B1066)-0.75+B1066-B1066*B1066/4</f>
        <v>0.24471895621705</v>
      </c>
    </row>
    <row r="1073" customFormat="false" ht="14" hidden="false" customHeight="false" outlineLevel="0" collapsed="false">
      <c r="A1073" s="12" t="s">
        <v>673</v>
      </c>
      <c r="B1073" s="0" t="n">
        <f aca="false">B1070*B1067*B1068*64*B1066^(3/2)*(1+56*B1066*B1066)/(B1065*B1065*0.000000000001)</f>
        <v>2010.97098544963</v>
      </c>
      <c r="C1073" s="0" t="s">
        <v>380</v>
      </c>
    </row>
    <row r="1074" customFormat="false" ht="14" hidden="false" customHeight="false" outlineLevel="0" collapsed="false">
      <c r="A1074" s="12" t="s">
        <v>674</v>
      </c>
      <c r="B1074" s="0" t="n">
        <f aca="false">16*B1070*B1066*B1068*B1067/(B1072*B1065*B1065*0.000000000001)</f>
        <v>1417.81051725196</v>
      </c>
      <c r="C1074" s="0" t="s">
        <v>380</v>
      </c>
    </row>
    <row r="1076" customFormat="false" ht="14" hidden="false" customHeight="false" outlineLevel="0" collapsed="false">
      <c r="A1076" s="10" t="s">
        <v>31</v>
      </c>
      <c r="B1076" s="10" t="s">
        <v>31</v>
      </c>
      <c r="C1076" s="10" t="s">
        <v>31</v>
      </c>
    </row>
    <row r="1078" customFormat="false" ht="14" hidden="false" customHeight="false" outlineLevel="0" collapsed="false">
      <c r="A1078" s="13" t="s">
        <v>123</v>
      </c>
      <c r="B1078" s="13"/>
    </row>
    <row r="1079" customFormat="false" ht="14" hidden="false" customHeight="false" outlineLevel="0" collapsed="false">
      <c r="A1079" s="13" t="s">
        <v>675</v>
      </c>
      <c r="B1079" s="13"/>
    </row>
    <row r="1080" customFormat="false" ht="14" hidden="false" customHeight="false" outlineLevel="0" collapsed="false">
      <c r="A1080" s="13" t="s">
        <v>676</v>
      </c>
      <c r="B1080" s="22" t="n">
        <v>24.5</v>
      </c>
      <c r="C1080" s="13" t="s">
        <v>660</v>
      </c>
    </row>
    <row r="1081" customFormat="false" ht="14" hidden="false" customHeight="false" outlineLevel="0" collapsed="false">
      <c r="A1081" s="13" t="s">
        <v>677</v>
      </c>
      <c r="B1081" s="22" t="n">
        <v>10</v>
      </c>
      <c r="C1081" s="13" t="s">
        <v>660</v>
      </c>
      <c r="FR1081" s="0" t="s">
        <v>678</v>
      </c>
    </row>
    <row r="1082" customFormat="false" ht="14" hidden="false" customHeight="false" outlineLevel="0" collapsed="false">
      <c r="A1082" s="13" t="s">
        <v>607</v>
      </c>
      <c r="B1082" s="22" t="n">
        <v>3.5</v>
      </c>
      <c r="C1082" s="13" t="s">
        <v>679</v>
      </c>
    </row>
    <row r="1083" customFormat="false" ht="14" hidden="false" customHeight="false" outlineLevel="0" collapsed="false">
      <c r="A1083" s="13" t="s">
        <v>680</v>
      </c>
      <c r="B1083" s="60" t="n">
        <v>45</v>
      </c>
      <c r="C1083" s="13" t="s">
        <v>681</v>
      </c>
    </row>
    <row r="1084" customFormat="false" ht="14" hidden="false" customHeight="false" outlineLevel="0" collapsed="false">
      <c r="A1084" s="13" t="s">
        <v>42</v>
      </c>
      <c r="B1084" s="61" t="n">
        <v>5</v>
      </c>
      <c r="C1084" s="13" t="s">
        <v>43</v>
      </c>
    </row>
    <row r="1085" customFormat="false" ht="14" hidden="false" customHeight="false" outlineLevel="0" collapsed="false">
      <c r="A1085" s="10" t="s">
        <v>48</v>
      </c>
      <c r="B1085" s="10" t="s">
        <v>48</v>
      </c>
      <c r="C1085" s="10" t="s">
        <v>48</v>
      </c>
    </row>
    <row r="1086" customFormat="false" ht="14" hidden="false" customHeight="false" outlineLevel="0" collapsed="false">
      <c r="A1086" s="12" t="s">
        <v>682</v>
      </c>
      <c r="B1086" s="13" t="n">
        <f aca="false">(4*B1082*1000)/(60*3.14159*$B1080*$B1080)</f>
        <v>0.123735725966522</v>
      </c>
      <c r="C1086" s="13" t="s">
        <v>46</v>
      </c>
    </row>
    <row r="1087" customFormat="false" ht="14" hidden="false" customHeight="false" outlineLevel="0" collapsed="false">
      <c r="A1087" s="12" t="s">
        <v>329</v>
      </c>
      <c r="B1087" s="13" t="n">
        <f aca="false">((B1084*0.000001)^2*1000*B1086)/(18*0.00001832*B1089)</f>
        <v>0.0997199383657603</v>
      </c>
      <c r="C1087" s="13"/>
    </row>
    <row r="1088" customFormat="false" ht="14" hidden="false" customHeight="false" outlineLevel="0" collapsed="false">
      <c r="A1088" s="12" t="s">
        <v>499</v>
      </c>
      <c r="B1088" s="13" t="n">
        <f aca="false">((B1084*0.000001)^2*1000*9.81)/(18*0.00001832*B1086)</f>
        <v>0.00601057375801719</v>
      </c>
      <c r="C1088" s="13"/>
    </row>
    <row r="1089" customFormat="false" ht="14" hidden="false" customHeight="false" outlineLevel="0" collapsed="false">
      <c r="A1089" s="12" t="s">
        <v>683</v>
      </c>
      <c r="B1089" s="13" t="n">
        <f aca="false">9633*EXP(-1.216*LN(B1083))*0.000001</f>
        <v>9.40708663146611E-005</v>
      </c>
      <c r="C1089" s="0" t="s">
        <v>66</v>
      </c>
    </row>
    <row r="1090" customFormat="false" ht="14" hidden="false" customHeight="false" outlineLevel="0" collapsed="false">
      <c r="A1090" s="12" t="s">
        <v>684</v>
      </c>
      <c r="B1090" s="13" t="n">
        <f aca="false">EXP(-B1081*0.000001*(54.86*B1087^2.382+38.91*B1088^0.88)/(B1089))</f>
        <v>0.932427974568855</v>
      </c>
      <c r="C1090" s="13" t="s">
        <v>66</v>
      </c>
    </row>
    <row r="1092" customFormat="false" ht="14" hidden="false" customHeight="false" outlineLevel="0" collapsed="false">
      <c r="A1092" s="10" t="s">
        <v>31</v>
      </c>
      <c r="B1092" s="10" t="s">
        <v>31</v>
      </c>
      <c r="C1092" s="10" t="s">
        <v>31</v>
      </c>
    </row>
    <row r="1093" customFormat="false" ht="14" hidden="false" customHeight="false" outlineLevel="0" collapsed="false">
      <c r="A1093" s="10"/>
      <c r="B1093" s="10"/>
      <c r="C1093" s="10"/>
    </row>
    <row r="1094" customFormat="false" ht="14" hidden="false" customHeight="false" outlineLevel="0" collapsed="false">
      <c r="A1094" s="0" t="s">
        <v>125</v>
      </c>
    </row>
    <row r="1095" customFormat="false" ht="14" hidden="false" customHeight="false" outlineLevel="0" collapsed="false">
      <c r="A1095" s="0" t="s">
        <v>36</v>
      </c>
      <c r="B1095" s="11" t="n">
        <v>293.15</v>
      </c>
      <c r="C1095" s="0" t="s">
        <v>37</v>
      </c>
    </row>
    <row r="1096" customFormat="false" ht="14" hidden="false" customHeight="false" outlineLevel="0" collapsed="false">
      <c r="A1096" s="0" t="s">
        <v>39</v>
      </c>
      <c r="B1096" s="11" t="n">
        <v>101.3</v>
      </c>
      <c r="C1096" s="0" t="s">
        <v>40</v>
      </c>
    </row>
    <row r="1097" customFormat="false" ht="14" hidden="false" customHeight="false" outlineLevel="0" collapsed="false">
      <c r="A1097" s="0" t="s">
        <v>685</v>
      </c>
      <c r="B1097" s="22" t="n">
        <v>20000</v>
      </c>
      <c r="C1097" s="0" t="s">
        <v>686</v>
      </c>
    </row>
    <row r="1098" customFormat="false" ht="14" hidden="false" customHeight="false" outlineLevel="0" collapsed="false">
      <c r="A1098" s="0" t="s">
        <v>315</v>
      </c>
      <c r="B1098" s="22" t="n">
        <v>0.1</v>
      </c>
      <c r="C1098" s="0" t="s">
        <v>43</v>
      </c>
    </row>
    <row r="1099" customFormat="false" ht="14" hidden="false" customHeight="false" outlineLevel="0" collapsed="false">
      <c r="A1099" s="0" t="s">
        <v>197</v>
      </c>
      <c r="B1099" s="22" t="n">
        <v>1000</v>
      </c>
      <c r="C1099" s="0" t="s">
        <v>51</v>
      </c>
    </row>
    <row r="1100" customFormat="false" ht="14" hidden="false" customHeight="false" outlineLevel="0" collapsed="false">
      <c r="A1100" s="0" t="s">
        <v>687</v>
      </c>
      <c r="B1100" s="22" t="n">
        <v>30</v>
      </c>
      <c r="C1100" s="0" t="s">
        <v>688</v>
      </c>
    </row>
    <row r="1101" customFormat="false" ht="14" hidden="false" customHeight="false" outlineLevel="0" collapsed="false">
      <c r="A1101" s="10" t="s">
        <v>48</v>
      </c>
      <c r="B1101" s="10" t="s">
        <v>48</v>
      </c>
      <c r="C1101" s="10" t="s">
        <v>48</v>
      </c>
    </row>
    <row r="1102" customFormat="false" ht="14" hidden="false" customHeight="false" outlineLevel="0" collapsed="false">
      <c r="A1102" s="12" t="s">
        <v>50</v>
      </c>
      <c r="B1102" s="0" t="n">
        <f aca="false">1.293*(273.15/B1095)*(B1096/101.3)</f>
        <v>1.20478577520041</v>
      </c>
      <c r="C1102" s="0" t="s">
        <v>51</v>
      </c>
    </row>
    <row r="1103" customFormat="false" ht="14" hidden="false" customHeight="false" outlineLevel="0" collapsed="false">
      <c r="A1103" s="12" t="s">
        <v>53</v>
      </c>
      <c r="B1103" s="0" t="n">
        <f aca="false">0.00001708*((B1095/273.15)^1.5)*((393.396)/(B1095+120.246))</f>
        <v>1.80710994737217E-005</v>
      </c>
      <c r="C1103" s="0" t="s">
        <v>54</v>
      </c>
      <c r="D1103" s="14"/>
    </row>
    <row r="1104" customFormat="false" ht="14" hidden="false" customHeight="false" outlineLevel="0" collapsed="false">
      <c r="A1104" s="12" t="s">
        <v>610</v>
      </c>
      <c r="B1104" s="0" t="n">
        <f aca="false">B1103/B1102</f>
        <v>1.49994296460843E-005</v>
      </c>
      <c r="C1104" s="0" t="s">
        <v>611</v>
      </c>
    </row>
    <row r="1105" customFormat="false" ht="14" hidden="false" customHeight="false" outlineLevel="0" collapsed="false">
      <c r="A1105" s="12" t="s">
        <v>199</v>
      </c>
      <c r="B1105" s="0" t="n">
        <f aca="false">1+(2/(B1096*B1098*0.752))*(6.32+2.01*EXP(-0.1095*B1096*0.752*B1098))</f>
        <v>2.88843804633217</v>
      </c>
    </row>
    <row r="1106" customFormat="false" ht="14" hidden="false" customHeight="false" outlineLevel="0" collapsed="false">
      <c r="A1106" s="12" t="s">
        <v>561</v>
      </c>
      <c r="B1106" s="0" t="n">
        <f aca="false">B1099*B1098*B1098*0.000000000001*B1105/(18*B1103)</f>
        <v>8.87985706598178E-008</v>
      </c>
      <c r="C1106" s="0" t="s">
        <v>218</v>
      </c>
    </row>
    <row r="1107" customFormat="false" ht="14" hidden="false" customHeight="false" outlineLevel="0" collapsed="false">
      <c r="A1107" s="12" t="s">
        <v>689</v>
      </c>
      <c r="B1107" s="0" t="n">
        <f aca="false">B1097*2*PI()</f>
        <v>125663.706143592</v>
      </c>
      <c r="C1107" s="0" t="s">
        <v>690</v>
      </c>
    </row>
    <row r="1108" customFormat="false" ht="14" hidden="false" customHeight="false" outlineLevel="0" collapsed="false">
      <c r="A1108" s="12" t="s">
        <v>691</v>
      </c>
      <c r="B1108" s="0" t="n">
        <f aca="false">(2/(B1098*0.000001))*SQRT(2*B1104/B1107)</f>
        <v>309.013486549272</v>
      </c>
      <c r="D1108" s="0" t="s">
        <v>692</v>
      </c>
    </row>
    <row r="1109" customFormat="false" ht="14" hidden="false" customHeight="false" outlineLevel="0" collapsed="false">
      <c r="A1109" s="12" t="s">
        <v>693</v>
      </c>
      <c r="B1109" s="0" t="n">
        <f aca="false">(2/3)*(B1099/B1102)</f>
        <v>553.348720070811</v>
      </c>
      <c r="D1109" s="0" t="s">
        <v>694</v>
      </c>
    </row>
    <row r="1110" customFormat="false" ht="14" hidden="false" customHeight="false" outlineLevel="0" collapsed="false">
      <c r="A1110" s="12" t="s">
        <v>695</v>
      </c>
      <c r="B1110" s="0" t="n">
        <f aca="false">(360/(2*PI()))*ATAN(((3/2)*(B1109-1)*B1108*(B1108+1))/(B1109+(3/2)*B1109*B1108+(3/2)*B1108+(9/2)*B1108*B1108+(9/2)*B1108*B1108*B1108+(9/4)*B1108*B1108*B1108*B1108))</f>
        <v>0.220229062684823</v>
      </c>
      <c r="C1110" s="0" t="s">
        <v>696</v>
      </c>
      <c r="D1110" s="0" t="s">
        <v>697</v>
      </c>
    </row>
    <row r="1111" customFormat="false" ht="14" hidden="false" customHeight="false" outlineLevel="0" collapsed="false">
      <c r="A1111" s="12" t="s">
        <v>698</v>
      </c>
      <c r="B1111" s="0" t="n">
        <f aca="false">SQRT((1+3*B1108+(9/2)*B1108*B1108+(9/2)*B1108*B1108*B1108+(9/4)*B1108*B1108*B1108*B1108)/(B1109*B1109+3*B1109*B1108+(9/2)*B1108*B1108+(9/2)*B1108*B1108*B1108+(9/4)*B1108*B1108*B1108*B1108))</f>
        <v>0.999980187625971</v>
      </c>
      <c r="D1111" s="0" t="s">
        <v>699</v>
      </c>
    </row>
    <row r="1112" customFormat="false" ht="14" hidden="false" customHeight="false" outlineLevel="0" collapsed="false">
      <c r="A1112" s="12" t="s">
        <v>695</v>
      </c>
      <c r="B1112" s="0" t="n">
        <f aca="false">(360/(2*PI()))*ATAN(B1107*B1106)</f>
        <v>0.639323173912066</v>
      </c>
      <c r="C1112" s="0" t="s">
        <v>696</v>
      </c>
      <c r="D1112" s="0" t="s">
        <v>700</v>
      </c>
    </row>
    <row r="1113" customFormat="false" ht="14" hidden="false" customHeight="false" outlineLevel="0" collapsed="false">
      <c r="A1113" s="12" t="s">
        <v>698</v>
      </c>
      <c r="B1113" s="0" t="n">
        <f aca="false">1/SQRT(1+B1107*B1107*B1106*B1106)</f>
        <v>0.999937746879306</v>
      </c>
      <c r="D1113" s="0" t="s">
        <v>701</v>
      </c>
    </row>
    <row r="1114" customFormat="false" ht="14" hidden="false" customHeight="false" outlineLevel="0" collapsed="false">
      <c r="A1114" s="12" t="s">
        <v>698</v>
      </c>
      <c r="B1114" s="0" t="n">
        <f aca="false">B1100*1.6E-019*B1105/(3*PI()*B1103*B1098*0.000001*SQRT(1+B1107*B1107*B1106*B1106))</f>
        <v>8.13994655233976E-007</v>
      </c>
      <c r="C1114" s="0" t="s">
        <v>702</v>
      </c>
      <c r="D1114" s="0" t="s">
        <v>703</v>
      </c>
    </row>
    <row r="1116" customFormat="false" ht="14" hidden="false" customHeight="false" outlineLevel="0" collapsed="false">
      <c r="A1116" s="10" t="s">
        <v>31</v>
      </c>
      <c r="B1116" s="10" t="s">
        <v>31</v>
      </c>
      <c r="C1116" s="10" t="s">
        <v>31</v>
      </c>
    </row>
    <row r="1118" customFormat="false" ht="14" hidden="false" customHeight="false" outlineLevel="0" collapsed="false">
      <c r="A1118" s="0" t="s">
        <v>127</v>
      </c>
    </row>
    <row r="1119" customFormat="false" ht="14" hidden="false" customHeight="false" outlineLevel="0" collapsed="false">
      <c r="A1119" s="0" t="s">
        <v>36</v>
      </c>
      <c r="B1119" s="11" t="n">
        <v>293.15</v>
      </c>
      <c r="C1119" s="0" t="s">
        <v>37</v>
      </c>
      <c r="D1119" s="2"/>
    </row>
    <row r="1120" customFormat="false" ht="14" hidden="false" customHeight="false" outlineLevel="0" collapsed="false">
      <c r="A1120" s="0" t="s">
        <v>39</v>
      </c>
      <c r="B1120" s="11" t="n">
        <v>101.3</v>
      </c>
      <c r="C1120" s="0" t="s">
        <v>40</v>
      </c>
    </row>
    <row r="1121" customFormat="false" ht="14" hidden="false" customHeight="false" outlineLevel="0" collapsed="false">
      <c r="A1121" s="0" t="s">
        <v>704</v>
      </c>
      <c r="B1121" s="22" t="n">
        <v>10</v>
      </c>
      <c r="C1121" s="0" t="s">
        <v>40</v>
      </c>
    </row>
    <row r="1122" customFormat="false" ht="14" hidden="false" customHeight="false" outlineLevel="0" collapsed="false">
      <c r="A1122" s="0" t="s">
        <v>705</v>
      </c>
      <c r="B1122" s="22" t="n">
        <v>0.02897</v>
      </c>
      <c r="C1122" s="0" t="s">
        <v>85</v>
      </c>
    </row>
    <row r="1123" customFormat="false" ht="14" hidden="false" customHeight="false" outlineLevel="0" collapsed="false">
      <c r="A1123" s="10" t="s">
        <v>48</v>
      </c>
      <c r="B1123" s="10" t="s">
        <v>48</v>
      </c>
      <c r="C1123" s="10" t="s">
        <v>48</v>
      </c>
    </row>
    <row r="1124" customFormat="false" ht="14" hidden="false" customHeight="false" outlineLevel="0" collapsed="false">
      <c r="A1124" s="12" t="s">
        <v>706</v>
      </c>
      <c r="B1124" s="0" t="n">
        <f aca="false">SQRT(2*8.314*B1119/B1122*LN(B1120/(B1120-B1121)))</f>
        <v>132.243069996748</v>
      </c>
      <c r="C1124" s="0" t="s">
        <v>46</v>
      </c>
    </row>
    <row r="1126" customFormat="false" ht="14" hidden="false" customHeight="false" outlineLevel="0" collapsed="false">
      <c r="A1126" s="10" t="s">
        <v>31</v>
      </c>
      <c r="B1126" s="10" t="s">
        <v>31</v>
      </c>
      <c r="C1126" s="10" t="s">
        <v>31</v>
      </c>
    </row>
    <row r="1128" customFormat="false" ht="14" hidden="false" customHeight="false" outlineLevel="0" collapsed="false">
      <c r="A1128" s="0" t="s">
        <v>129</v>
      </c>
    </row>
    <row r="1129" customFormat="false" ht="14" hidden="false" customHeight="false" outlineLevel="0" collapsed="false">
      <c r="A1129" s="0" t="s">
        <v>36</v>
      </c>
      <c r="B1129" s="11" t="n">
        <v>293.15</v>
      </c>
      <c r="C1129" s="0" t="s">
        <v>37</v>
      </c>
    </row>
    <row r="1130" customFormat="false" ht="14" hidden="false" customHeight="false" outlineLevel="0" collapsed="false">
      <c r="A1130" s="0" t="s">
        <v>39</v>
      </c>
      <c r="B1130" s="11" t="n">
        <v>101.3</v>
      </c>
      <c r="C1130" s="0" t="s">
        <v>40</v>
      </c>
    </row>
    <row r="1131" customFormat="false" ht="14" hidden="false" customHeight="false" outlineLevel="0" collapsed="false">
      <c r="A1131" s="0" t="s">
        <v>395</v>
      </c>
      <c r="B1131" s="11" t="n">
        <v>20</v>
      </c>
      <c r="C1131" s="0" t="s">
        <v>43</v>
      </c>
    </row>
    <row r="1132" customFormat="false" ht="14" hidden="false" customHeight="false" outlineLevel="0" collapsed="false">
      <c r="A1132" s="0" t="s">
        <v>197</v>
      </c>
      <c r="B1132" s="11" t="n">
        <v>1000</v>
      </c>
      <c r="C1132" s="0" t="s">
        <v>51</v>
      </c>
    </row>
    <row r="1133" customFormat="false" ht="14" hidden="false" customHeight="false" outlineLevel="0" collapsed="false">
      <c r="A1133" s="0" t="s">
        <v>707</v>
      </c>
      <c r="B1133" s="11" t="n">
        <v>0.02</v>
      </c>
      <c r="C1133" s="0" t="s">
        <v>388</v>
      </c>
    </row>
    <row r="1134" customFormat="false" ht="14" hidden="false" customHeight="false" outlineLevel="0" collapsed="false">
      <c r="A1134" s="0" t="s">
        <v>68</v>
      </c>
      <c r="B1134" s="11" t="n">
        <v>150</v>
      </c>
      <c r="C1134" s="0" t="s">
        <v>46</v>
      </c>
    </row>
    <row r="1135" customFormat="false" ht="14" hidden="false" customHeight="false" outlineLevel="0" collapsed="false">
      <c r="A1135" s="0" t="s">
        <v>708</v>
      </c>
      <c r="B1135" s="11" t="n">
        <v>10</v>
      </c>
      <c r="C1135" s="0" t="s">
        <v>46</v>
      </c>
    </row>
    <row r="1136" customFormat="false" ht="14" hidden="false" customHeight="false" outlineLevel="0" collapsed="false">
      <c r="A1136" s="10" t="s">
        <v>48</v>
      </c>
      <c r="B1136" s="10" t="s">
        <v>48</v>
      </c>
      <c r="C1136" s="10" t="s">
        <v>48</v>
      </c>
    </row>
    <row r="1137" customFormat="false" ht="14" hidden="false" customHeight="false" outlineLevel="0" collapsed="false">
      <c r="A1137" s="12" t="s">
        <v>50</v>
      </c>
      <c r="B1137" s="0" t="n">
        <f aca="false">1.293*(273.15/B1129)*(B1130/101.3)</f>
        <v>1.20478577520041</v>
      </c>
      <c r="C1137" s="0" t="s">
        <v>51</v>
      </c>
      <c r="D1137" s="0" t="s">
        <v>709</v>
      </c>
    </row>
    <row r="1138" customFormat="false" ht="14" hidden="false" customHeight="false" outlineLevel="0" collapsed="false">
      <c r="A1138" s="12" t="s">
        <v>710</v>
      </c>
      <c r="B1138" s="0" t="n">
        <f aca="false">B1131*0.000001*B1137*(B1134-B1135)^2/B1133</f>
        <v>23.613801193928</v>
      </c>
      <c r="D1138" s="0" t="s">
        <v>711</v>
      </c>
    </row>
    <row r="1139" customFormat="false" ht="14" hidden="false" customHeight="false" outlineLevel="0" collapsed="false">
      <c r="A1139" s="12" t="s">
        <v>712</v>
      </c>
      <c r="B1139" s="0" t="n">
        <f aca="false">IF(B1138&gt;12,(B1131*0.000001/(2*(B1134-B1135)))*SQRT(B1132/B1137),"-no breakup-")</f>
        <v>2.05786579572016E-006</v>
      </c>
      <c r="C1139" s="0" t="s">
        <v>218</v>
      </c>
      <c r="D1139" s="0" t="s">
        <v>713</v>
      </c>
    </row>
    <row r="1140" customFormat="false" ht="14" hidden="false" customHeight="false" outlineLevel="0" collapsed="false">
      <c r="D1140" s="0" t="s">
        <v>714</v>
      </c>
    </row>
    <row r="1141" customFormat="false" ht="14" hidden="false" customHeight="false" outlineLevel="0" collapsed="false">
      <c r="A1141" s="10" t="s">
        <v>31</v>
      </c>
      <c r="B1141" s="10" t="s">
        <v>31</v>
      </c>
      <c r="C1141" s="10" t="s">
        <v>31</v>
      </c>
    </row>
    <row r="1143" customFormat="false" ht="14" hidden="false" customHeight="false" outlineLevel="0" collapsed="false">
      <c r="A1143" s="0" t="s">
        <v>131</v>
      </c>
    </row>
    <row r="1144" customFormat="false" ht="14" hidden="false" customHeight="false" outlineLevel="0" collapsed="false">
      <c r="A1144" s="0" t="s">
        <v>36</v>
      </c>
      <c r="B1144" s="11" t="n">
        <v>293.15</v>
      </c>
      <c r="C1144" s="0" t="s">
        <v>37</v>
      </c>
    </row>
    <row r="1145" customFormat="false" ht="14" hidden="false" customHeight="false" outlineLevel="0" collapsed="false">
      <c r="A1145" s="0" t="s">
        <v>715</v>
      </c>
      <c r="B1145" s="22" t="n">
        <v>1.4</v>
      </c>
      <c r="D1145" s="0" t="s">
        <v>716</v>
      </c>
    </row>
    <row r="1146" customFormat="false" ht="14" hidden="false" customHeight="false" outlineLevel="0" collapsed="false">
      <c r="A1146" s="0" t="s">
        <v>84</v>
      </c>
      <c r="B1146" s="22" t="n">
        <v>0.02896</v>
      </c>
      <c r="C1146" s="0" t="s">
        <v>85</v>
      </c>
    </row>
    <row r="1147" customFormat="false" ht="14" hidden="false" customHeight="false" outlineLevel="0" collapsed="false">
      <c r="A1147" s="10" t="s">
        <v>48</v>
      </c>
      <c r="B1147" s="10" t="s">
        <v>48</v>
      </c>
      <c r="C1147" s="10" t="s">
        <v>48</v>
      </c>
    </row>
    <row r="1148" customFormat="false" ht="14" hidden="false" customHeight="false" outlineLevel="0" collapsed="false">
      <c r="A1148" s="12" t="s">
        <v>717</v>
      </c>
      <c r="B1148" s="0" t="n">
        <f aca="false">SQRT(B1144*B1145*8.31/B1146)</f>
        <v>343.170699716113</v>
      </c>
      <c r="C1148" s="0" t="s">
        <v>46</v>
      </c>
    </row>
    <row r="1150" customFormat="false" ht="14" hidden="false" customHeight="false" outlineLevel="0" collapsed="false">
      <c r="A1150" s="10" t="s">
        <v>31</v>
      </c>
      <c r="B1150" s="10" t="s">
        <v>31</v>
      </c>
      <c r="C1150" s="10" t="s">
        <v>31</v>
      </c>
    </row>
    <row r="1152" customFormat="false" ht="14" hidden="false" customHeight="false" outlineLevel="0" collapsed="false">
      <c r="A1152" s="0" t="s">
        <v>133</v>
      </c>
    </row>
    <row r="1153" customFormat="false" ht="14" hidden="false" customHeight="false" outlineLevel="0" collapsed="false">
      <c r="A1153" s="0" t="s">
        <v>36</v>
      </c>
      <c r="B1153" s="11" t="n">
        <v>293.15</v>
      </c>
      <c r="C1153" s="0" t="s">
        <v>37</v>
      </c>
      <c r="E1153" s="11"/>
    </row>
    <row r="1154" customFormat="false" ht="14" hidden="false" customHeight="false" outlineLevel="0" collapsed="false">
      <c r="A1154" s="0" t="s">
        <v>718</v>
      </c>
      <c r="B1154" s="11" t="n">
        <v>10</v>
      </c>
      <c r="C1154" s="0" t="s">
        <v>43</v>
      </c>
      <c r="E1154" s="11"/>
    </row>
    <row r="1155" customFormat="false" ht="14" hidden="false" customHeight="false" outlineLevel="0" collapsed="false">
      <c r="A1155" s="0" t="s">
        <v>719</v>
      </c>
      <c r="B1155" s="11" t="n">
        <v>100</v>
      </c>
      <c r="E1155" s="11"/>
    </row>
    <row r="1156" customFormat="false" ht="14" hidden="false" customHeight="false" outlineLevel="0" collapsed="false">
      <c r="A1156" s="0" t="s">
        <v>720</v>
      </c>
      <c r="B1156" s="55" t="n">
        <f aca="false">1000*29980</f>
        <v>29980000</v>
      </c>
      <c r="C1156" s="0" t="s">
        <v>721</v>
      </c>
      <c r="E1156" s="11"/>
    </row>
    <row r="1157" customFormat="false" ht="14" hidden="false" customHeight="false" outlineLevel="0" collapsed="false">
      <c r="A1157" s="10" t="s">
        <v>48</v>
      </c>
      <c r="B1157" s="10" t="s">
        <v>48</v>
      </c>
      <c r="C1157" s="10" t="s">
        <v>48</v>
      </c>
      <c r="E1157" s="10"/>
    </row>
    <row r="1158" customFormat="false" ht="14" hidden="false" customHeight="false" outlineLevel="0" collapsed="false">
      <c r="A1158" s="12" t="s">
        <v>722</v>
      </c>
      <c r="B1158" s="0" t="n">
        <f aca="false">ASIN(SQRT(1.381E-023*B1153*(LN(2*B1155)-1)/(2*0.000000000008854*(B1154*0.000001)^3))/(PI()*B1156))*180/PI()</f>
        <v>0.00060304178047506</v>
      </c>
      <c r="C1158" s="0" t="s">
        <v>506</v>
      </c>
    </row>
    <row r="1160" customFormat="false" ht="14" hidden="false" customHeight="false" outlineLevel="0" collapsed="false">
      <c r="A1160" s="10" t="s">
        <v>31</v>
      </c>
      <c r="B1160" s="10" t="s">
        <v>31</v>
      </c>
      <c r="C1160" s="10" t="s">
        <v>31</v>
      </c>
    </row>
    <row r="1162" customFormat="false" ht="14" hidden="false" customHeight="false" outlineLevel="0" collapsed="false">
      <c r="A1162" s="0" t="s">
        <v>136</v>
      </c>
    </row>
    <row r="1163" customFormat="false" ht="14" hidden="false" customHeight="false" outlineLevel="0" collapsed="false">
      <c r="A1163" s="0" t="s">
        <v>718</v>
      </c>
      <c r="B1163" s="11" t="n">
        <v>4</v>
      </c>
      <c r="C1163" s="0" t="s">
        <v>43</v>
      </c>
    </row>
    <row r="1164" customFormat="false" ht="14" hidden="false" customHeight="false" outlineLevel="0" collapsed="false">
      <c r="A1164" s="0" t="s">
        <v>723</v>
      </c>
      <c r="B1164" s="22" t="n">
        <v>5</v>
      </c>
      <c r="C1164" s="0" t="s">
        <v>506</v>
      </c>
    </row>
    <row r="1165" customFormat="false" ht="14" hidden="false" customHeight="false" outlineLevel="0" collapsed="false">
      <c r="A1165" s="0" t="s">
        <v>724</v>
      </c>
      <c r="B1165" s="22" t="n">
        <v>0.6328</v>
      </c>
      <c r="C1165" s="0" t="s">
        <v>43</v>
      </c>
    </row>
    <row r="1166" customFormat="false" ht="14" hidden="false" customHeight="false" outlineLevel="0" collapsed="false">
      <c r="A1166" s="10" t="s">
        <v>48</v>
      </c>
      <c r="B1166" s="10" t="s">
        <v>48</v>
      </c>
      <c r="C1166" s="10" t="s">
        <v>48</v>
      </c>
    </row>
    <row r="1167" customFormat="false" ht="14" hidden="false" customHeight="false" outlineLevel="0" collapsed="false">
      <c r="A1167" s="12" t="s">
        <v>725</v>
      </c>
      <c r="B1167" s="0" t="n">
        <f aca="false">B1163*B1163*(SIN(PI()*B1163*B1164/B1165)/(PI()*B1163*B1164/B1165))^2</f>
        <v>0.00145086404525364</v>
      </c>
    </row>
    <row r="1169" customFormat="false" ht="14" hidden="false" customHeight="false" outlineLevel="0" collapsed="false">
      <c r="A1169" s="10" t="s">
        <v>31</v>
      </c>
      <c r="B1169" s="10" t="s">
        <v>31</v>
      </c>
      <c r="C1169" s="10" t="s">
        <v>31</v>
      </c>
    </row>
    <row r="1171" customFormat="false" ht="14" hidden="false" customHeight="false" outlineLevel="0" collapsed="false">
      <c r="A1171" s="0" t="s">
        <v>140</v>
      </c>
    </row>
    <row r="1172" customFormat="false" ht="14" hidden="false" customHeight="false" outlineLevel="0" collapsed="false">
      <c r="A1172" s="0" t="s">
        <v>726</v>
      </c>
      <c r="B1172" s="22" t="n">
        <v>0.05</v>
      </c>
      <c r="C1172" s="0" t="s">
        <v>46</v>
      </c>
    </row>
    <row r="1173" customFormat="false" ht="14" hidden="false" customHeight="false" outlineLevel="0" collapsed="false">
      <c r="A1173" s="0" t="s">
        <v>727</v>
      </c>
      <c r="B1173" s="22" t="n">
        <v>0.02985</v>
      </c>
      <c r="C1173" s="0" t="s">
        <v>66</v>
      </c>
    </row>
    <row r="1174" customFormat="false" ht="14" hidden="false" customHeight="false" outlineLevel="0" collapsed="false">
      <c r="A1174" s="0" t="s">
        <v>728</v>
      </c>
      <c r="B1174" s="22" t="n">
        <f aca="false">500</f>
        <v>500</v>
      </c>
      <c r="C1174" s="0" t="s">
        <v>729</v>
      </c>
    </row>
    <row r="1175" customFormat="false" ht="14" hidden="false" customHeight="false" outlineLevel="0" collapsed="false">
      <c r="A1175" s="0" t="s">
        <v>730</v>
      </c>
      <c r="B1175" s="22" t="n">
        <v>0.3048</v>
      </c>
      <c r="C1175" s="0" t="s">
        <v>66</v>
      </c>
    </row>
    <row r="1176" customFormat="false" ht="14" hidden="false" customHeight="false" outlineLevel="0" collapsed="false">
      <c r="A1176" s="10" t="s">
        <v>48</v>
      </c>
      <c r="B1176" s="10" t="s">
        <v>48</v>
      </c>
      <c r="C1176" s="10" t="s">
        <v>48</v>
      </c>
    </row>
    <row r="1177" customFormat="false" ht="14" hidden="false" customHeight="false" outlineLevel="0" collapsed="false">
      <c r="A1177" s="12" t="s">
        <v>731</v>
      </c>
      <c r="B1177" s="0" t="n">
        <f aca="false">2*B1172*B1173*B1173/(B1174*B1175)</f>
        <v>5.84660433070866E-007</v>
      </c>
      <c r="C1177" s="0" t="s">
        <v>732</v>
      </c>
    </row>
    <row r="1179" customFormat="false" ht="14" hidden="false" customHeight="false" outlineLevel="0" collapsed="false">
      <c r="A1179" s="10" t="s">
        <v>31</v>
      </c>
      <c r="B1179" s="10" t="s">
        <v>31</v>
      </c>
      <c r="C1179" s="10" t="s">
        <v>31</v>
      </c>
    </row>
    <row r="1181" customFormat="false" ht="14" hidden="false" customHeight="false" outlineLevel="0" collapsed="false">
      <c r="A1181" s="0" t="s">
        <v>142</v>
      </c>
    </row>
    <row r="1182" customFormat="false" ht="14" hidden="false" customHeight="false" outlineLevel="0" collapsed="false">
      <c r="A1182" s="0" t="s">
        <v>733</v>
      </c>
      <c r="B1182" s="22" t="n">
        <f aca="false">50*1000/60*0.000001</f>
        <v>0.000833333333333333</v>
      </c>
      <c r="C1182" s="0" t="s">
        <v>418</v>
      </c>
    </row>
    <row r="1183" customFormat="false" ht="14" hidden="false" customHeight="false" outlineLevel="0" collapsed="false">
      <c r="A1183" s="0" t="s">
        <v>734</v>
      </c>
      <c r="B1183" s="22" t="n">
        <f aca="false">5*1000/60*0.000001</f>
        <v>8.33333333333333E-005</v>
      </c>
      <c r="C1183" s="0" t="s">
        <v>418</v>
      </c>
    </row>
    <row r="1184" customFormat="false" ht="14" hidden="false" customHeight="false" outlineLevel="0" collapsed="false">
      <c r="A1184" s="0" t="s">
        <v>735</v>
      </c>
      <c r="B1184" s="22" t="n">
        <v>0.02985</v>
      </c>
      <c r="C1184" s="0" t="s">
        <v>66</v>
      </c>
    </row>
    <row r="1185" customFormat="false" ht="14" hidden="false" customHeight="false" outlineLevel="0" collapsed="false">
      <c r="A1185" s="0" t="s">
        <v>736</v>
      </c>
      <c r="B1185" s="22" t="n">
        <v>0.01151</v>
      </c>
      <c r="C1185" s="0" t="s">
        <v>66</v>
      </c>
    </row>
    <row r="1186" customFormat="false" ht="14" hidden="false" customHeight="false" outlineLevel="0" collapsed="false">
      <c r="A1186" s="0" t="s">
        <v>737</v>
      </c>
      <c r="B1186" s="22" t="n">
        <f aca="false">19</f>
        <v>19</v>
      </c>
      <c r="C1186" s="0" t="s">
        <v>729</v>
      </c>
    </row>
    <row r="1187" customFormat="false" ht="14" hidden="false" customHeight="false" outlineLevel="0" collapsed="false">
      <c r="A1187" s="0" t="s">
        <v>738</v>
      </c>
      <c r="B1187" s="22" t="n">
        <v>0.3048</v>
      </c>
      <c r="C1187" s="0" t="s">
        <v>66</v>
      </c>
    </row>
    <row r="1188" customFormat="false" ht="14" hidden="false" customHeight="false" outlineLevel="0" collapsed="false">
      <c r="A1188" s="10" t="s">
        <v>48</v>
      </c>
      <c r="B1188" s="10" t="s">
        <v>48</v>
      </c>
      <c r="C1188" s="10" t="s">
        <v>48</v>
      </c>
    </row>
    <row r="1189" customFormat="false" ht="14" hidden="false" customHeight="false" outlineLevel="0" collapsed="false">
      <c r="A1189" s="12" t="s">
        <v>739</v>
      </c>
      <c r="B1189" s="0" t="n">
        <f aca="false">(B1182-0.5*B1183)*LN(B1184/B1185)/(2*PI()*B1186*B1187)</f>
        <v>2.07334954647419E-005</v>
      </c>
      <c r="C1189" s="0" t="s">
        <v>732</v>
      </c>
    </row>
    <row r="1191" customFormat="false" ht="14" hidden="false" customHeight="false" outlineLevel="0" collapsed="false">
      <c r="A1191" s="10" t="s">
        <v>31</v>
      </c>
      <c r="B1191" s="10" t="s">
        <v>31</v>
      </c>
      <c r="C1191" s="10" t="s">
        <v>31</v>
      </c>
    </row>
    <row r="1192" customFormat="false" ht="14" hidden="false" customHeight="false" outlineLevel="0" collapsed="false">
      <c r="A1192" s="10"/>
      <c r="B1192" s="10"/>
      <c r="C1192" s="10"/>
    </row>
    <row r="1193" customFormat="false" ht="14" hidden="false" customHeight="false" outlineLevel="0" collapsed="false">
      <c r="A1193" s="0" t="s">
        <v>143</v>
      </c>
    </row>
    <row r="1194" customFormat="false" ht="14" hidden="false" customHeight="false" outlineLevel="0" collapsed="false">
      <c r="A1194" s="0" t="s">
        <v>740</v>
      </c>
      <c r="B1194" s="22" t="n">
        <f aca="false">50*1000/60*0.000001</f>
        <v>0.000833333333333333</v>
      </c>
      <c r="C1194" s="0" t="s">
        <v>418</v>
      </c>
    </row>
    <row r="1195" customFormat="false" ht="14" hidden="false" customHeight="false" outlineLevel="0" collapsed="false">
      <c r="A1195" s="0" t="s">
        <v>741</v>
      </c>
      <c r="B1195" s="22" t="n">
        <f aca="false">5*1000/60*0.000001</f>
        <v>8.33333333333333E-005</v>
      </c>
      <c r="C1195" s="0" t="s">
        <v>418</v>
      </c>
    </row>
    <row r="1196" customFormat="false" ht="14" hidden="false" customHeight="false" outlineLevel="0" collapsed="false">
      <c r="A1196" s="0" t="s">
        <v>742</v>
      </c>
      <c r="B1196" s="22" t="n">
        <v>0.02985</v>
      </c>
      <c r="C1196" s="0" t="s">
        <v>66</v>
      </c>
    </row>
    <row r="1197" customFormat="false" ht="14" hidden="false" customHeight="false" outlineLevel="0" collapsed="false">
      <c r="A1197" s="0" t="s">
        <v>743</v>
      </c>
      <c r="B1197" s="22" t="n">
        <v>0.01151</v>
      </c>
      <c r="C1197" s="0" t="s">
        <v>66</v>
      </c>
    </row>
    <row r="1198" customFormat="false" ht="14" hidden="false" customHeight="false" outlineLevel="0" collapsed="false">
      <c r="A1198" s="0" t="s">
        <v>737</v>
      </c>
      <c r="B1198" s="22" t="n">
        <f aca="false">19</f>
        <v>19</v>
      </c>
      <c r="C1198" s="0" t="s">
        <v>729</v>
      </c>
    </row>
    <row r="1199" customFormat="false" ht="14" hidden="false" customHeight="false" outlineLevel="0" collapsed="false">
      <c r="A1199" s="0" t="s">
        <v>744</v>
      </c>
      <c r="B1199" s="22" t="n">
        <v>0.03</v>
      </c>
      <c r="C1199" s="0" t="s">
        <v>66</v>
      </c>
    </row>
    <row r="1200" customFormat="false" ht="14" hidden="false" customHeight="false" outlineLevel="0" collapsed="false">
      <c r="A1200" s="10" t="s">
        <v>48</v>
      </c>
      <c r="B1200" s="10" t="s">
        <v>48</v>
      </c>
      <c r="C1200" s="10" t="s">
        <v>48</v>
      </c>
    </row>
    <row r="1201" customFormat="false" ht="14" hidden="false" customHeight="false" outlineLevel="0" collapsed="false">
      <c r="A1201" s="12" t="s">
        <v>739</v>
      </c>
      <c r="B1201" s="0" t="n">
        <f aca="false">(B1194+B1195)/(2*PI()*B1198/B1199*(B1196^2-B1197^2))</f>
        <v>0.000303682218272358</v>
      </c>
      <c r="C1201" s="0" t="s">
        <v>732</v>
      </c>
    </row>
    <row r="1203" customFormat="false" ht="14" hidden="false" customHeight="false" outlineLevel="0" collapsed="false">
      <c r="A1203" s="10" t="s">
        <v>31</v>
      </c>
      <c r="B1203" s="10" t="s">
        <v>31</v>
      </c>
      <c r="C1203" s="10" t="s">
        <v>31</v>
      </c>
    </row>
    <row r="1204" customFormat="false" ht="14" hidden="false" customHeight="false" outlineLevel="0" collapsed="false">
      <c r="A1204" s="10"/>
      <c r="B1204" s="10"/>
      <c r="C1204" s="10"/>
    </row>
    <row r="1205" customFormat="false" ht="14" hidden="false" customHeight="false" outlineLevel="0" collapsed="false">
      <c r="A1205" s="0" t="s">
        <v>145</v>
      </c>
    </row>
    <row r="1206" customFormat="false" ht="14" hidden="false" customHeight="false" outlineLevel="0" collapsed="false">
      <c r="A1206" s="0" t="s">
        <v>733</v>
      </c>
      <c r="B1206" s="22" t="n">
        <f aca="false">50*1000/60*0.000001</f>
        <v>0.000833333333333333</v>
      </c>
      <c r="C1206" s="0" t="s">
        <v>418</v>
      </c>
    </row>
    <row r="1207" customFormat="false" ht="14" hidden="false" customHeight="false" outlineLevel="0" collapsed="false">
      <c r="A1207" s="0" t="s">
        <v>745</v>
      </c>
      <c r="B1207" s="22" t="n">
        <f aca="false">5*1000/60*0.000001</f>
        <v>8.33333333333333E-005</v>
      </c>
      <c r="C1207" s="0" t="s">
        <v>418</v>
      </c>
    </row>
    <row r="1208" customFormat="false" ht="14" hidden="false" customHeight="false" outlineLevel="0" collapsed="false">
      <c r="A1208" s="0" t="s">
        <v>741</v>
      </c>
      <c r="B1208" s="22" t="n">
        <f aca="false">1*1000/60*0.000001</f>
        <v>1.66666666666667E-005</v>
      </c>
      <c r="C1208" s="0" t="s">
        <v>418</v>
      </c>
      <c r="D1208" s="12" t="s">
        <v>746</v>
      </c>
      <c r="E1208" s="12" t="s">
        <v>747</v>
      </c>
    </row>
    <row r="1209" customFormat="false" ht="14" hidden="false" customHeight="false" outlineLevel="0" collapsed="false">
      <c r="A1209" s="0" t="s">
        <v>735</v>
      </c>
      <c r="B1209" s="22" t="n">
        <v>0.02985</v>
      </c>
      <c r="C1209" s="0" t="s">
        <v>66</v>
      </c>
      <c r="D1209" s="0" t="n">
        <v>0.01958</v>
      </c>
      <c r="E1209" s="0" t="n">
        <v>0.02985</v>
      </c>
      <c r="F1209" s="0" t="s">
        <v>66</v>
      </c>
    </row>
    <row r="1210" customFormat="false" ht="14" hidden="false" customHeight="false" outlineLevel="0" collapsed="false">
      <c r="A1210" s="0" t="s">
        <v>736</v>
      </c>
      <c r="B1210" s="22" t="n">
        <v>0.01151</v>
      </c>
      <c r="C1210" s="0" t="s">
        <v>66</v>
      </c>
      <c r="D1210" s="0" t="n">
        <v>0.00937</v>
      </c>
      <c r="E1210" s="0" t="n">
        <v>0.01151</v>
      </c>
      <c r="F1210" s="0" t="s">
        <v>66</v>
      </c>
    </row>
    <row r="1211" customFormat="false" ht="14" hidden="false" customHeight="false" outlineLevel="0" collapsed="false">
      <c r="A1211" s="0" t="s">
        <v>737</v>
      </c>
      <c r="B1211" s="22" t="n">
        <f aca="false">19</f>
        <v>19</v>
      </c>
      <c r="C1211" s="0" t="s">
        <v>729</v>
      </c>
    </row>
    <row r="1212" customFormat="false" ht="14" hidden="false" customHeight="false" outlineLevel="0" collapsed="false">
      <c r="A1212" s="0" t="s">
        <v>738</v>
      </c>
      <c r="B1212" s="22" t="n">
        <v>0.3048</v>
      </c>
      <c r="C1212" s="0" t="s">
        <v>66</v>
      </c>
      <c r="D1212" s="0" t="n">
        <v>0.4444</v>
      </c>
      <c r="E1212" s="0" t="n">
        <v>0.3048</v>
      </c>
      <c r="F1212" s="0" t="s">
        <v>66</v>
      </c>
    </row>
    <row r="1213" customFormat="false" ht="14" hidden="false" customHeight="false" outlineLevel="0" collapsed="false">
      <c r="A1213" s="10" t="s">
        <v>48</v>
      </c>
      <c r="B1213" s="10" t="s">
        <v>48</v>
      </c>
      <c r="C1213" s="10" t="s">
        <v>48</v>
      </c>
    </row>
    <row r="1214" customFormat="false" ht="14" hidden="false" customHeight="false" outlineLevel="0" collapsed="false">
      <c r="A1214" s="12" t="s">
        <v>739</v>
      </c>
      <c r="B1214" s="0" t="n">
        <f aca="false">(B1206-(B1207+B1208)/2)*LN(B1209/B1210)/(2*PI()*B1211*B1212)</f>
        <v>2.05152481440604E-005</v>
      </c>
      <c r="C1214" s="0" t="s">
        <v>732</v>
      </c>
    </row>
    <row r="1215" customFormat="false" ht="14" hidden="false" customHeight="false" outlineLevel="0" collapsed="false">
      <c r="A1215" s="12" t="s">
        <v>748</v>
      </c>
      <c r="B1215" s="0" t="n">
        <f aca="false">(B1207+B1208)*LN(B1209/B1210)/(2*PI()*B1211*B1212)</f>
        <v>2.61896784817792E-006</v>
      </c>
      <c r="C1215" s="0" t="s">
        <v>732</v>
      </c>
    </row>
    <row r="1217" customFormat="false" ht="14" hidden="false" customHeight="false" outlineLevel="0" collapsed="false">
      <c r="A1217" s="10" t="s">
        <v>31</v>
      </c>
      <c r="B1217" s="10" t="s">
        <v>31</v>
      </c>
      <c r="C1217" s="10" t="s">
        <v>31</v>
      </c>
    </row>
    <row r="1219" customFormat="false" ht="14" hidden="false" customHeight="false" outlineLevel="0" collapsed="false">
      <c r="A1219" s="0" t="s">
        <v>147</v>
      </c>
    </row>
    <row r="1220" customFormat="false" ht="14" hidden="false" customHeight="false" outlineLevel="0" collapsed="false">
      <c r="A1220" s="0" t="s">
        <v>749</v>
      </c>
      <c r="B1220" s="11" t="n">
        <v>100</v>
      </c>
      <c r="C1220" s="0" t="s">
        <v>688</v>
      </c>
    </row>
    <row r="1221" customFormat="false" ht="15" hidden="false" customHeight="false" outlineLevel="0" collapsed="false">
      <c r="A1221" s="0" t="s">
        <v>750</v>
      </c>
      <c r="B1221" s="11" t="n">
        <v>100</v>
      </c>
      <c r="C1221" s="0" t="s">
        <v>688</v>
      </c>
    </row>
    <row r="1222" customFormat="false" ht="14" hidden="false" customHeight="false" outlineLevel="0" collapsed="false">
      <c r="A1222" s="0" t="s">
        <v>751</v>
      </c>
      <c r="B1222" s="11" t="n">
        <v>1E-005</v>
      </c>
      <c r="C1222" s="0" t="s">
        <v>66</v>
      </c>
      <c r="D1222" s="28" t="s">
        <v>752</v>
      </c>
      <c r="E1222" s="29"/>
      <c r="F1222" s="30"/>
    </row>
    <row r="1223" customFormat="false" ht="14" hidden="false" customHeight="false" outlineLevel="0" collapsed="false">
      <c r="A1223" s="10" t="s">
        <v>48</v>
      </c>
      <c r="B1223" s="10" t="s">
        <v>48</v>
      </c>
      <c r="C1223" s="10" t="s">
        <v>48</v>
      </c>
      <c r="D1223" s="31" t="s">
        <v>753</v>
      </c>
      <c r="E1223" s="32" t="s">
        <v>754</v>
      </c>
      <c r="F1223" s="33" t="s">
        <v>755</v>
      </c>
    </row>
    <row r="1224" customFormat="false" ht="14" hidden="false" customHeight="false" outlineLevel="0" collapsed="false">
      <c r="A1224" s="12" t="s">
        <v>756</v>
      </c>
      <c r="B1224" s="0" t="n">
        <f aca="false">B1220*B1221*(1.602E-019)^2/(4*PI()*0.000000000008854*B1222*B1222)</f>
        <v>2.30661781438227E-014</v>
      </c>
      <c r="C1224" s="0" t="s">
        <v>262</v>
      </c>
      <c r="D1224" s="31" t="s">
        <v>757</v>
      </c>
      <c r="E1224" s="32" t="s">
        <v>758</v>
      </c>
      <c r="F1224" s="33" t="s">
        <v>759</v>
      </c>
    </row>
    <row r="1225" customFormat="false" ht="14" hidden="false" customHeight="false" outlineLevel="0" collapsed="false">
      <c r="D1225" s="31" t="s">
        <v>760</v>
      </c>
      <c r="E1225" s="32" t="s">
        <v>761</v>
      </c>
      <c r="F1225" s="33" t="s">
        <v>762</v>
      </c>
    </row>
    <row r="1226" customFormat="false" ht="14" hidden="false" customHeight="false" outlineLevel="0" collapsed="false">
      <c r="A1226" s="10" t="s">
        <v>31</v>
      </c>
      <c r="B1226" s="10" t="s">
        <v>31</v>
      </c>
      <c r="C1226" s="10" t="s">
        <v>31</v>
      </c>
      <c r="D1226" s="31" t="s">
        <v>763</v>
      </c>
      <c r="E1226" s="32" t="s">
        <v>764</v>
      </c>
      <c r="F1226" s="33" t="s">
        <v>765</v>
      </c>
    </row>
    <row r="1227" customFormat="false" ht="15" hidden="false" customHeight="false" outlineLevel="0" collapsed="false">
      <c r="D1227" s="36" t="s">
        <v>766</v>
      </c>
      <c r="E1227" s="37" t="s">
        <v>767</v>
      </c>
      <c r="F1227" s="38" t="s">
        <v>768</v>
      </c>
    </row>
    <row r="1228" customFormat="false" ht="14" hidden="false" customHeight="false" outlineLevel="0" collapsed="false">
      <c r="A1228" s="0" t="s">
        <v>148</v>
      </c>
    </row>
    <row r="1229" customFormat="false" ht="14" hidden="false" customHeight="false" outlineLevel="0" collapsed="false">
      <c r="A1229" s="0" t="s">
        <v>769</v>
      </c>
      <c r="B1229" s="11" t="n">
        <v>100</v>
      </c>
      <c r="C1229" s="0" t="s">
        <v>729</v>
      </c>
    </row>
    <row r="1230" customFormat="false" ht="14" hidden="false" customHeight="false" outlineLevel="0" collapsed="false">
      <c r="A1230" s="0" t="s">
        <v>770</v>
      </c>
      <c r="B1230" s="11" t="n">
        <v>0.01</v>
      </c>
      <c r="C1230" s="0" t="s">
        <v>66</v>
      </c>
    </row>
    <row r="1231" customFormat="false" ht="14" hidden="false" customHeight="false" outlineLevel="0" collapsed="false">
      <c r="A1231" s="10" t="s">
        <v>48</v>
      </c>
      <c r="B1231" s="10" t="s">
        <v>48</v>
      </c>
      <c r="C1231" s="10" t="s">
        <v>48</v>
      </c>
    </row>
    <row r="1232" customFormat="false" ht="14" hidden="false" customHeight="false" outlineLevel="0" collapsed="false">
      <c r="A1232" s="12" t="s">
        <v>771</v>
      </c>
      <c r="B1232" s="0" t="n">
        <f aca="false">B1229/(B1230)</f>
        <v>10000</v>
      </c>
      <c r="C1232" s="0" t="s">
        <v>336</v>
      </c>
    </row>
    <row r="1234" customFormat="false" ht="14" hidden="false" customHeight="false" outlineLevel="0" collapsed="false">
      <c r="A1234" s="10" t="s">
        <v>31</v>
      </c>
      <c r="B1234" s="10" t="s">
        <v>31</v>
      </c>
      <c r="C1234" s="10" t="s">
        <v>31</v>
      </c>
    </row>
    <row r="1236" customFormat="false" ht="14" hidden="false" customHeight="false" outlineLevel="0" collapsed="false">
      <c r="A1236" s="0" t="s">
        <v>149</v>
      </c>
    </row>
    <row r="1237" customFormat="false" ht="14" hidden="false" customHeight="false" outlineLevel="0" collapsed="false">
      <c r="A1237" s="0" t="s">
        <v>772</v>
      </c>
      <c r="B1237" s="11" t="n">
        <v>11000</v>
      </c>
      <c r="C1237" s="0" t="s">
        <v>729</v>
      </c>
    </row>
    <row r="1238" customFormat="false" ht="14" hidden="false" customHeight="false" outlineLevel="0" collapsed="false">
      <c r="A1238" s="0" t="s">
        <v>773</v>
      </c>
      <c r="B1238" s="11" t="n">
        <v>0.06</v>
      </c>
      <c r="C1238" s="0" t="s">
        <v>66</v>
      </c>
    </row>
    <row r="1239" customFormat="false" ht="14" hidden="false" customHeight="false" outlineLevel="0" collapsed="false">
      <c r="A1239" s="0" t="s">
        <v>774</v>
      </c>
      <c r="B1239" s="11" t="n">
        <v>0.0225</v>
      </c>
      <c r="C1239" s="0" t="s">
        <v>66</v>
      </c>
      <c r="D1239" s="0" t="str">
        <f aca="false">IF(B1239&gt;B1238,"Bad entry","")</f>
        <v/>
      </c>
    </row>
    <row r="1240" customFormat="false" ht="14" hidden="false" customHeight="false" outlineLevel="0" collapsed="false">
      <c r="A1240" s="0" t="s">
        <v>775</v>
      </c>
      <c r="B1240" s="11" t="n">
        <v>0.025</v>
      </c>
      <c r="C1240" s="0" t="s">
        <v>66</v>
      </c>
      <c r="D1240" s="0" t="str">
        <f aca="false">IF((B1240&lt;B1238),IF(B1240&gt;B1239," ","bad entry"),"bad entry")</f>
        <v> </v>
      </c>
    </row>
    <row r="1241" customFormat="false" ht="14" hidden="false" customHeight="false" outlineLevel="0" collapsed="false">
      <c r="A1241" s="10" t="s">
        <v>48</v>
      </c>
      <c r="B1241" s="10" t="s">
        <v>48</v>
      </c>
      <c r="C1241" s="10" t="s">
        <v>48</v>
      </c>
    </row>
    <row r="1242" customFormat="false" ht="14" hidden="false" customHeight="false" outlineLevel="0" collapsed="false">
      <c r="A1242" s="12" t="s">
        <v>776</v>
      </c>
    </row>
    <row r="1243" customFormat="false" ht="14" hidden="false" customHeight="false" outlineLevel="0" collapsed="false">
      <c r="A1243" s="12" t="str">
        <f aca="false">"at "&amp;B1240&amp;" m = "</f>
        <v>at 0.025 m = </v>
      </c>
      <c r="B1243" s="0" t="n">
        <f aca="false">B1237/(B1240*LN(B1238/B1239))</f>
        <v>448599.997042237</v>
      </c>
      <c r="C1243" s="0" t="s">
        <v>336</v>
      </c>
    </row>
    <row r="1245" customFormat="false" ht="14" hidden="false" customHeight="false" outlineLevel="0" collapsed="false">
      <c r="A1245" s="10" t="s">
        <v>31</v>
      </c>
      <c r="B1245" s="10" t="s">
        <v>31</v>
      </c>
      <c r="C1245" s="10" t="s">
        <v>31</v>
      </c>
    </row>
    <row r="1247" customFormat="false" ht="14" hidden="false" customHeight="false" outlineLevel="0" collapsed="false">
      <c r="A1247" s="0" t="s">
        <v>150</v>
      </c>
    </row>
    <row r="1248" customFormat="false" ht="14" hidden="false" customHeight="false" outlineLevel="0" collapsed="false">
      <c r="A1248" s="0" t="s">
        <v>36</v>
      </c>
      <c r="B1248" s="11" t="n">
        <v>293.15</v>
      </c>
      <c r="C1248" s="0" t="s">
        <v>37</v>
      </c>
    </row>
    <row r="1249" customFormat="false" ht="14" hidden="false" customHeight="false" outlineLevel="0" collapsed="false">
      <c r="A1249" s="0" t="s">
        <v>39</v>
      </c>
      <c r="B1249" s="11" t="n">
        <v>101.3</v>
      </c>
      <c r="C1249" s="0" t="s">
        <v>40</v>
      </c>
    </row>
    <row r="1250" customFormat="false" ht="14" hidden="false" customHeight="false" outlineLevel="0" collapsed="false">
      <c r="A1250" s="0" t="s">
        <v>42</v>
      </c>
      <c r="B1250" s="11" t="n">
        <v>1</v>
      </c>
      <c r="C1250" s="0" t="s">
        <v>43</v>
      </c>
    </row>
    <row r="1251" customFormat="false" ht="14" hidden="false" customHeight="false" outlineLevel="0" collapsed="false">
      <c r="A1251" s="0" t="s">
        <v>777</v>
      </c>
      <c r="B1251" s="11" t="n">
        <v>1</v>
      </c>
      <c r="C1251" s="0" t="s">
        <v>688</v>
      </c>
    </row>
    <row r="1252" customFormat="false" ht="14" hidden="false" customHeight="false" outlineLevel="0" collapsed="false">
      <c r="A1252" s="10" t="s">
        <v>48</v>
      </c>
      <c r="B1252" s="10" t="s">
        <v>48</v>
      </c>
      <c r="C1252" s="10" t="s">
        <v>48</v>
      </c>
    </row>
    <row r="1253" customFormat="false" ht="14" hidden="false" customHeight="false" outlineLevel="0" collapsed="false">
      <c r="A1253" s="12" t="s">
        <v>53</v>
      </c>
      <c r="B1253" s="0" t="n">
        <f aca="false">0.00001708*((B1248/273.15)^1.5)*((393.396)/(B1248+120.246))</f>
        <v>1.80710994737217E-005</v>
      </c>
      <c r="C1253" s="0" t="s">
        <v>54</v>
      </c>
    </row>
    <row r="1254" customFormat="false" ht="14" hidden="false" customHeight="false" outlineLevel="0" collapsed="false">
      <c r="A1254" s="12" t="s">
        <v>199</v>
      </c>
      <c r="B1254" s="0" t="n">
        <f aca="false">1+(2/(B1249*B1250*0.752))*(6.32+2.01*EXP(-0.1095*B1249*0.752*B1250))</f>
        <v>1.16594062397223</v>
      </c>
      <c r="E1254" s="2"/>
    </row>
    <row r="1255" customFormat="false" ht="14" hidden="false" customHeight="false" outlineLevel="0" collapsed="false">
      <c r="A1255" s="12" t="s">
        <v>778</v>
      </c>
      <c r="B1255" s="0" t="n">
        <f aca="false">B1251*1.6E-019*B1254/(3*PI()*B1253*0.000001*B1250)</f>
        <v>1.09531923161869E-009</v>
      </c>
      <c r="C1255" s="0" t="s">
        <v>732</v>
      </c>
    </row>
    <row r="1257" customFormat="false" ht="14" hidden="false" customHeight="false" outlineLevel="0" collapsed="false">
      <c r="A1257" s="10" t="s">
        <v>31</v>
      </c>
      <c r="B1257" s="10" t="s">
        <v>31</v>
      </c>
      <c r="C1257" s="10" t="s">
        <v>31</v>
      </c>
    </row>
    <row r="1259" customFormat="false" ht="14" hidden="false" customHeight="false" outlineLevel="0" collapsed="false">
      <c r="A1259" s="0" t="s">
        <v>151</v>
      </c>
    </row>
    <row r="1260" customFormat="false" ht="14" hidden="false" customHeight="false" outlineLevel="0" collapsed="false">
      <c r="A1260" s="0" t="s">
        <v>36</v>
      </c>
      <c r="B1260" s="11" t="n">
        <v>293.15</v>
      </c>
      <c r="C1260" s="0" t="s">
        <v>37</v>
      </c>
    </row>
    <row r="1261" customFormat="false" ht="14" hidden="false" customHeight="false" outlineLevel="0" collapsed="false">
      <c r="A1261" s="0" t="s">
        <v>39</v>
      </c>
      <c r="B1261" s="11" t="n">
        <v>101.3</v>
      </c>
      <c r="C1261" s="0" t="s">
        <v>40</v>
      </c>
    </row>
    <row r="1262" customFormat="false" ht="14" hidden="false" customHeight="false" outlineLevel="0" collapsed="false">
      <c r="A1262" s="0" t="s">
        <v>42</v>
      </c>
      <c r="B1262" s="11" t="n">
        <v>4</v>
      </c>
      <c r="C1262" s="0" t="s">
        <v>43</v>
      </c>
    </row>
    <row r="1263" customFormat="false" ht="14" hidden="false" customHeight="false" outlineLevel="0" collapsed="false">
      <c r="A1263" s="0" t="s">
        <v>777</v>
      </c>
      <c r="B1263" s="11" t="n">
        <v>5600</v>
      </c>
      <c r="C1263" s="0" t="s">
        <v>688</v>
      </c>
    </row>
    <row r="1264" customFormat="false" ht="14" hidden="false" customHeight="false" outlineLevel="0" collapsed="false">
      <c r="A1264" s="0" t="s">
        <v>720</v>
      </c>
      <c r="B1264" s="11" t="n">
        <v>101000</v>
      </c>
      <c r="C1264" s="0" t="s">
        <v>336</v>
      </c>
    </row>
    <row r="1265" customFormat="false" ht="14" hidden="false" customHeight="false" outlineLevel="0" collapsed="false">
      <c r="A1265" s="10" t="s">
        <v>48</v>
      </c>
      <c r="B1265" s="10" t="s">
        <v>48</v>
      </c>
      <c r="C1265" s="10" t="s">
        <v>48</v>
      </c>
    </row>
    <row r="1266" customFormat="false" ht="14" hidden="false" customHeight="false" outlineLevel="0" collapsed="false">
      <c r="A1266" s="12" t="s">
        <v>53</v>
      </c>
      <c r="B1266" s="0" t="n">
        <f aca="false">0.00001708*((B1260/273.15)^1.5)*((393.396)/(B1260+120.246))</f>
        <v>1.80710994737217E-005</v>
      </c>
      <c r="C1266" s="0" t="s">
        <v>54</v>
      </c>
    </row>
    <row r="1267" customFormat="false" ht="14" hidden="false" customHeight="false" outlineLevel="0" collapsed="false">
      <c r="A1267" s="12" t="s">
        <v>199</v>
      </c>
      <c r="B1267" s="0" t="n">
        <f aca="false">1+(2/(B1261*B1262*0.752))*(6.32+2.01*EXP(-0.1095*B1261*0.752*B1262))</f>
        <v>1.04148201045977</v>
      </c>
    </row>
    <row r="1268" customFormat="false" ht="14" hidden="false" customHeight="false" outlineLevel="0" collapsed="false">
      <c r="A1268" s="12" t="s">
        <v>778</v>
      </c>
      <c r="B1268" s="0" t="n">
        <f aca="false">B1263*1.6E-019*B1267/(3*PI()*B1266*B1262*0.000001)</f>
        <v>1.36975876196601E-006</v>
      </c>
      <c r="C1268" s="0" t="s">
        <v>779</v>
      </c>
    </row>
    <row r="1269" customFormat="false" ht="14" hidden="false" customHeight="false" outlineLevel="0" collapsed="false">
      <c r="A1269" s="12" t="s">
        <v>780</v>
      </c>
      <c r="B1269" s="0" t="n">
        <f aca="false">B1264*B1268</f>
        <v>0.138345634958567</v>
      </c>
      <c r="C1269" s="0" t="s">
        <v>46</v>
      </c>
    </row>
    <row r="1271" customFormat="false" ht="14" hidden="false" customHeight="false" outlineLevel="0" collapsed="false">
      <c r="A1271" s="10" t="s">
        <v>31</v>
      </c>
      <c r="B1271" s="10" t="s">
        <v>31</v>
      </c>
      <c r="C1271" s="10" t="s">
        <v>31</v>
      </c>
    </row>
    <row r="1273" customFormat="false" ht="14" hidden="false" customHeight="false" outlineLevel="0" collapsed="false">
      <c r="A1273" s="0" t="s">
        <v>152</v>
      </c>
    </row>
    <row r="1274" customFormat="false" ht="14" hidden="false" customHeight="false" outlineLevel="0" collapsed="false">
      <c r="A1274" s="0" t="s">
        <v>36</v>
      </c>
      <c r="B1274" s="11" t="n">
        <v>293.15</v>
      </c>
      <c r="C1274" s="0" t="s">
        <v>37</v>
      </c>
    </row>
    <row r="1275" customFormat="false" ht="14" hidden="false" customHeight="false" outlineLevel="0" collapsed="false">
      <c r="A1275" s="0" t="s">
        <v>42</v>
      </c>
      <c r="B1275" s="11" t="n">
        <v>2</v>
      </c>
      <c r="C1275" s="0" t="s">
        <v>43</v>
      </c>
    </row>
    <row r="1276" customFormat="false" ht="14" hidden="false" customHeight="false" outlineLevel="0" collapsed="false">
      <c r="A1276" s="0" t="s">
        <v>781</v>
      </c>
      <c r="B1276" s="45" t="n">
        <v>10000000000000</v>
      </c>
      <c r="C1276" s="0" t="s">
        <v>782</v>
      </c>
      <c r="D1276" s="0" t="s">
        <v>783</v>
      </c>
      <c r="E1276" s="12"/>
    </row>
    <row r="1277" customFormat="false" ht="14" hidden="false" customHeight="false" outlineLevel="0" collapsed="false">
      <c r="A1277" s="0" t="s">
        <v>784</v>
      </c>
      <c r="B1277" s="11" t="n">
        <v>1</v>
      </c>
      <c r="C1277" s="0" t="s">
        <v>218</v>
      </c>
      <c r="E1277" s="12"/>
    </row>
    <row r="1278" customFormat="false" ht="14" hidden="false" customHeight="false" outlineLevel="0" collapsed="false">
      <c r="A1278" s="10" t="s">
        <v>48</v>
      </c>
      <c r="B1278" s="10" t="s">
        <v>48</v>
      </c>
      <c r="C1278" s="10" t="s">
        <v>48</v>
      </c>
      <c r="D1278" s="0" t="s">
        <v>785</v>
      </c>
      <c r="E1278" s="12"/>
    </row>
    <row r="1279" customFormat="false" ht="14" hidden="false" customHeight="false" outlineLevel="0" collapsed="false">
      <c r="A1279" s="12" t="s">
        <v>786</v>
      </c>
      <c r="B1279" s="0" t="n">
        <f aca="false">((B1275*0.000001*1.38E-023*B1274)/(2*9000000000*(1.6E-019)^2))*LN(1+((PI()*9000000000*B1275*0.000001*240*(1.6E-019)^2*B1276*B1277)/(2*1.38E-023*B1274)))</f>
        <v>106.487584159406</v>
      </c>
      <c r="D1279" s="0" t="s">
        <v>787</v>
      </c>
    </row>
    <row r="1281" customFormat="false" ht="14" hidden="false" customHeight="false" outlineLevel="0" collapsed="false">
      <c r="A1281" s="10" t="s">
        <v>31</v>
      </c>
      <c r="B1281" s="10" t="s">
        <v>31</v>
      </c>
      <c r="C1281" s="10" t="s">
        <v>31</v>
      </c>
    </row>
    <row r="1282" customFormat="false" ht="14" hidden="false" customHeight="false" outlineLevel="0" collapsed="false">
      <c r="A1282" s="10"/>
      <c r="B1282" s="10"/>
      <c r="C1282" s="10"/>
    </row>
    <row r="1283" customFormat="false" ht="14" hidden="false" customHeight="false" outlineLevel="0" collapsed="false">
      <c r="A1283" s="0" t="s">
        <v>153</v>
      </c>
    </row>
    <row r="1284" customFormat="false" ht="14" hidden="false" customHeight="false" outlineLevel="0" collapsed="false">
      <c r="A1284" s="0" t="s">
        <v>36</v>
      </c>
      <c r="B1284" s="11" t="n">
        <v>293.15</v>
      </c>
      <c r="C1284" s="0" t="s">
        <v>37</v>
      </c>
    </row>
    <row r="1285" customFormat="false" ht="14" hidden="false" customHeight="false" outlineLevel="0" collapsed="false">
      <c r="A1285" s="0" t="s">
        <v>42</v>
      </c>
      <c r="B1285" s="11" t="n">
        <v>4</v>
      </c>
      <c r="C1285" s="0" t="s">
        <v>43</v>
      </c>
    </row>
    <row r="1286" customFormat="false" ht="15" hidden="false" customHeight="false" outlineLevel="0" collapsed="false">
      <c r="A1286" s="0" t="s">
        <v>781</v>
      </c>
      <c r="B1286" s="45" t="n">
        <v>10000000000000</v>
      </c>
      <c r="C1286" s="0" t="s">
        <v>782</v>
      </c>
      <c r="D1286" s="0" t="s">
        <v>783</v>
      </c>
    </row>
    <row r="1287" customFormat="false" ht="14" hidden="false" customHeight="false" outlineLevel="0" collapsed="false">
      <c r="A1287" s="0" t="s">
        <v>784</v>
      </c>
      <c r="B1287" s="11" t="n">
        <v>1</v>
      </c>
      <c r="C1287" s="0" t="s">
        <v>218</v>
      </c>
      <c r="D1287" s="28" t="s">
        <v>788</v>
      </c>
      <c r="E1287" s="30"/>
    </row>
    <row r="1288" customFormat="false" ht="14" hidden="false" customHeight="false" outlineLevel="0" collapsed="false">
      <c r="A1288" s="0" t="s">
        <v>789</v>
      </c>
      <c r="B1288" s="11" t="n">
        <f aca="false">500000</f>
        <v>500000</v>
      </c>
      <c r="C1288" s="0" t="s">
        <v>336</v>
      </c>
      <c r="D1288" s="31" t="s">
        <v>344</v>
      </c>
      <c r="E1288" s="62" t="n">
        <v>4.3</v>
      </c>
    </row>
    <row r="1289" customFormat="false" ht="14" hidden="false" customHeight="false" outlineLevel="0" collapsed="false">
      <c r="A1289" s="0" t="s">
        <v>790</v>
      </c>
      <c r="B1289" s="11" t="n">
        <v>5.1</v>
      </c>
      <c r="D1289" s="31" t="s">
        <v>375</v>
      </c>
      <c r="E1289" s="62" t="n">
        <v>80</v>
      </c>
    </row>
    <row r="1290" customFormat="false" ht="15" hidden="false" customHeight="false" outlineLevel="0" collapsed="false">
      <c r="A1290" s="10" t="s">
        <v>48</v>
      </c>
      <c r="B1290" s="10" t="s">
        <v>48</v>
      </c>
      <c r="C1290" s="10" t="s">
        <v>48</v>
      </c>
      <c r="D1290" s="36" t="s">
        <v>791</v>
      </c>
      <c r="E1290" s="63" t="s">
        <v>792</v>
      </c>
    </row>
    <row r="1291" customFormat="false" ht="14" hidden="false" customHeight="false" outlineLevel="0" collapsed="false">
      <c r="A1291" s="12" t="s">
        <v>786</v>
      </c>
      <c r="B1291" s="0" t="n">
        <f aca="false">(3*B1289/(B1289+2))*(B1288*B1285*B1285*0.000000000001/(4*9000000000*1.6E-019))*((PI()*9000000000*1.6E-019*0.00015*B1286*B1287)/(1+PI()*9000000000*1.6E-019*0.00015*B1286*B1287))</f>
        <v>2608.54736868646</v>
      </c>
      <c r="C1291" s="0" t="s">
        <v>688</v>
      </c>
      <c r="D1291" s="0" t="s">
        <v>793</v>
      </c>
    </row>
    <row r="1292" customFormat="false" ht="14" hidden="false" customHeight="false" outlineLevel="0" collapsed="false">
      <c r="D1292" s="0" t="s">
        <v>794</v>
      </c>
    </row>
    <row r="1293" customFormat="false" ht="14" hidden="false" customHeight="false" outlineLevel="0" collapsed="false">
      <c r="A1293" s="10" t="s">
        <v>31</v>
      </c>
      <c r="B1293" s="10" t="s">
        <v>31</v>
      </c>
      <c r="C1293" s="10" t="s">
        <v>31</v>
      </c>
    </row>
    <row r="1294" customFormat="false" ht="14" hidden="false" customHeight="false" outlineLevel="0" collapsed="false">
      <c r="A1294" s="10"/>
      <c r="B1294" s="10"/>
      <c r="C1294" s="10"/>
    </row>
    <row r="1295" customFormat="false" ht="14" hidden="false" customHeight="false" outlineLevel="0" collapsed="false">
      <c r="A1295" s="0" t="s">
        <v>154</v>
      </c>
    </row>
    <row r="1296" customFormat="false" ht="14" hidden="false" customHeight="false" outlineLevel="0" collapsed="false">
      <c r="A1296" s="0" t="s">
        <v>795</v>
      </c>
    </row>
    <row r="1297" customFormat="false" ht="14" hidden="false" customHeight="false" outlineLevel="0" collapsed="false">
      <c r="A1297" s="0" t="s">
        <v>36</v>
      </c>
      <c r="B1297" s="11" t="n">
        <v>293.15</v>
      </c>
      <c r="C1297" s="0" t="s">
        <v>37</v>
      </c>
      <c r="E1297" s="11"/>
    </row>
    <row r="1298" customFormat="false" ht="14" hidden="false" customHeight="false" outlineLevel="0" collapsed="false">
      <c r="A1298" s="0" t="s">
        <v>42</v>
      </c>
      <c r="B1298" s="11" t="n">
        <v>0.1</v>
      </c>
      <c r="C1298" s="0" t="s">
        <v>43</v>
      </c>
      <c r="E1298" s="11"/>
    </row>
    <row r="1299" customFormat="false" ht="14" hidden="false" customHeight="false" outlineLevel="0" collapsed="false">
      <c r="A1299" s="0" t="s">
        <v>781</v>
      </c>
      <c r="B1299" s="45" t="n">
        <v>10000000000000</v>
      </c>
      <c r="C1299" s="0" t="s">
        <v>782</v>
      </c>
      <c r="E1299" s="45"/>
    </row>
    <row r="1300" customFormat="false" ht="14" hidden="false" customHeight="false" outlineLevel="0" collapsed="false">
      <c r="A1300" s="0" t="s">
        <v>784</v>
      </c>
      <c r="B1300" s="11" t="n">
        <v>1</v>
      </c>
      <c r="C1300" s="0" t="s">
        <v>218</v>
      </c>
      <c r="E1300" s="11"/>
    </row>
    <row r="1301" customFormat="false" ht="14" hidden="false" customHeight="false" outlineLevel="0" collapsed="false">
      <c r="A1301" s="0" t="s">
        <v>789</v>
      </c>
      <c r="B1301" s="11" t="n">
        <v>500000</v>
      </c>
      <c r="C1301" s="0" t="s">
        <v>336</v>
      </c>
      <c r="E1301" s="11"/>
    </row>
    <row r="1302" customFormat="false" ht="14" hidden="false" customHeight="false" outlineLevel="0" collapsed="false">
      <c r="A1302" s="0" t="s">
        <v>796</v>
      </c>
      <c r="B1302" s="11" t="n">
        <v>5.1</v>
      </c>
      <c r="E1302" s="11"/>
    </row>
    <row r="1303" customFormat="false" ht="14" hidden="false" customHeight="false" outlineLevel="0" collapsed="false">
      <c r="A1303" s="10" t="s">
        <v>48</v>
      </c>
      <c r="B1303" s="10" t="s">
        <v>48</v>
      </c>
      <c r="C1303" s="10" t="s">
        <v>48</v>
      </c>
      <c r="E1303" s="10"/>
      <c r="F1303" s="10"/>
    </row>
    <row r="1304" customFormat="false" ht="14" hidden="false" customHeight="false" outlineLevel="0" collapsed="false">
      <c r="A1304" s="12" t="s">
        <v>797</v>
      </c>
      <c r="B1304" s="0" t="n">
        <f aca="false">2*0.0145/B1298</f>
        <v>0.29</v>
      </c>
      <c r="D1304" s="0" t="s">
        <v>798</v>
      </c>
    </row>
    <row r="1305" customFormat="false" ht="14" hidden="false" customHeight="false" outlineLevel="0" collapsed="false">
      <c r="A1305" s="12" t="s">
        <v>786</v>
      </c>
      <c r="B1305" s="0" t="n">
        <f aca="false">(1+B1304/2)^2+(2/(1+B1304))*((B1302-1)/(B1302+2))*(B1301*(B1298*0.000001)^2/(4*9000000000*1.6E-019))*((PI()*9000000000*B1299*1.6E-019*0.00015*B1300)/(1+PI()*9000000000*B1299*1.6E-019*0.00015*B1300))</f>
        <v>1.98837238128987</v>
      </c>
      <c r="C1305" s="0" t="s">
        <v>688</v>
      </c>
    </row>
    <row r="1307" customFormat="false" ht="14" hidden="false" customHeight="false" outlineLevel="0" collapsed="false">
      <c r="A1307" s="10" t="s">
        <v>31</v>
      </c>
      <c r="B1307" s="10" t="s">
        <v>31</v>
      </c>
      <c r="C1307" s="10" t="s">
        <v>31</v>
      </c>
    </row>
    <row r="1309" customFormat="false" ht="14" hidden="false" customHeight="false" outlineLevel="0" collapsed="false">
      <c r="A1309" s="0" t="s">
        <v>155</v>
      </c>
    </row>
    <row r="1310" customFormat="false" ht="14" hidden="false" customHeight="false" outlineLevel="0" collapsed="false">
      <c r="A1310" s="0" t="s">
        <v>42</v>
      </c>
      <c r="B1310" s="11" t="n">
        <v>4</v>
      </c>
      <c r="C1310" s="0" t="s">
        <v>43</v>
      </c>
    </row>
    <row r="1311" customFormat="false" ht="14" hidden="false" customHeight="false" outlineLevel="0" collapsed="false">
      <c r="A1311" s="0" t="s">
        <v>789</v>
      </c>
      <c r="B1311" s="11" t="n">
        <v>1000000</v>
      </c>
      <c r="C1311" s="0" t="s">
        <v>336</v>
      </c>
    </row>
    <row r="1312" customFormat="false" ht="14" hidden="false" customHeight="false" outlineLevel="0" collapsed="false">
      <c r="A1312" s="0" t="s">
        <v>790</v>
      </c>
      <c r="B1312" s="11" t="n">
        <v>4.3</v>
      </c>
    </row>
    <row r="1313" customFormat="false" ht="14" hidden="false" customHeight="false" outlineLevel="0" collapsed="false">
      <c r="A1313" s="10" t="s">
        <v>48</v>
      </c>
      <c r="B1313" s="10" t="s">
        <v>48</v>
      </c>
      <c r="C1313" s="10" t="s">
        <v>48</v>
      </c>
    </row>
    <row r="1314" customFormat="false" ht="14" hidden="false" customHeight="false" outlineLevel="0" collapsed="false">
      <c r="A1314" s="12" t="s">
        <v>799</v>
      </c>
      <c r="B1314" s="7" t="n">
        <f aca="false">(3*B1312/(B1312+2))*(B1311*B1310*B1310*0.000000000001/(4*9000000000*1.6E-019))</f>
        <v>5687.83068783069</v>
      </c>
      <c r="C1314" s="0" t="s">
        <v>800</v>
      </c>
    </row>
    <row r="1316" customFormat="false" ht="14" hidden="false" customHeight="false" outlineLevel="0" collapsed="false">
      <c r="A1316" s="10" t="s">
        <v>31</v>
      </c>
      <c r="B1316" s="10" t="s">
        <v>31</v>
      </c>
      <c r="C1316" s="10" t="s">
        <v>31</v>
      </c>
    </row>
    <row r="1318" customFormat="false" ht="14" hidden="false" customHeight="false" outlineLevel="0" collapsed="false">
      <c r="A1318" s="0" t="s">
        <v>156</v>
      </c>
    </row>
    <row r="1319" customFormat="false" ht="14" hidden="false" customHeight="false" outlineLevel="0" collapsed="false">
      <c r="A1319" s="0" t="s">
        <v>42</v>
      </c>
      <c r="B1319" s="11" t="n">
        <v>1</v>
      </c>
      <c r="C1319" s="0" t="s">
        <v>43</v>
      </c>
    </row>
    <row r="1320" customFormat="false" ht="14" hidden="false" customHeight="false" outlineLevel="0" collapsed="false">
      <c r="A1320" s="10" t="s">
        <v>48</v>
      </c>
      <c r="B1320" s="10" t="s">
        <v>48</v>
      </c>
      <c r="C1320" s="10" t="s">
        <v>48</v>
      </c>
    </row>
    <row r="1321" customFormat="false" ht="14" hidden="false" customHeight="false" outlineLevel="0" collapsed="false">
      <c r="A1321" s="0" t="s">
        <v>801</v>
      </c>
      <c r="B1321" s="2" t="n">
        <f aca="false">B1319*B1319*0.000000000001*900000000/(4*9000000000*1.6E-019)</f>
        <v>156250</v>
      </c>
      <c r="C1321" s="0" t="s">
        <v>802</v>
      </c>
    </row>
    <row r="1322" customFormat="false" ht="14" hidden="false" customHeight="false" outlineLevel="0" collapsed="false">
      <c r="A1322" s="0" t="s">
        <v>803</v>
      </c>
      <c r="B1322" s="2" t="n">
        <f aca="false">B1319*B1319*0.000000000001*21000000000/(4*9000000000*1.6E-019)</f>
        <v>3645833.33333333</v>
      </c>
      <c r="C1322" s="0" t="s">
        <v>688</v>
      </c>
    </row>
    <row r="1324" customFormat="false" ht="14" hidden="false" customHeight="false" outlineLevel="0" collapsed="false">
      <c r="A1324" s="10" t="s">
        <v>31</v>
      </c>
      <c r="B1324" s="10" t="s">
        <v>31</v>
      </c>
      <c r="C1324" s="10" t="s">
        <v>31</v>
      </c>
    </row>
    <row r="1326" customFormat="false" ht="14" hidden="false" customHeight="false" outlineLevel="0" collapsed="false">
      <c r="A1326" s="0" t="s">
        <v>157</v>
      </c>
    </row>
    <row r="1327" customFormat="false" ht="14" hidden="false" customHeight="false" outlineLevel="0" collapsed="false">
      <c r="A1327" s="0" t="s">
        <v>42</v>
      </c>
      <c r="B1327" s="11" t="n">
        <v>0.1</v>
      </c>
      <c r="C1327" s="0" t="s">
        <v>43</v>
      </c>
    </row>
    <row r="1328" customFormat="false" ht="14" hidden="false" customHeight="false" outlineLevel="0" collapsed="false">
      <c r="A1328" s="0" t="s">
        <v>707</v>
      </c>
      <c r="B1328" s="11" t="n">
        <v>0.0727</v>
      </c>
      <c r="C1328" s="0" t="s">
        <v>388</v>
      </c>
    </row>
    <row r="1329" customFormat="false" ht="14" hidden="false" customHeight="false" outlineLevel="0" collapsed="false">
      <c r="A1329" s="10" t="s">
        <v>48</v>
      </c>
      <c r="B1329" s="10" t="s">
        <v>48</v>
      </c>
      <c r="C1329" s="10" t="s">
        <v>48</v>
      </c>
    </row>
    <row r="1330" customFormat="false" ht="14" hidden="false" customHeight="false" outlineLevel="0" collapsed="false">
      <c r="A1330" s="12" t="s">
        <v>804</v>
      </c>
      <c r="B1330" s="54" t="n">
        <f aca="false">SQRT((2*PI()*B1328*(B1327*0.000001)^3)/(9000000000*(1.6E-019)^2))</f>
        <v>1408.04294934043</v>
      </c>
      <c r="C1330" s="0" t="s">
        <v>688</v>
      </c>
    </row>
    <row r="1332" customFormat="false" ht="14" hidden="false" customHeight="false" outlineLevel="0" collapsed="false">
      <c r="A1332" s="10" t="s">
        <v>31</v>
      </c>
      <c r="B1332" s="10" t="s">
        <v>31</v>
      </c>
      <c r="C1332" s="10" t="s">
        <v>31</v>
      </c>
    </row>
    <row r="1334" customFormat="false" ht="14" hidden="false" customHeight="false" outlineLevel="0" collapsed="false">
      <c r="A1334" s="0" t="s">
        <v>805</v>
      </c>
    </row>
    <row r="1335" customFormat="false" ht="14" hidden="false" customHeight="false" outlineLevel="0" collapsed="false">
      <c r="A1335" s="0" t="s">
        <v>228</v>
      </c>
      <c r="B1335" s="11" t="n">
        <v>293.15</v>
      </c>
      <c r="C1335" s="0" t="s">
        <v>37</v>
      </c>
    </row>
    <row r="1336" customFormat="false" ht="14" hidden="false" customHeight="false" outlineLevel="0" collapsed="false">
      <c r="A1336" s="0" t="s">
        <v>806</v>
      </c>
      <c r="B1336" s="11" t="n">
        <v>0.2</v>
      </c>
      <c r="C1336" s="0" t="s">
        <v>43</v>
      </c>
      <c r="D1336" s="0" t="str">
        <f aca="false">IF(B1336&lt;0.05,"underestimates charge fraction for such small particles","")</f>
        <v/>
      </c>
    </row>
    <row r="1337" customFormat="false" ht="14" hidden="false" customHeight="false" outlineLevel="0" collapsed="false">
      <c r="A1337" s="0" t="s">
        <v>807</v>
      </c>
      <c r="B1337" s="11" t="n">
        <v>2</v>
      </c>
      <c r="C1337" s="0" t="s">
        <v>688</v>
      </c>
    </row>
    <row r="1338" customFormat="false" ht="14" hidden="false" customHeight="false" outlineLevel="0" collapsed="false">
      <c r="A1338" s="10" t="s">
        <v>48</v>
      </c>
      <c r="B1338" s="10" t="s">
        <v>48</v>
      </c>
      <c r="C1338" s="10" t="s">
        <v>48</v>
      </c>
    </row>
    <row r="1339" customFormat="false" ht="14" hidden="false" customHeight="false" outlineLevel="0" collapsed="false">
      <c r="A1339" s="12" t="s">
        <v>808</v>
      </c>
      <c r="B1339" s="0" t="n">
        <f aca="false">SQRT(9000000000*(1.6E-019)^2/(PI()*B1336*0.000001*1.38E-023*B1335))</f>
        <v>0.301069534259433</v>
      </c>
    </row>
    <row r="1340" customFormat="false" ht="14" hidden="false" customHeight="false" outlineLevel="0" collapsed="false">
      <c r="A1340" s="12" t="s">
        <v>809</v>
      </c>
      <c r="B1340" s="0" t="n">
        <f aca="false">IF(B1337=0,B1339*EXP((-B1337*B1337*2.304E-019)/(B1335*B1336*1.38E-020)),B1339*EXP((-9000000000*B1337*B1337*(1.6E-019)^2)/(B1336*0.000001*1.38E-023*B1335)))</f>
        <v>0.0963791045708449</v>
      </c>
      <c r="C1340" s="0" t="str">
        <f aca="false">IF(B1337=0,"","either + or - charge")</f>
        <v>either + or - charge</v>
      </c>
      <c r="E1340" s="3" t="s">
        <v>810</v>
      </c>
    </row>
    <row r="1341" customFormat="false" ht="14" hidden="false" customHeight="false" outlineLevel="0" collapsed="false">
      <c r="A1341" s="12" t="s">
        <v>809</v>
      </c>
      <c r="B1341" s="0" t="n">
        <f aca="false">IF(B1337=-2,10^(-26.3328+35.9044*LOG10(B1336*1000)-21.4608*LOG10(B1336*1000)^2+7.0867*LOG10(B1336*1000)^3-1.3088*LOG10(B1336*1000)^4+0.1051*LOG10(B1336*1000)^5),IF(B1337=-1,10^(-2.3197+0.6175*LOG10(B1336*1000)+0.6201*LOG10(B1336*1000)^2-0.1105*LOG10(B1336*1000)^3-0.126*LOG10(B1336*1000)^4+0.0297*LOG10(B1336*1000)^5),IF(B1337=0,10^(-0.0003-0.1014*LOG10(B1336*1000)+0.3073*LOG10(B1336*1000)^2-0.3372*LOG10(B1336*1000)^3+0.1023*LOG10(B1336*1000)^4-0.0105*LOG10(B1336*1000)^5),IF(B1337=1,10^(-2.3484+0.6044*LOG10(B1336*1000)+0.48*LOG10(B1336*1000)^2+0.0013*LOG10(B1336*1000)^3-0.1553*LOG10(B1336*1000)^4+0.032*LOG10(B1336*1000)^5),IF(B1337=2,10^(-44.4756+79.3772*LOG10(B1336*1000)-62.89*LOG10(B1336*1000)^2+26.4492*LOG10(B1336*1000)^3-5.748*LOG10(B1336*1000)^4+0.5049*LOG10(B1336*1000)^5))))))</f>
        <v>0.0718654491860454</v>
      </c>
      <c r="C1341" s="6" t="str">
        <f aca="false">IF(B1336&gt;1," out of range",IF(ABS(B1337)&gt;2," out of range",IF(B1336&lt;0.02,IF(ABS(B1337)&gt;1," out of range",""),"")))</f>
        <v/>
      </c>
      <c r="D1341" s="0" t="s">
        <v>811</v>
      </c>
    </row>
    <row r="1343" customFormat="false" ht="14" hidden="false" customHeight="false" outlineLevel="0" collapsed="false">
      <c r="A1343" s="10" t="s">
        <v>31</v>
      </c>
      <c r="B1343" s="10" t="s">
        <v>31</v>
      </c>
      <c r="C1343" s="10" t="s">
        <v>31</v>
      </c>
    </row>
    <row r="1345" customFormat="false" ht="14" hidden="false" customHeight="false" outlineLevel="0" collapsed="false">
      <c r="A1345" s="0" t="s">
        <v>161</v>
      </c>
    </row>
    <row r="1346" customFormat="false" ht="14" hidden="false" customHeight="false" outlineLevel="0" collapsed="false">
      <c r="A1346" s="0" t="s">
        <v>812</v>
      </c>
      <c r="B1346" s="11" t="n">
        <v>10</v>
      </c>
      <c r="C1346" s="0" t="s">
        <v>218</v>
      </c>
    </row>
    <row r="1347" customFormat="false" ht="14" hidden="false" customHeight="false" outlineLevel="0" collapsed="false">
      <c r="A1347" s="0" t="s">
        <v>781</v>
      </c>
      <c r="B1347" s="45" t="n">
        <v>50000000000</v>
      </c>
      <c r="C1347" s="0" t="s">
        <v>782</v>
      </c>
    </row>
    <row r="1348" customFormat="false" ht="14" hidden="false" customHeight="false" outlineLevel="0" collapsed="false">
      <c r="A1348" s="10" t="s">
        <v>48</v>
      </c>
      <c r="B1348" s="10" t="s">
        <v>48</v>
      </c>
      <c r="C1348" s="10" t="s">
        <v>48</v>
      </c>
    </row>
    <row r="1349" customFormat="false" ht="14" hidden="false" customHeight="false" outlineLevel="0" collapsed="false">
      <c r="A1349" s="12" t="s">
        <v>813</v>
      </c>
      <c r="B1349" s="0" t="n">
        <f aca="false">IF(EXP(-4*PI()*9000000000*1.6E-019*0.00015*B1347*B1346)&lt;0.001,0,EXP(-4*PI()*9000000000*1.6E-019*0.00015*B1347*B1346))</f>
        <v>0.257388663702245</v>
      </c>
    </row>
    <row r="1351" customFormat="false" ht="14" hidden="false" customHeight="false" outlineLevel="0" collapsed="false">
      <c r="A1351" s="10" t="s">
        <v>31</v>
      </c>
      <c r="B1351" s="10" t="s">
        <v>31</v>
      </c>
      <c r="C1351" s="10" t="s">
        <v>31</v>
      </c>
    </row>
    <row r="1353" customFormat="false" ht="14" hidden="false" customHeight="false" outlineLevel="0" collapsed="false">
      <c r="A1353" s="0" t="s">
        <v>814</v>
      </c>
    </row>
    <row r="1354" customFormat="false" ht="14" hidden="false" customHeight="false" outlineLevel="0" collapsed="false">
      <c r="A1354" s="0" t="s">
        <v>36</v>
      </c>
      <c r="B1354" s="11" t="n">
        <v>293.15</v>
      </c>
      <c r="C1354" s="0" t="s">
        <v>37</v>
      </c>
      <c r="D1354" s="11"/>
    </row>
    <row r="1355" customFormat="false" ht="14" hidden="false" customHeight="false" outlineLevel="0" collapsed="false">
      <c r="A1355" s="0" t="s">
        <v>39</v>
      </c>
      <c r="B1355" s="11" t="n">
        <v>101.3</v>
      </c>
      <c r="C1355" s="0" t="s">
        <v>40</v>
      </c>
      <c r="D1355" s="11"/>
    </row>
    <row r="1356" customFormat="false" ht="14" hidden="false" customHeight="false" outlineLevel="0" collapsed="false">
      <c r="A1356" s="0" t="s">
        <v>42</v>
      </c>
      <c r="B1356" s="11" t="n">
        <v>0.1</v>
      </c>
      <c r="C1356" s="0" t="s">
        <v>43</v>
      </c>
      <c r="D1356" s="11"/>
    </row>
    <row r="1357" customFormat="false" ht="14" hidden="false" customHeight="false" outlineLevel="0" collapsed="false">
      <c r="A1357" s="0" t="s">
        <v>777</v>
      </c>
      <c r="B1357" s="11" t="n">
        <v>50</v>
      </c>
      <c r="C1357" s="0" t="s">
        <v>688</v>
      </c>
      <c r="D1357" s="11"/>
    </row>
    <row r="1358" customFormat="false" ht="14" hidden="false" customHeight="false" outlineLevel="0" collapsed="false">
      <c r="A1358" s="0" t="s">
        <v>815</v>
      </c>
      <c r="B1358" s="11" t="n">
        <v>2.605</v>
      </c>
      <c r="C1358" s="0" t="s">
        <v>66</v>
      </c>
      <c r="D1358" s="11"/>
    </row>
    <row r="1359" customFormat="false" ht="14" hidden="false" customHeight="false" outlineLevel="0" collapsed="false">
      <c r="A1359" s="0" t="s">
        <v>65</v>
      </c>
      <c r="B1359" s="11" t="n">
        <v>0.1</v>
      </c>
      <c r="C1359" s="0" t="s">
        <v>66</v>
      </c>
      <c r="D1359" s="11"/>
    </row>
    <row r="1360" customFormat="false" ht="14" hidden="false" customHeight="false" outlineLevel="0" collapsed="false">
      <c r="A1360" s="0" t="s">
        <v>576</v>
      </c>
      <c r="B1360" s="11" t="n">
        <f aca="false">2050*0.000001/60/(PI()*B1359^2)</f>
        <v>0.00108755877779462</v>
      </c>
      <c r="C1360" s="0" t="s">
        <v>46</v>
      </c>
      <c r="D1360" s="11"/>
    </row>
    <row r="1361" customFormat="false" ht="14" hidden="false" customHeight="false" outlineLevel="0" collapsed="false">
      <c r="A1361" s="0" t="s">
        <v>425</v>
      </c>
      <c r="B1361" s="45" t="n">
        <v>10000000</v>
      </c>
      <c r="C1361" s="0" t="s">
        <v>479</v>
      </c>
      <c r="D1361" s="11"/>
    </row>
    <row r="1362" customFormat="false" ht="14" hidden="false" customHeight="false" outlineLevel="0" collapsed="false">
      <c r="A1362" s="10" t="s">
        <v>48</v>
      </c>
      <c r="B1362" s="10" t="s">
        <v>48</v>
      </c>
      <c r="C1362" s="10" t="s">
        <v>48</v>
      </c>
      <c r="D1362" s="11"/>
    </row>
    <row r="1363" customFormat="false" ht="14" hidden="false" customHeight="false" outlineLevel="0" collapsed="false">
      <c r="A1363" s="12" t="s">
        <v>53</v>
      </c>
      <c r="B1363" s="0" t="n">
        <f aca="false">0.00001708*((B1354/273.15)^1.5)*((393.396)/(B1354+120.246))</f>
        <v>1.80710994737217E-005</v>
      </c>
      <c r="C1363" s="0" t="s">
        <v>54</v>
      </c>
      <c r="D1363" s="11"/>
    </row>
    <row r="1364" customFormat="false" ht="14" hidden="false" customHeight="false" outlineLevel="0" collapsed="false">
      <c r="A1364" s="12" t="s">
        <v>199</v>
      </c>
      <c r="B1364" s="0" t="n">
        <f aca="false">1+(2/(B1355*B1356*0.752))*(6.32+2.01*EXP(-0.1095*B1355*0.752*B1356))</f>
        <v>2.88843804633217</v>
      </c>
    </row>
    <row r="1365" customFormat="false" ht="14" hidden="false" customHeight="false" outlineLevel="0" collapsed="false">
      <c r="A1365" s="12" t="s">
        <v>207</v>
      </c>
      <c r="B1365" s="54" t="n">
        <f aca="false">B1364/(3*PI()*B1363*0.000001*B1356)</f>
        <v>169592777520.059</v>
      </c>
      <c r="C1365" s="0" t="s">
        <v>208</v>
      </c>
      <c r="D1365" s="54"/>
    </row>
    <row r="1366" customFormat="false" ht="14" hidden="false" customHeight="false" outlineLevel="0" collapsed="false">
      <c r="A1366" s="12" t="s">
        <v>778</v>
      </c>
      <c r="B1366" s="0" t="n">
        <f aca="false">B1357*1.6E-019*B1365</f>
        <v>1.35674222016048E-006</v>
      </c>
      <c r="C1366" s="0" t="s">
        <v>732</v>
      </c>
    </row>
    <row r="1367" customFormat="false" ht="14" hidden="false" customHeight="false" outlineLevel="0" collapsed="false">
      <c r="A1367" s="64" t="s">
        <v>816</v>
      </c>
      <c r="B1367" s="0" t="n">
        <f aca="false">4*PI()*B1365*9000000000*(B1357*1.6E-019)^2</f>
        <v>1.22755144080132E-012</v>
      </c>
    </row>
    <row r="1368" customFormat="false" ht="14" hidden="false" customHeight="false" outlineLevel="0" collapsed="false">
      <c r="A1368" s="12" t="s">
        <v>640</v>
      </c>
      <c r="B1368" s="7" t="n">
        <f aca="false">B1361/(1+B1361*B1367*B1358/B1360)</f>
        <v>9714366.47900497</v>
      </c>
      <c r="C1368" s="0" t="s">
        <v>479</v>
      </c>
    </row>
    <row r="1369" customFormat="false" ht="14" hidden="false" customHeight="false" outlineLevel="0" collapsed="false">
      <c r="A1369" s="64" t="s">
        <v>817</v>
      </c>
      <c r="B1369" s="0" t="n">
        <f aca="false">100-(B1368/B1361)*100</f>
        <v>2.8563352099503</v>
      </c>
      <c r="C1369" s="0" t="s">
        <v>818</v>
      </c>
    </row>
    <row r="1370" customFormat="false" ht="14" hidden="false" customHeight="false" outlineLevel="0" collapsed="false">
      <c r="A1370" s="12"/>
    </row>
    <row r="1371" customFormat="false" ht="14" hidden="false" customHeight="false" outlineLevel="0" collapsed="false">
      <c r="A1371" s="10" t="s">
        <v>31</v>
      </c>
      <c r="B1371" s="10" t="s">
        <v>31</v>
      </c>
      <c r="C1371" s="10" t="s">
        <v>31</v>
      </c>
    </row>
    <row r="1372" customFormat="false" ht="14" hidden="false" customHeight="false" outlineLevel="0" collapsed="false">
      <c r="A1372" s="64"/>
    </row>
    <row r="1373" customFormat="false" ht="14" hidden="false" customHeight="false" outlineLevel="0" collapsed="false">
      <c r="A1373" s="0" t="s">
        <v>163</v>
      </c>
      <c r="B1373" s="14"/>
      <c r="C1373" s="14"/>
      <c r="D1373" s="14"/>
    </row>
    <row r="1374" customFormat="false" ht="14" hidden="false" customHeight="false" outlineLevel="0" collapsed="false">
      <c r="A1374" s="6" t="s">
        <v>819</v>
      </c>
      <c r="B1374" s="14"/>
      <c r="C1374" s="14"/>
      <c r="D1374" s="14"/>
    </row>
    <row r="1375" customFormat="false" ht="14" hidden="false" customHeight="false" outlineLevel="0" collapsed="false">
      <c r="A1375" s="0" t="s">
        <v>820</v>
      </c>
      <c r="B1375" s="11"/>
      <c r="C1375" s="11"/>
      <c r="D1375" s="11"/>
    </row>
    <row r="1376" customFormat="false" ht="14" hidden="false" customHeight="false" outlineLevel="0" collapsed="false">
      <c r="A1376" s="0" t="s">
        <v>36</v>
      </c>
      <c r="B1376" s="11" t="n">
        <v>293.15</v>
      </c>
      <c r="C1376" s="0" t="s">
        <v>398</v>
      </c>
      <c r="E1376" s="11"/>
    </row>
    <row r="1377" customFormat="false" ht="14" hidden="false" customHeight="false" outlineLevel="0" collapsed="false">
      <c r="A1377" s="0" t="s">
        <v>39</v>
      </c>
      <c r="B1377" s="11" t="n">
        <v>101.3</v>
      </c>
      <c r="C1377" s="0" t="s">
        <v>40</v>
      </c>
      <c r="E1377" s="11"/>
    </row>
    <row r="1378" customFormat="false" ht="14" hidden="false" customHeight="false" outlineLevel="0" collapsed="false">
      <c r="A1378" s="0" t="s">
        <v>42</v>
      </c>
      <c r="B1378" s="11" t="n">
        <v>0.1</v>
      </c>
      <c r="C1378" s="0" t="s">
        <v>43</v>
      </c>
      <c r="E1378" s="11"/>
    </row>
    <row r="1379" customFormat="false" ht="14" hidden="false" customHeight="false" outlineLevel="0" collapsed="false">
      <c r="A1379" s="0" t="s">
        <v>777</v>
      </c>
      <c r="B1379" s="11" t="n">
        <v>1000</v>
      </c>
      <c r="E1379" s="11"/>
    </row>
    <row r="1380" customFormat="false" ht="14" hidden="false" customHeight="false" outlineLevel="0" collapsed="false">
      <c r="A1380" s="0" t="s">
        <v>821</v>
      </c>
      <c r="B1380" s="65" t="n">
        <v>1E-007</v>
      </c>
      <c r="C1380" s="0" t="s">
        <v>66</v>
      </c>
      <c r="E1380" s="11"/>
    </row>
    <row r="1381" customFormat="false" ht="14" hidden="false" customHeight="false" outlineLevel="0" collapsed="false">
      <c r="A1381" s="0" t="s">
        <v>65</v>
      </c>
      <c r="B1381" s="65" t="n">
        <v>0.0001</v>
      </c>
      <c r="C1381" s="0" t="s">
        <v>66</v>
      </c>
      <c r="E1381" s="11"/>
    </row>
    <row r="1382" customFormat="false" ht="14" hidden="false" customHeight="false" outlineLevel="0" collapsed="false">
      <c r="A1382" s="0" t="s">
        <v>576</v>
      </c>
      <c r="B1382" s="11" t="n">
        <v>0.02</v>
      </c>
      <c r="C1382" s="0" t="s">
        <v>46</v>
      </c>
      <c r="E1382" s="11"/>
    </row>
    <row r="1383" customFormat="false" ht="14" hidden="false" customHeight="false" outlineLevel="0" collapsed="false">
      <c r="A1383" s="10" t="s">
        <v>48</v>
      </c>
      <c r="B1383" s="10" t="s">
        <v>48</v>
      </c>
      <c r="E1383" s="10"/>
      <c r="F1383" s="10"/>
    </row>
    <row r="1384" customFormat="false" ht="14" hidden="false" customHeight="false" outlineLevel="0" collapsed="false">
      <c r="A1384" s="12" t="s">
        <v>53</v>
      </c>
      <c r="B1384" s="0" t="n">
        <f aca="false">0.00001708*((B1376/273.15)^1.5)*((393.396)/(B1376+120.246))</f>
        <v>1.80710994737217E-005</v>
      </c>
      <c r="C1384" s="0" t="s">
        <v>54</v>
      </c>
    </row>
    <row r="1385" customFormat="false" ht="14" hidden="false" customHeight="false" outlineLevel="0" collapsed="false">
      <c r="A1385" s="12" t="s">
        <v>199</v>
      </c>
      <c r="B1385" s="0" t="n">
        <f aca="false">1+(2/(B1377*B1378*0.752))*(6.32+2.01*EXP(-0.1095*B1377*0.752*B1378))</f>
        <v>2.88843804633217</v>
      </c>
    </row>
    <row r="1386" customFormat="false" ht="14" hidden="false" customHeight="false" outlineLevel="0" collapsed="false">
      <c r="A1386" s="12" t="s">
        <v>207</v>
      </c>
      <c r="B1386" s="0" t="n">
        <f aca="false">B1385/(3*PI()*B1384*0.000001*B1378)</f>
        <v>169592777520.059</v>
      </c>
      <c r="C1386" s="0" t="s">
        <v>822</v>
      </c>
    </row>
    <row r="1387" customFormat="false" ht="14" hidden="false" customHeight="false" outlineLevel="0" collapsed="false">
      <c r="A1387" s="12" t="s">
        <v>823</v>
      </c>
      <c r="B1387" s="0" t="n">
        <f aca="false">B1386*(1.6E-019*B1379)^2*B1380/(16*PI()*0.000000000008854*B1382*(B1381/2)^3)</f>
        <v>0.000390209588145493</v>
      </c>
      <c r="C1387" s="12" t="s">
        <v>824</v>
      </c>
      <c r="D1387" s="18" t="s">
        <v>825</v>
      </c>
    </row>
    <row r="1388" customFormat="false" ht="14" hidden="false" customHeight="false" outlineLevel="0" collapsed="false">
      <c r="A1388" s="12" t="s">
        <v>823</v>
      </c>
      <c r="B1388" s="0" t="e">
        <f aca="false">IF(B1387&lt;0.0000066,B1387,IF(B1387&gt;17,B1387,2*((1/SQRT(1-SQRT(B1390)))+2*LN(SQRT(1-SQRT(B1390)))-SQRT(1-SQRT(B1390))^2+((SQRT(1-SQRT(B1390)))^3)/3-(1/3))))</f>
        <v>#VALUE!</v>
      </c>
      <c r="C1388" s="12" t="s">
        <v>824</v>
      </c>
      <c r="D1388" s="18" t="s">
        <v>826</v>
      </c>
    </row>
    <row r="1389" customFormat="false" ht="14" hidden="false" customHeight="false" outlineLevel="0" collapsed="false">
      <c r="A1389" s="12" t="s">
        <v>823</v>
      </c>
      <c r="B1389" s="0" t="e">
        <f aca="false">IF(B1387&lt;0.0000066,0.99,IF(B1387&gt;17,0.01,IF(ABS(B1387-B1388)&gt;5,0.2,B1390)))</f>
        <v>#VALUE!</v>
      </c>
      <c r="D1389" s="0" t="s">
        <v>827</v>
      </c>
    </row>
    <row r="1390" customFormat="false" ht="14" hidden="false" customHeight="false" outlineLevel="0" collapsed="false">
      <c r="A1390" s="12" t="s">
        <v>828</v>
      </c>
      <c r="B1390" s="0" t="e">
        <f aca="false">IF(B1387&lt;0.0000066,0.01,IF(B1387&gt;17,0.99,IF(B1387&lt;0.03,(B1389-(B1388-B1387)/2),IF(B1387&lt;0.9,B1389-(B1388-B1387)/20,B1389-(B1388-B1387)/100))))</f>
        <v>#VALUE!</v>
      </c>
      <c r="D1390" s="0" t="s">
        <v>829</v>
      </c>
    </row>
    <row r="1391" customFormat="false" ht="14" hidden="false" customHeight="false" outlineLevel="0" collapsed="false">
      <c r="A1391" s="64"/>
    </row>
    <row r="1392" customFormat="false" ht="14" hidden="false" customHeight="false" outlineLevel="0" collapsed="false">
      <c r="A1392" s="10" t="s">
        <v>31</v>
      </c>
      <c r="B1392" s="10" t="s">
        <v>31</v>
      </c>
      <c r="C1392" s="10" t="s">
        <v>31</v>
      </c>
    </row>
    <row r="1393" customFormat="false" ht="14" hidden="false" customHeight="false" outlineLevel="0" collapsed="false">
      <c r="A1393" s="64"/>
    </row>
    <row r="1394" customFormat="false" ht="14" hidden="false" customHeight="false" outlineLevel="0" collapsed="false">
      <c r="A1394" s="0" t="s">
        <v>164</v>
      </c>
    </row>
    <row r="1395" customFormat="false" ht="14" hidden="false" customHeight="false" outlineLevel="0" collapsed="false">
      <c r="A1395" s="0" t="s">
        <v>36</v>
      </c>
      <c r="B1395" s="11" t="n">
        <v>293.15</v>
      </c>
      <c r="C1395" s="0" t="s">
        <v>37</v>
      </c>
    </row>
    <row r="1396" customFormat="false" ht="14" hidden="false" customHeight="false" outlineLevel="0" collapsed="false">
      <c r="A1396" s="0" t="s">
        <v>830</v>
      </c>
      <c r="B1396" s="66" t="n">
        <v>1.001</v>
      </c>
    </row>
    <row r="1397" customFormat="false" ht="14" hidden="false" customHeight="false" outlineLevel="0" collapsed="false">
      <c r="A1397" s="0" t="s">
        <v>831</v>
      </c>
      <c r="B1397" s="66" t="n">
        <v>5</v>
      </c>
    </row>
    <row r="1398" customFormat="false" ht="14" hidden="false" customHeight="false" outlineLevel="0" collapsed="false">
      <c r="A1398" s="0" t="s">
        <v>832</v>
      </c>
      <c r="B1398" s="67" t="n">
        <v>8.8542E-012</v>
      </c>
      <c r="C1398" s="0" t="s">
        <v>833</v>
      </c>
    </row>
    <row r="1399" customFormat="false" ht="14" hidden="false" customHeight="false" outlineLevel="0" collapsed="false">
      <c r="A1399" s="0" t="s">
        <v>661</v>
      </c>
      <c r="B1399" s="66" t="n">
        <v>1</v>
      </c>
      <c r="C1399" s="0" t="s">
        <v>834</v>
      </c>
    </row>
    <row r="1400" customFormat="false" ht="14" hidden="false" customHeight="false" outlineLevel="0" collapsed="false">
      <c r="A1400" s="0" t="s">
        <v>718</v>
      </c>
      <c r="B1400" s="66" t="n">
        <v>100</v>
      </c>
      <c r="C1400" s="0" t="s">
        <v>834</v>
      </c>
    </row>
    <row r="1401" customFormat="false" ht="14" hidden="false" customHeight="false" outlineLevel="0" collapsed="false">
      <c r="A1401" s="0" t="s">
        <v>835</v>
      </c>
      <c r="B1401" s="66" t="n">
        <v>3549</v>
      </c>
      <c r="C1401" s="0" t="s">
        <v>836</v>
      </c>
    </row>
    <row r="1402" customFormat="false" ht="14" hidden="false" customHeight="false" outlineLevel="0" collapsed="false">
      <c r="A1402" s="0" t="s">
        <v>837</v>
      </c>
      <c r="B1402" s="66" t="n">
        <v>0.00793</v>
      </c>
      <c r="C1402" s="0" t="s">
        <v>66</v>
      </c>
    </row>
    <row r="1403" customFormat="false" ht="14" hidden="false" customHeight="false" outlineLevel="0" collapsed="false">
      <c r="A1403" s="0" t="s">
        <v>838</v>
      </c>
      <c r="B1403" s="66" t="n">
        <v>0.01111</v>
      </c>
      <c r="C1403" s="0" t="s">
        <v>66</v>
      </c>
    </row>
    <row r="1404" customFormat="false" ht="14" hidden="false" customHeight="false" outlineLevel="0" collapsed="false">
      <c r="A1404" s="0" t="s">
        <v>839</v>
      </c>
      <c r="B1404" s="66" t="n">
        <v>0.00884</v>
      </c>
      <c r="C1404" s="0" t="s">
        <v>66</v>
      </c>
      <c r="D1404" s="0" t="str">
        <f aca="false">IF(B1404&gt;B1402,IF(B1404&lt;B1403,"","out of range"),"out of range")</f>
        <v/>
      </c>
    </row>
    <row r="1405" customFormat="false" ht="14" hidden="false" customHeight="false" outlineLevel="0" collapsed="false">
      <c r="A1405" s="10" t="s">
        <v>48</v>
      </c>
      <c r="B1405" s="10" t="s">
        <v>48</v>
      </c>
      <c r="C1405" s="10" t="s">
        <v>48</v>
      </c>
    </row>
    <row r="1406" customFormat="false" ht="14" hidden="false" customHeight="false" outlineLevel="0" collapsed="false">
      <c r="A1406" s="12" t="s">
        <v>53</v>
      </c>
      <c r="B1406" s="0" t="n">
        <f aca="false">0.00001708*((B1395/273.15)^1.5)*((393.396)/(B1395+120.246))</f>
        <v>1.80710994737217E-005</v>
      </c>
      <c r="C1406" s="0" t="s">
        <v>54</v>
      </c>
    </row>
    <row r="1407" customFormat="false" ht="14" hidden="false" customHeight="false" outlineLevel="0" collapsed="false">
      <c r="A1407" s="12" t="s">
        <v>840</v>
      </c>
      <c r="B1407" s="0" t="n">
        <f aca="false">2*(B1401/LN(B1403/B1402))^2/B1404^3</f>
        <v>320722339795150</v>
      </c>
      <c r="C1407" s="68" t="s">
        <v>841</v>
      </c>
    </row>
    <row r="1408" customFormat="false" ht="14" hidden="false" customHeight="false" outlineLevel="0" collapsed="false">
      <c r="A1408" s="12" t="s">
        <v>842</v>
      </c>
      <c r="B1408" s="0" t="n">
        <f aca="false">B1400/B1399</f>
        <v>100</v>
      </c>
    </row>
    <row r="1409" customFormat="false" ht="14" hidden="false" customHeight="false" outlineLevel="0" collapsed="false">
      <c r="A1409" s="12" t="s">
        <v>843</v>
      </c>
      <c r="B1409" s="0" t="n">
        <f aca="false">B1397/B1396</f>
        <v>4.995004995005</v>
      </c>
    </row>
    <row r="1410" customFormat="false" ht="14" hidden="false" customHeight="false" outlineLevel="0" collapsed="false">
      <c r="A1410" s="12" t="s">
        <v>844</v>
      </c>
      <c r="B1410" s="68" t="n">
        <f aca="false">B1408/(SQRT(B1408^2-1))*((1-B1408^2/(B1408^2-1))*0.5*LN((B1408/SQRT(B1408^2-1)+1)/(B1408/SQRT(B1408^2-1)-1))+B1408/SQRT(B1408^2-1))</f>
        <v>0.999570101280119</v>
      </c>
    </row>
    <row r="1411" customFormat="false" ht="14" hidden="false" customHeight="false" outlineLevel="0" collapsed="false">
      <c r="A1411" s="12" t="s">
        <v>845</v>
      </c>
      <c r="B1411" s="68" t="n">
        <f aca="false">8/3*(-2*B1408/(B1408^2-1)+(2*B1408^2-1)/(B1408^2-1)^(3/2)*LN((B1408+(SQRT(B1408^2-1)))/(B1408-(SQRT(B1408^2-1)))))^-1</f>
        <v>13.8924423167154</v>
      </c>
    </row>
    <row r="1412" customFormat="false" ht="14" hidden="false" customHeight="false" outlineLevel="0" collapsed="false">
      <c r="A1412" s="12" t="s">
        <v>846</v>
      </c>
      <c r="B1412" s="69" t="n">
        <f aca="false">B1396*B1398/(36*B1406)*(B1411*(B1409/(B1409-1)-B1410))^-1*B1400*B1399*0.000000000001*B1407</f>
        <v>0.000125435084203503</v>
      </c>
      <c r="C1412" s="70" t="s">
        <v>847</v>
      </c>
    </row>
    <row r="1413" customFormat="false" ht="14" hidden="false" customHeight="false" outlineLevel="0" collapsed="false">
      <c r="A1413" s="64"/>
    </row>
    <row r="1414" customFormat="false" ht="14" hidden="false" customHeight="false" outlineLevel="0" collapsed="false">
      <c r="A1414" s="10" t="s">
        <v>31</v>
      </c>
      <c r="B1414" s="10" t="s">
        <v>31</v>
      </c>
      <c r="C1414" s="10" t="s">
        <v>31</v>
      </c>
    </row>
    <row r="1415" customFormat="false" ht="14" hidden="false" customHeight="false" outlineLevel="0" collapsed="false">
      <c r="A1415" s="64"/>
    </row>
    <row r="1416" customFormat="false" ht="14" hidden="false" customHeight="false" outlineLevel="0" collapsed="false">
      <c r="A1416" s="0" t="s">
        <v>165</v>
      </c>
      <c r="E1416" s="12"/>
    </row>
    <row r="1417" customFormat="false" ht="14" hidden="false" customHeight="false" outlineLevel="0" collapsed="false">
      <c r="A1417" s="52" t="s">
        <v>848</v>
      </c>
      <c r="B1417" s="45" t="n">
        <v>5E-010</v>
      </c>
      <c r="C1417" s="0" t="s">
        <v>462</v>
      </c>
      <c r="E1417" s="12"/>
    </row>
    <row r="1418" customFormat="false" ht="14" hidden="false" customHeight="false" outlineLevel="0" collapsed="false">
      <c r="A1418" s="52" t="s">
        <v>849</v>
      </c>
      <c r="B1418" s="45" t="n">
        <v>100000000</v>
      </c>
      <c r="C1418" s="0" t="s">
        <v>479</v>
      </c>
      <c r="E1418" s="12"/>
    </row>
    <row r="1419" customFormat="false" ht="14" hidden="false" customHeight="false" outlineLevel="0" collapsed="false">
      <c r="A1419" s="10" t="s">
        <v>48</v>
      </c>
      <c r="B1419" s="10" t="s">
        <v>48</v>
      </c>
      <c r="C1419" s="10" t="s">
        <v>48</v>
      </c>
      <c r="E1419" s="12"/>
    </row>
    <row r="1420" customFormat="false" ht="14" hidden="false" customHeight="false" outlineLevel="0" collapsed="false">
      <c r="A1420" s="12" t="s">
        <v>850</v>
      </c>
      <c r="B1420" s="0" t="n">
        <f aca="false">B1418*(EXP(-B1418*B1417))</f>
        <v>95122942.4500714</v>
      </c>
      <c r="E1420" s="12"/>
    </row>
    <row r="1421" customFormat="false" ht="14" hidden="false" customHeight="false" outlineLevel="0" collapsed="false">
      <c r="A1421" s="12" t="s">
        <v>851</v>
      </c>
      <c r="B1421" s="21" t="n">
        <f aca="false">((B1418-B1420)/B1418)*100</f>
        <v>4.87705754992861</v>
      </c>
      <c r="C1421" s="0" t="s">
        <v>852</v>
      </c>
      <c r="E1421" s="12"/>
    </row>
    <row r="1422" customFormat="false" ht="14" hidden="false" customHeight="false" outlineLevel="0" collapsed="false">
      <c r="E1422" s="12"/>
    </row>
    <row r="1423" customFormat="false" ht="14" hidden="false" customHeight="false" outlineLevel="0" collapsed="false">
      <c r="A1423" s="10" t="s">
        <v>31</v>
      </c>
      <c r="B1423" s="10" t="s">
        <v>31</v>
      </c>
      <c r="C1423" s="10" t="s">
        <v>31</v>
      </c>
    </row>
    <row r="1424" customFormat="false" ht="15" hidden="false" customHeight="false" outlineLevel="0" collapsed="false"/>
    <row r="1425" customFormat="false" ht="14" hidden="false" customHeight="false" outlineLevel="0" collapsed="false">
      <c r="A1425" s="0" t="s">
        <v>166</v>
      </c>
      <c r="D1425" s="28"/>
      <c r="E1425" s="71" t="s">
        <v>853</v>
      </c>
    </row>
    <row r="1426" customFormat="false" ht="14" hidden="false" customHeight="false" outlineLevel="0" collapsed="false">
      <c r="A1426" s="0" t="s">
        <v>854</v>
      </c>
      <c r="D1426" s="31"/>
      <c r="E1426" s="33" t="s">
        <v>855</v>
      </c>
    </row>
    <row r="1427" customFormat="false" ht="15" hidden="false" customHeight="false" outlineLevel="0" collapsed="false">
      <c r="A1427" s="0" t="s">
        <v>856</v>
      </c>
      <c r="B1427" s="14"/>
      <c r="D1427" s="72" t="s">
        <v>857</v>
      </c>
      <c r="E1427" s="73" t="s">
        <v>858</v>
      </c>
    </row>
    <row r="1428" customFormat="false" ht="14" hidden="false" customHeight="false" outlineLevel="0" collapsed="false">
      <c r="A1428" s="0" t="s">
        <v>36</v>
      </c>
      <c r="B1428" s="11" t="n">
        <v>293.15</v>
      </c>
      <c r="C1428" s="0" t="s">
        <v>37</v>
      </c>
      <c r="D1428" s="74" t="n">
        <v>0.05</v>
      </c>
      <c r="E1428" s="75" t="n">
        <v>0.2</v>
      </c>
    </row>
    <row r="1429" customFormat="false" ht="14" hidden="false" customHeight="false" outlineLevel="0" collapsed="false">
      <c r="A1429" s="0" t="s">
        <v>39</v>
      </c>
      <c r="B1429" s="11" t="n">
        <v>101.3</v>
      </c>
      <c r="C1429" s="0" t="s">
        <v>40</v>
      </c>
      <c r="D1429" s="74" t="n">
        <v>0.1</v>
      </c>
      <c r="E1429" s="75" t="n">
        <v>0.4</v>
      </c>
    </row>
    <row r="1430" customFormat="false" ht="14" hidden="false" customHeight="false" outlineLevel="0" collapsed="false">
      <c r="A1430" s="0" t="s">
        <v>859</v>
      </c>
      <c r="B1430" s="11" t="n">
        <v>0.05</v>
      </c>
      <c r="C1430" s="0" t="s">
        <v>66</v>
      </c>
      <c r="D1430" s="74" t="n">
        <v>0.15</v>
      </c>
      <c r="E1430" s="75" t="n">
        <v>0.53</v>
      </c>
    </row>
    <row r="1431" customFormat="false" ht="14" hidden="false" customHeight="false" outlineLevel="0" collapsed="false">
      <c r="A1431" s="0" t="s">
        <v>860</v>
      </c>
      <c r="B1431" s="11" t="n">
        <v>10</v>
      </c>
      <c r="C1431" s="0" t="s">
        <v>218</v>
      </c>
      <c r="D1431" s="74" t="n">
        <v>0.2</v>
      </c>
      <c r="E1431" s="75" t="n">
        <v>0.66</v>
      </c>
    </row>
    <row r="1432" customFormat="false" ht="14" hidden="false" customHeight="false" outlineLevel="0" collapsed="false">
      <c r="A1432" s="10" t="s">
        <v>48</v>
      </c>
      <c r="B1432" s="10" t="s">
        <v>48</v>
      </c>
      <c r="C1432" s="10" t="s">
        <v>48</v>
      </c>
      <c r="D1432" s="74" t="n">
        <v>0.3</v>
      </c>
      <c r="E1432" s="75" t="n">
        <v>0.8</v>
      </c>
    </row>
    <row r="1433" customFormat="false" ht="14" hidden="false" customHeight="false" outlineLevel="0" collapsed="false">
      <c r="A1433" s="12" t="s">
        <v>53</v>
      </c>
      <c r="B1433" s="0" t="n">
        <f aca="false">0.00001708*((B1428/273.15)^1.5)*((393.396)/(B1428+120.246))</f>
        <v>1.80710994737217E-005</v>
      </c>
      <c r="C1433" s="0" t="s">
        <v>54</v>
      </c>
      <c r="D1433" s="74" t="n">
        <v>0.4</v>
      </c>
      <c r="E1433" s="75" t="n">
        <v>0.88</v>
      </c>
    </row>
    <row r="1434" customFormat="false" ht="15" hidden="false" customHeight="false" outlineLevel="0" collapsed="false">
      <c r="A1434" s="12" t="s">
        <v>50</v>
      </c>
      <c r="B1434" s="0" t="n">
        <f aca="false">1.293*(273.15/B1428)*(B1429/101.3)</f>
        <v>1.20478577520041</v>
      </c>
      <c r="C1434" s="0" t="s">
        <v>51</v>
      </c>
      <c r="D1434" s="76" t="n">
        <v>0.5</v>
      </c>
      <c r="E1434" s="73" t="n">
        <v>0.92</v>
      </c>
    </row>
    <row r="1435" customFormat="false" ht="14" hidden="false" customHeight="false" outlineLevel="0" collapsed="false">
      <c r="A1435" s="77" t="s">
        <v>861</v>
      </c>
      <c r="B1435" s="0" t="n">
        <f aca="false">B1433*B1431/(B1434*B1430*B1430)</f>
        <v>0.0599977185843372</v>
      </c>
      <c r="C1435" s="0" t="s">
        <v>862</v>
      </c>
      <c r="D1435" s="0" t="s">
        <v>863</v>
      </c>
    </row>
    <row r="1438" customFormat="false" ht="14" hidden="false" customHeight="false" outlineLevel="0" collapsed="false">
      <c r="A1438" s="10" t="s">
        <v>31</v>
      </c>
      <c r="B1438" s="10" t="s">
        <v>31</v>
      </c>
      <c r="C1438" s="10" t="s">
        <v>31</v>
      </c>
    </row>
    <row r="1440" customFormat="false" ht="14" hidden="false" customHeight="false" outlineLevel="0" collapsed="false">
      <c r="A1440" s="0" t="s">
        <v>167</v>
      </c>
    </row>
    <row r="1441" customFormat="false" ht="14" hidden="false" customHeight="false" outlineLevel="0" collapsed="false">
      <c r="A1441" s="0" t="s">
        <v>36</v>
      </c>
      <c r="B1441" s="11" t="n">
        <v>293.15</v>
      </c>
      <c r="C1441" s="0" t="s">
        <v>37</v>
      </c>
      <c r="E1441" s="11"/>
    </row>
    <row r="1442" customFormat="false" ht="14" hidden="false" customHeight="false" outlineLevel="0" collapsed="false">
      <c r="A1442" s="0" t="s">
        <v>387</v>
      </c>
      <c r="B1442" s="11" t="n">
        <v>0.07275</v>
      </c>
      <c r="C1442" s="0" t="s">
        <v>388</v>
      </c>
      <c r="E1442" s="11"/>
    </row>
    <row r="1443" customFormat="false" ht="14" hidden="false" customHeight="false" outlineLevel="0" collapsed="false">
      <c r="A1443" s="0" t="s">
        <v>864</v>
      </c>
      <c r="B1443" s="11" t="n">
        <v>0.018</v>
      </c>
      <c r="C1443" s="0" t="s">
        <v>85</v>
      </c>
      <c r="E1443" s="11"/>
    </row>
    <row r="1444" customFormat="false" ht="14" hidden="false" customHeight="false" outlineLevel="0" collapsed="false">
      <c r="A1444" s="0" t="s">
        <v>390</v>
      </c>
      <c r="B1444" s="11" t="n">
        <v>1000</v>
      </c>
      <c r="C1444" s="0" t="s">
        <v>51</v>
      </c>
      <c r="E1444" s="11"/>
    </row>
    <row r="1445" customFormat="false" ht="14" hidden="false" customHeight="false" outlineLevel="0" collapsed="false">
      <c r="A1445" s="0" t="s">
        <v>865</v>
      </c>
      <c r="B1445" s="11" t="n">
        <v>0.05845</v>
      </c>
      <c r="C1445" s="0" t="s">
        <v>85</v>
      </c>
      <c r="E1445" s="11"/>
    </row>
    <row r="1446" customFormat="false" ht="14" hidden="false" customHeight="false" outlineLevel="0" collapsed="false">
      <c r="A1446" s="0" t="s">
        <v>866</v>
      </c>
      <c r="B1446" s="11" t="n">
        <v>2</v>
      </c>
      <c r="E1446" s="11"/>
    </row>
    <row r="1447" customFormat="false" ht="14" hidden="false" customHeight="false" outlineLevel="0" collapsed="false">
      <c r="A1447" s="0" t="s">
        <v>867</v>
      </c>
      <c r="B1447" s="11" t="n">
        <v>0.152</v>
      </c>
      <c r="C1447" s="0" t="s">
        <v>43</v>
      </c>
      <c r="E1447" s="11"/>
    </row>
    <row r="1448" customFormat="false" ht="14" hidden="false" customHeight="false" outlineLevel="0" collapsed="false">
      <c r="A1448" s="0" t="s">
        <v>868</v>
      </c>
      <c r="B1448" s="11" t="n">
        <v>2165</v>
      </c>
      <c r="C1448" s="0" t="s">
        <v>51</v>
      </c>
      <c r="E1448" s="11"/>
    </row>
    <row r="1449" customFormat="false" ht="14" hidden="false" customHeight="false" outlineLevel="0" collapsed="false">
      <c r="A1449" s="0" t="s">
        <v>869</v>
      </c>
      <c r="B1449" s="11" t="n">
        <f aca="false">PI()*(B1447*0.000001)^3/6*B1448</f>
        <v>3.98095516874711E-018</v>
      </c>
      <c r="C1449" s="0" t="s">
        <v>870</v>
      </c>
      <c r="E1449" s="11"/>
    </row>
    <row r="1450" customFormat="false" ht="14" hidden="false" customHeight="false" outlineLevel="0" collapsed="false">
      <c r="A1450" s="0" t="s">
        <v>871</v>
      </c>
      <c r="B1450" s="22" t="n">
        <v>1.5</v>
      </c>
      <c r="C1450" s="0" t="s">
        <v>43</v>
      </c>
      <c r="E1450" s="22"/>
    </row>
    <row r="1451" customFormat="false" ht="14" hidden="false" customHeight="false" outlineLevel="0" collapsed="false">
      <c r="A1451" s="10" t="s">
        <v>48</v>
      </c>
      <c r="B1451" s="10" t="s">
        <v>48</v>
      </c>
      <c r="C1451" s="10" t="s">
        <v>48</v>
      </c>
      <c r="E1451" s="10"/>
      <c r="F1451" s="10"/>
    </row>
    <row r="1452" customFormat="false" ht="14" hidden="false" customHeight="false" outlineLevel="0" collapsed="false">
      <c r="A1452" s="12" t="s">
        <v>872</v>
      </c>
      <c r="B1452" s="0" t="n">
        <f aca="false">(1+(6*B1446*B1449*B1443/(B1445*B1444*PI()*(B1450*0.000001)^3)))^(-1)*EXP(4*B1442*B1443/(B1444*8.31*B1441*B1450*0.000001))</f>
        <v>1.00004691569026</v>
      </c>
      <c r="C1452" s="12"/>
      <c r="F1452" s="12"/>
    </row>
    <row r="1453" customFormat="false" ht="14" hidden="false" customHeight="false" outlineLevel="0" collapsed="false">
      <c r="A1453" s="12"/>
    </row>
    <row r="1454" customFormat="false" ht="14" hidden="false" customHeight="false" outlineLevel="0" collapsed="false">
      <c r="A1454" s="10" t="s">
        <v>31</v>
      </c>
      <c r="B1454" s="10" t="s">
        <v>31</v>
      </c>
      <c r="C1454" s="10" t="s">
        <v>31</v>
      </c>
    </row>
    <row r="1456" customFormat="false" ht="14" hidden="false" customHeight="false" outlineLevel="0" collapsed="false">
      <c r="A1456" s="0" t="s">
        <v>168</v>
      </c>
    </row>
    <row r="1457" customFormat="false" ht="14" hidden="false" customHeight="false" outlineLevel="0" collapsed="false">
      <c r="A1457" s="0" t="s">
        <v>36</v>
      </c>
      <c r="B1457" s="11" t="n">
        <v>293.15</v>
      </c>
      <c r="C1457" s="0" t="s">
        <v>37</v>
      </c>
      <c r="E1457" s="11"/>
    </row>
    <row r="1458" customFormat="false" ht="14" hidden="false" customHeight="false" outlineLevel="0" collapsed="false">
      <c r="A1458" s="0" t="s">
        <v>387</v>
      </c>
      <c r="B1458" s="11" t="n">
        <v>0.07275</v>
      </c>
      <c r="C1458" s="0" t="s">
        <v>388</v>
      </c>
      <c r="D1458" s="0" t="s">
        <v>873</v>
      </c>
      <c r="E1458" s="11"/>
    </row>
    <row r="1459" customFormat="false" ht="14" hidden="false" customHeight="false" outlineLevel="0" collapsed="false">
      <c r="A1459" s="0" t="s">
        <v>874</v>
      </c>
      <c r="B1459" s="45" t="n">
        <v>2E-007</v>
      </c>
      <c r="C1459" s="0" t="s">
        <v>462</v>
      </c>
      <c r="E1459" s="11"/>
    </row>
    <row r="1460" customFormat="false" ht="14" hidden="false" customHeight="false" outlineLevel="0" collapsed="false">
      <c r="A1460" s="0" t="s">
        <v>875</v>
      </c>
      <c r="B1460" s="45" t="n">
        <v>1E-020</v>
      </c>
      <c r="E1460" s="45"/>
    </row>
    <row r="1461" customFormat="false" ht="14" hidden="false" customHeight="false" outlineLevel="0" collapsed="false">
      <c r="A1461" s="0" t="s">
        <v>871</v>
      </c>
      <c r="B1461" s="22" t="n">
        <v>0.005</v>
      </c>
      <c r="C1461" s="0" t="s">
        <v>43</v>
      </c>
      <c r="E1461" s="22"/>
    </row>
    <row r="1462" customFormat="false" ht="14" hidden="false" customHeight="false" outlineLevel="0" collapsed="false">
      <c r="A1462" s="10" t="s">
        <v>48</v>
      </c>
      <c r="B1462" s="10" t="s">
        <v>48</v>
      </c>
      <c r="C1462" s="10" t="s">
        <v>48</v>
      </c>
      <c r="E1462" s="10"/>
      <c r="F1462" s="10"/>
    </row>
    <row r="1463" customFormat="false" ht="14" hidden="false" customHeight="false" outlineLevel="0" collapsed="false">
      <c r="A1463" s="12" t="s">
        <v>876</v>
      </c>
      <c r="B1463" s="0" t="n">
        <f aca="false">EXP(4*B1458*B1459/(8.314*B1457*B1461*0.000001)-6*B1460*B1459/(PI()*(B1461*0.000001)^3))</f>
        <v>0.974547641714731</v>
      </c>
    </row>
    <row r="1465" customFormat="false" ht="14" hidden="false" customHeight="false" outlineLevel="0" collapsed="false">
      <c r="A1465" s="10" t="s">
        <v>31</v>
      </c>
      <c r="B1465" s="10" t="s">
        <v>31</v>
      </c>
      <c r="C1465" s="10" t="s">
        <v>31</v>
      </c>
    </row>
    <row r="1467" customFormat="false" ht="14" hidden="false" customHeight="false" outlineLevel="0" collapsed="false">
      <c r="A1467" s="0" t="s">
        <v>169</v>
      </c>
    </row>
    <row r="1468" customFormat="false" ht="14" hidden="false" customHeight="false" outlineLevel="0" collapsed="false">
      <c r="A1468" s="0" t="s">
        <v>36</v>
      </c>
      <c r="B1468" s="11" t="n">
        <v>293.15</v>
      </c>
      <c r="C1468" s="0" t="s">
        <v>37</v>
      </c>
    </row>
    <row r="1469" customFormat="false" ht="14" hidden="false" customHeight="false" outlineLevel="0" collapsed="false">
      <c r="A1469" s="0" t="s">
        <v>39</v>
      </c>
      <c r="B1469" s="11" t="n">
        <v>101.3</v>
      </c>
      <c r="C1469" s="0" t="s">
        <v>40</v>
      </c>
    </row>
    <row r="1470" customFormat="false" ht="14" hidden="false" customHeight="false" outlineLevel="0" collapsed="false">
      <c r="A1470" s="0" t="s">
        <v>42</v>
      </c>
      <c r="B1470" s="11" t="n">
        <v>0.003</v>
      </c>
      <c r="C1470" s="0" t="s">
        <v>43</v>
      </c>
    </row>
    <row r="1471" customFormat="false" ht="14" hidden="false" customHeight="false" outlineLevel="0" collapsed="false">
      <c r="A1471" s="0" t="s">
        <v>65</v>
      </c>
      <c r="B1471" s="11" t="n">
        <v>0.00081</v>
      </c>
      <c r="C1471" s="0" t="s">
        <v>66</v>
      </c>
    </row>
    <row r="1472" customFormat="false" ht="14" hidden="false" customHeight="false" outlineLevel="0" collapsed="false">
      <c r="A1472" s="0" t="s">
        <v>573</v>
      </c>
      <c r="B1472" s="11" t="n">
        <v>0.05</v>
      </c>
      <c r="C1472" s="0" t="s">
        <v>66</v>
      </c>
    </row>
    <row r="1473" customFormat="false" ht="14" hidden="false" customHeight="false" outlineLevel="0" collapsed="false">
      <c r="A1473" s="0" t="s">
        <v>583</v>
      </c>
      <c r="B1473" s="45" t="n">
        <v>5E-006</v>
      </c>
      <c r="C1473" s="0" t="s">
        <v>418</v>
      </c>
    </row>
    <row r="1474" customFormat="false" ht="14" hidden="false" customHeight="false" outlineLevel="0" collapsed="false">
      <c r="A1474" s="10" t="s">
        <v>48</v>
      </c>
      <c r="B1474" s="10" t="s">
        <v>48</v>
      </c>
      <c r="C1474" s="10" t="s">
        <v>48</v>
      </c>
    </row>
    <row r="1475" customFormat="false" ht="14" hidden="false" customHeight="false" outlineLevel="0" collapsed="false">
      <c r="A1475" s="12" t="s">
        <v>50</v>
      </c>
      <c r="B1475" s="0" t="n">
        <f aca="false">1.293*(273.15/B1468)*(B1469/101.3)</f>
        <v>1.20478577520041</v>
      </c>
      <c r="C1475" s="0" t="s">
        <v>51</v>
      </c>
    </row>
    <row r="1476" customFormat="false" ht="14" hidden="false" customHeight="false" outlineLevel="0" collapsed="false">
      <c r="A1476" s="12" t="s">
        <v>53</v>
      </c>
      <c r="B1476" s="0" t="n">
        <f aca="false">0.00001708*((B1468/273.15)^1.5)*((393.396)/(B1468+120.246))</f>
        <v>1.80710994737217E-005</v>
      </c>
      <c r="C1476" s="0" t="s">
        <v>54</v>
      </c>
    </row>
    <row r="1477" customFormat="false" ht="14" hidden="false" customHeight="false" outlineLevel="0" collapsed="false">
      <c r="A1477" s="12" t="s">
        <v>199</v>
      </c>
      <c r="B1477" s="0" t="n">
        <f aca="false">1+(2/(B1469*B1470*0.752))*(6.32+2.01*EXP(-0.1095*B1469*0.752*B1470))</f>
        <v>73.4650921455841</v>
      </c>
    </row>
    <row r="1478" customFormat="false" ht="14" hidden="false" customHeight="false" outlineLevel="0" collapsed="false">
      <c r="A1478" s="12" t="s">
        <v>201</v>
      </c>
      <c r="B1478" s="2" t="n">
        <f aca="false">1.38E-023*B1468*B1477/(3*PI()*B1476*B1470*0.000001)</f>
        <v>5.81665163071342E-007</v>
      </c>
      <c r="C1478" s="0" t="s">
        <v>202</v>
      </c>
    </row>
    <row r="1479" customFormat="false" ht="14" hidden="false" customHeight="false" outlineLevel="0" collapsed="false">
      <c r="A1479" s="12" t="s">
        <v>877</v>
      </c>
      <c r="B1479" s="0" t="n">
        <f aca="false">B1478*B1472/B1473</f>
        <v>0.00581665163071342</v>
      </c>
      <c r="D1479" s="0" t="s">
        <v>878</v>
      </c>
    </row>
    <row r="1480" customFormat="false" ht="14" hidden="false" customHeight="false" outlineLevel="0" collapsed="false">
      <c r="A1480" s="12" t="s">
        <v>879</v>
      </c>
      <c r="B1480" s="0" t="n">
        <f aca="false">IF(B1479&gt;0.007,0.819*EXP(-11.5*B1479)+0.0975*EXP(-70.1*B1479)+0.0325*EXP(-179*B1479),1-5.5*B1479^(2/3)+3.77*B1479)</f>
        <v>0.844041565912388</v>
      </c>
    </row>
    <row r="1481" customFormat="false" ht="14" hidden="false" customHeight="false" outlineLevel="0" collapsed="false">
      <c r="A1481" s="12" t="s">
        <v>880</v>
      </c>
      <c r="B1481" s="0" t="n">
        <f aca="false">PI()*B1478*B1472/B1473</f>
        <v>0.0182735500315404</v>
      </c>
      <c r="D1481" s="0" t="s">
        <v>878</v>
      </c>
    </row>
    <row r="1482" customFormat="false" ht="14" hidden="false" customHeight="false" outlineLevel="0" collapsed="false">
      <c r="A1482" s="12" t="s">
        <v>881</v>
      </c>
      <c r="B1482" s="0" t="n">
        <f aca="false">IF(B1481&gt;0.02,0.81905*EXP(-3.6568*B1481)+0.09753*EXP(-22.305*B1481)+0.0325*EXP(-56.691*B1481)+0.01544*EXP(-107.62*B1481),1-2.5638*B1481^(2/3)+1.2*B1479+0.1767*(B1481)^(4/3))</f>
        <v>0.829961810166005</v>
      </c>
    </row>
    <row r="1484" customFormat="false" ht="14" hidden="false" customHeight="false" outlineLevel="0" collapsed="false">
      <c r="A1484" s="10" t="s">
        <v>31</v>
      </c>
      <c r="B1484" s="10" t="s">
        <v>31</v>
      </c>
      <c r="C1484" s="10" t="s">
        <v>31</v>
      </c>
    </row>
    <row r="1486" customFormat="false" ht="14" hidden="false" customHeight="false" outlineLevel="0" collapsed="false">
      <c r="A1486" s="0" t="s">
        <v>170</v>
      </c>
    </row>
    <row r="1487" customFormat="false" ht="14" hidden="false" customHeight="false" outlineLevel="0" collapsed="false">
      <c r="A1487" s="0" t="s">
        <v>36</v>
      </c>
      <c r="B1487" s="11" t="n">
        <v>293.15</v>
      </c>
      <c r="C1487" s="0" t="s">
        <v>37</v>
      </c>
    </row>
    <row r="1488" customFormat="false" ht="14" hidden="false" customHeight="false" outlineLevel="0" collapsed="false">
      <c r="A1488" s="0" t="s">
        <v>39</v>
      </c>
      <c r="B1488" s="11" t="n">
        <v>101.3</v>
      </c>
      <c r="C1488" s="0" t="s">
        <v>40</v>
      </c>
    </row>
    <row r="1489" customFormat="false" ht="14" hidden="false" customHeight="false" outlineLevel="0" collapsed="false">
      <c r="A1489" s="0" t="s">
        <v>42</v>
      </c>
      <c r="B1489" s="11" t="n">
        <v>0.2</v>
      </c>
      <c r="C1489" s="0" t="s">
        <v>43</v>
      </c>
    </row>
    <row r="1490" customFormat="false" ht="14" hidden="false" customHeight="false" outlineLevel="0" collapsed="false">
      <c r="A1490" s="0" t="s">
        <v>882</v>
      </c>
      <c r="B1490" s="11" t="n">
        <v>1</v>
      </c>
      <c r="C1490" s="0" t="s">
        <v>66</v>
      </c>
    </row>
    <row r="1491" customFormat="false" ht="14" hidden="false" customHeight="false" outlineLevel="0" collapsed="false">
      <c r="A1491" s="0" t="s">
        <v>883</v>
      </c>
      <c r="B1491" s="11" t="n">
        <v>0.1</v>
      </c>
      <c r="C1491" s="0" t="s">
        <v>66</v>
      </c>
    </row>
    <row r="1492" customFormat="false" ht="14" hidden="false" customHeight="false" outlineLevel="0" collapsed="false">
      <c r="A1492" s="0" t="s">
        <v>884</v>
      </c>
      <c r="B1492" s="11" t="n">
        <v>0.01</v>
      </c>
      <c r="C1492" s="0" t="s">
        <v>66</v>
      </c>
      <c r="I1492" s="12"/>
    </row>
    <row r="1493" customFormat="false" ht="14" hidden="false" customHeight="false" outlineLevel="0" collapsed="false">
      <c r="A1493" s="0" t="s">
        <v>583</v>
      </c>
      <c r="B1493" s="45" t="n">
        <v>1E-006</v>
      </c>
      <c r="C1493" s="0" t="s">
        <v>418</v>
      </c>
      <c r="I1493" s="12"/>
    </row>
    <row r="1494" customFormat="false" ht="14" hidden="false" customHeight="false" outlineLevel="0" collapsed="false">
      <c r="A1494" s="10" t="s">
        <v>48</v>
      </c>
      <c r="B1494" s="10" t="s">
        <v>48</v>
      </c>
      <c r="C1494" s="10" t="s">
        <v>48</v>
      </c>
      <c r="G1494" s="12"/>
    </row>
    <row r="1495" customFormat="false" ht="14" hidden="false" customHeight="false" outlineLevel="0" collapsed="false">
      <c r="A1495" s="12" t="s">
        <v>53</v>
      </c>
      <c r="B1495" s="0" t="n">
        <f aca="false">0.00001708*((B1487/273.15)^1.5)*((393.396)/(B1487+120.246))</f>
        <v>1.80710994737217E-005</v>
      </c>
      <c r="C1495" s="0" t="s">
        <v>54</v>
      </c>
      <c r="G1495" s="12"/>
    </row>
    <row r="1496" customFormat="false" ht="14" hidden="false" customHeight="false" outlineLevel="0" collapsed="false">
      <c r="A1496" s="12" t="s">
        <v>199</v>
      </c>
      <c r="B1496" s="0" t="n">
        <f aca="false">1+(2/(B1488*B1489*0.752))*(6.32+2.01*EXP(-0.1095*B1488*0.752*B1489))</f>
        <v>1.87939556926154</v>
      </c>
    </row>
    <row r="1497" customFormat="false" ht="14" hidden="false" customHeight="false" outlineLevel="0" collapsed="false">
      <c r="A1497" s="12" t="s">
        <v>201</v>
      </c>
      <c r="B1497" s="2" t="n">
        <f aca="false">1.38E-023*B1487*B1496/(3*PI()*B1495*B1489*0.000001)</f>
        <v>2.23203748544358E-010</v>
      </c>
      <c r="C1497" s="0" t="s">
        <v>202</v>
      </c>
    </row>
    <row r="1498" customFormat="false" ht="14" hidden="false" customHeight="false" outlineLevel="0" collapsed="false">
      <c r="A1498" s="12" t="s">
        <v>877</v>
      </c>
      <c r="B1498" s="0" t="n">
        <f aca="false">B1497*B1490*B1491/(B1492*B1493)</f>
        <v>0.00223203748544358</v>
      </c>
      <c r="C1498" s="0" t="s">
        <v>878</v>
      </c>
    </row>
    <row r="1499" customFormat="false" ht="14" hidden="false" customHeight="false" outlineLevel="0" collapsed="false">
      <c r="A1499" s="12" t="s">
        <v>879</v>
      </c>
      <c r="B1499" s="0" t="n">
        <f aca="false">IF(B1498&lt;0.003,0.91*EXP(-7.54*B1498)+0.0531*EXP(-87.5*B1498)+0.0153*EXP(-249*B1498),1-2.96*(B1498^(2/3))+0.4*B1498)</f>
        <v>0.947269001603295</v>
      </c>
    </row>
    <row r="1500" customFormat="false" ht="14" hidden="false" customHeight="false" outlineLevel="0" collapsed="false">
      <c r="A1500" s="12" t="s">
        <v>880</v>
      </c>
      <c r="B1500" s="0" t="n">
        <f aca="false">8*B1497*B1490*B1491/(3*B1492*B1493)</f>
        <v>0.00595209996118288</v>
      </c>
      <c r="C1500" s="0" t="s">
        <v>878</v>
      </c>
    </row>
    <row r="1501" customFormat="false" ht="14" hidden="false" customHeight="false" outlineLevel="0" collapsed="false">
      <c r="A1501" s="12" t="s">
        <v>885</v>
      </c>
      <c r="B1501" s="0" t="n">
        <f aca="false">IF(B1500&gt;0.05,0.9104*EXP(2.8278*B1500)+0.0531*EXP(-32.147*B1500)+0.01528*EXP(-93.475*B1500)+0.00681*EXP(-186.805*B1500),1-1.526*(B1500^(2/3))+0.15*B1500+0.0342*B1500^(4/3))</f>
        <v>0.950810827417779</v>
      </c>
      <c r="C1501" s="12"/>
    </row>
    <row r="1503" customFormat="false" ht="14" hidden="false" customHeight="false" outlineLevel="0" collapsed="false">
      <c r="A1503" s="10" t="s">
        <v>31</v>
      </c>
      <c r="B1503" s="10" t="s">
        <v>31</v>
      </c>
      <c r="C1503" s="10" t="s">
        <v>31</v>
      </c>
    </row>
    <row r="1505" customFormat="false" ht="14" hidden="false" customHeight="false" outlineLevel="0" collapsed="false">
      <c r="A1505" s="0" t="s">
        <v>171</v>
      </c>
    </row>
    <row r="1506" customFormat="false" ht="14" hidden="false" customHeight="false" outlineLevel="0" collapsed="false">
      <c r="A1506" s="0" t="s">
        <v>36</v>
      </c>
      <c r="B1506" s="11" t="n">
        <v>293.15</v>
      </c>
      <c r="C1506" s="0" t="s">
        <v>37</v>
      </c>
    </row>
    <row r="1507" customFormat="false" ht="14" hidden="false" customHeight="false" outlineLevel="0" collapsed="false">
      <c r="A1507" s="0" t="s">
        <v>39</v>
      </c>
      <c r="B1507" s="11" t="n">
        <v>101.3</v>
      </c>
      <c r="C1507" s="0" t="s">
        <v>40</v>
      </c>
    </row>
    <row r="1508" customFormat="false" ht="14" hidden="false" customHeight="false" outlineLevel="0" collapsed="false">
      <c r="A1508" s="0" t="s">
        <v>42</v>
      </c>
      <c r="B1508" s="11" t="n">
        <v>0.2</v>
      </c>
      <c r="C1508" s="0" t="s">
        <v>43</v>
      </c>
    </row>
    <row r="1509" customFormat="false" ht="14" hidden="false" customHeight="false" outlineLevel="0" collapsed="false">
      <c r="A1509" s="0" t="s">
        <v>886</v>
      </c>
      <c r="B1509" s="11" t="n">
        <v>0.0098</v>
      </c>
      <c r="C1509" s="0" t="s">
        <v>66</v>
      </c>
    </row>
    <row r="1510" customFormat="false" ht="14" hidden="false" customHeight="false" outlineLevel="0" collapsed="false">
      <c r="A1510" s="0" t="s">
        <v>887</v>
      </c>
      <c r="B1510" s="11" t="n">
        <v>0.03</v>
      </c>
      <c r="C1510" s="0" t="s">
        <v>66</v>
      </c>
    </row>
    <row r="1511" customFormat="false" ht="14" hidden="false" customHeight="false" outlineLevel="0" collapsed="false">
      <c r="A1511" s="0" t="s">
        <v>888</v>
      </c>
      <c r="B1511" s="11" t="n">
        <v>0.001</v>
      </c>
      <c r="C1511" s="0" t="s">
        <v>66</v>
      </c>
    </row>
    <row r="1512" customFormat="false" ht="14" hidden="false" customHeight="false" outlineLevel="0" collapsed="false">
      <c r="A1512" s="0" t="s">
        <v>583</v>
      </c>
      <c r="B1512" s="45" t="n">
        <v>1E-007</v>
      </c>
      <c r="C1512" s="0" t="s">
        <v>418</v>
      </c>
    </row>
    <row r="1513" customFormat="false" ht="14" hidden="false" customHeight="false" outlineLevel="0" collapsed="false">
      <c r="A1513" s="10" t="s">
        <v>48</v>
      </c>
      <c r="B1513" s="10" t="s">
        <v>48</v>
      </c>
      <c r="C1513" s="10" t="s">
        <v>48</v>
      </c>
    </row>
    <row r="1514" customFormat="false" ht="14" hidden="false" customHeight="false" outlineLevel="0" collapsed="false">
      <c r="A1514" s="12" t="s">
        <v>53</v>
      </c>
      <c r="B1514" s="0" t="n">
        <f aca="false">0.00001708*((B1506/273.15)^1.5)*((393.396)/(B1506+120.246))</f>
        <v>1.80710994737217E-005</v>
      </c>
      <c r="C1514" s="0" t="s">
        <v>54</v>
      </c>
    </row>
    <row r="1515" customFormat="false" ht="14" hidden="false" customHeight="false" outlineLevel="0" collapsed="false">
      <c r="A1515" s="12" t="s">
        <v>199</v>
      </c>
      <c r="B1515" s="0" t="n">
        <f aca="false">1+(2/(B1507*B1508*0.752))*(6.32+2.01*EXP(-0.1095*B1507*0.752*B1508))</f>
        <v>1.87939556926154</v>
      </c>
    </row>
    <row r="1516" customFormat="false" ht="14" hidden="false" customHeight="false" outlineLevel="0" collapsed="false">
      <c r="A1516" s="12" t="s">
        <v>201</v>
      </c>
      <c r="B1516" s="2" t="n">
        <f aca="false">1.38E-023*B1506*B1515/(3*PI()*B1514*B1508*0.000001)</f>
        <v>2.23203748544358E-010</v>
      </c>
      <c r="C1516" s="0" t="s">
        <v>202</v>
      </c>
    </row>
    <row r="1517" customFormat="false" ht="14" hidden="false" customHeight="false" outlineLevel="0" collapsed="false">
      <c r="A1517" s="12" t="s">
        <v>589</v>
      </c>
      <c r="B1517" s="0" t="n">
        <f aca="false">2*PI()*B1516*(B1510*B1510-B1509*B1509)/(3*B1512*B1511)</f>
        <v>0.00375832678507321</v>
      </c>
    </row>
    <row r="1518" customFormat="false" ht="14" hidden="false" customHeight="false" outlineLevel="0" collapsed="false">
      <c r="A1518" s="12" t="s">
        <v>551</v>
      </c>
      <c r="B1518" s="0" t="n">
        <f aca="false">IF(B1517&gt;0.05,0.9104*EXP(-2.8728*B1517)+0.0531*EXP(-32.147*B1517)+0.01528*EXP(-93.475*B1517)+0.00681*EXP(-186.805*B1517),1-1.526*B1517^(2/3)+0.15*B1517+0.0342*B1517^(4/3))</f>
        <v>0.963695808144506</v>
      </c>
    </row>
    <row r="1520" customFormat="false" ht="14" hidden="false" customHeight="false" outlineLevel="0" collapsed="false">
      <c r="A1520" s="10" t="s">
        <v>31</v>
      </c>
      <c r="B1520" s="10" t="s">
        <v>31</v>
      </c>
      <c r="C1520" s="10" t="s">
        <v>31</v>
      </c>
    </row>
    <row r="1522" customFormat="false" ht="14" hidden="false" customHeight="false" outlineLevel="0" collapsed="false">
      <c r="A1522" s="0" t="s">
        <v>172</v>
      </c>
    </row>
    <row r="1523" customFormat="false" ht="14" hidden="false" customHeight="false" outlineLevel="0" collapsed="false">
      <c r="A1523" s="0" t="s">
        <v>36</v>
      </c>
      <c r="B1523" s="11" t="n">
        <v>293.15</v>
      </c>
      <c r="C1523" s="0" t="s">
        <v>37</v>
      </c>
    </row>
    <row r="1524" customFormat="false" ht="14" hidden="false" customHeight="false" outlineLevel="0" collapsed="false">
      <c r="A1524" s="0" t="s">
        <v>39</v>
      </c>
      <c r="B1524" s="11" t="n">
        <v>101.3</v>
      </c>
      <c r="C1524" s="0" t="s">
        <v>40</v>
      </c>
    </row>
    <row r="1525" customFormat="false" ht="14" hidden="false" customHeight="false" outlineLevel="0" collapsed="false">
      <c r="A1525" s="0" t="s">
        <v>42</v>
      </c>
      <c r="B1525" s="11" t="n">
        <v>0.2</v>
      </c>
      <c r="C1525" s="0" t="s">
        <v>43</v>
      </c>
    </row>
    <row r="1526" customFormat="false" ht="14" hidden="false" customHeight="false" outlineLevel="0" collapsed="false">
      <c r="A1526" s="0" t="s">
        <v>774</v>
      </c>
      <c r="B1526" s="11" t="n">
        <v>0.0098</v>
      </c>
      <c r="C1526" s="0" t="s">
        <v>66</v>
      </c>
    </row>
    <row r="1527" customFormat="false" ht="14" hidden="false" customHeight="false" outlineLevel="0" collapsed="false">
      <c r="A1527" s="0" t="s">
        <v>773</v>
      </c>
      <c r="B1527" s="11" t="n">
        <v>0.01</v>
      </c>
      <c r="C1527" s="0" t="s">
        <v>66</v>
      </c>
    </row>
    <row r="1528" customFormat="false" ht="14" hidden="false" customHeight="false" outlineLevel="0" collapsed="false">
      <c r="A1528" s="0" t="s">
        <v>573</v>
      </c>
      <c r="B1528" s="11" t="n">
        <v>1</v>
      </c>
      <c r="C1528" s="0" t="s">
        <v>66</v>
      </c>
    </row>
    <row r="1529" customFormat="false" ht="14" hidden="false" customHeight="false" outlineLevel="0" collapsed="false">
      <c r="A1529" s="0" t="s">
        <v>583</v>
      </c>
      <c r="B1529" s="45" t="n">
        <v>1E-007</v>
      </c>
      <c r="C1529" s="0" t="s">
        <v>418</v>
      </c>
    </row>
    <row r="1530" customFormat="false" ht="14" hidden="false" customHeight="false" outlineLevel="0" collapsed="false">
      <c r="A1530" s="10" t="s">
        <v>48</v>
      </c>
      <c r="B1530" s="10" t="s">
        <v>48</v>
      </c>
      <c r="C1530" s="10" t="s">
        <v>48</v>
      </c>
    </row>
    <row r="1531" customFormat="false" ht="14" hidden="false" customHeight="false" outlineLevel="0" collapsed="false">
      <c r="A1531" s="12" t="s">
        <v>53</v>
      </c>
      <c r="B1531" s="0" t="n">
        <f aca="false">0.00001708*((B1523/273.15)^1.5)*((393.396)/(B1523+120.246))</f>
        <v>1.80710994737217E-005</v>
      </c>
      <c r="C1531" s="0" t="s">
        <v>54</v>
      </c>
    </row>
    <row r="1532" customFormat="false" ht="14" hidden="false" customHeight="false" outlineLevel="0" collapsed="false">
      <c r="A1532" s="12" t="s">
        <v>199</v>
      </c>
      <c r="B1532" s="0" t="n">
        <f aca="false">1+(2/(B1524*B1525*0.752))*(6.32+2.01*EXP(-0.1095*B1524*0.752*B1525))</f>
        <v>1.87939556926154</v>
      </c>
    </row>
    <row r="1533" customFormat="false" ht="14" hidden="false" customHeight="false" outlineLevel="0" collapsed="false">
      <c r="A1533" s="12" t="s">
        <v>201</v>
      </c>
      <c r="B1533" s="2" t="n">
        <f aca="false">1.38E-023*B1523*B1532/(3*PI()*B1531*B1525*0.000001)</f>
        <v>2.23203748544358E-010</v>
      </c>
      <c r="C1533" s="0" t="s">
        <v>202</v>
      </c>
    </row>
    <row r="1534" customFormat="false" ht="14" hidden="false" customHeight="false" outlineLevel="0" collapsed="false">
      <c r="A1534" s="12" t="s">
        <v>589</v>
      </c>
      <c r="B1534" s="0" t="n">
        <f aca="false">PI()*B1533*B1528*(B1526+B1527)/(4*B1529*(B1527-B1526))</f>
        <v>0.173550776028462</v>
      </c>
    </row>
    <row r="1535" customFormat="false" ht="14" hidden="false" customHeight="false" outlineLevel="0" collapsed="false">
      <c r="A1535" s="12" t="s">
        <v>889</v>
      </c>
      <c r="B1535" s="0" t="n">
        <f aca="false">0.82*EXP(-22.53*B1534)</f>
        <v>0.0164315843274322</v>
      </c>
      <c r="D1535" s="0" t="s">
        <v>890</v>
      </c>
    </row>
    <row r="1536" customFormat="false" ht="14" hidden="false" customHeight="false" outlineLevel="0" collapsed="false">
      <c r="A1536" s="12" t="s">
        <v>664</v>
      </c>
      <c r="B1536" s="48" t="n">
        <f aca="false">B1529/((PI()*B1527^2)/4-(PI()*B1526^2)/4)*B1527^2/(4*B1533*B1528)</f>
        <v>3601.25154322271</v>
      </c>
    </row>
    <row r="1537" customFormat="false" ht="14" hidden="false" customHeight="false" outlineLevel="0" collapsed="false">
      <c r="A1537" s="12" t="s">
        <v>891</v>
      </c>
      <c r="B1537" s="48" t="n">
        <f aca="false">1-EXP(-0.03711*(1-(B1526/B1527))^1.317*B1536^0.678)</f>
        <v>0.0538587602816379</v>
      </c>
    </row>
    <row r="1539" customFormat="false" ht="14" hidden="false" customHeight="false" outlineLevel="0" collapsed="false">
      <c r="A1539" s="10" t="s">
        <v>31</v>
      </c>
      <c r="B1539" s="10" t="s">
        <v>31</v>
      </c>
      <c r="C1539" s="10" t="s">
        <v>31</v>
      </c>
    </row>
    <row r="1541" customFormat="false" ht="14" hidden="false" customHeight="false" outlineLevel="0" collapsed="false">
      <c r="A1541" s="0" t="s">
        <v>173</v>
      </c>
    </row>
    <row r="1542" customFormat="false" ht="14" hidden="false" customHeight="false" outlineLevel="0" collapsed="false">
      <c r="A1542" s="0" t="s">
        <v>36</v>
      </c>
      <c r="B1542" s="11" t="n">
        <v>293.15</v>
      </c>
      <c r="C1542" s="0" t="s">
        <v>37</v>
      </c>
    </row>
    <row r="1543" customFormat="false" ht="14" hidden="false" customHeight="false" outlineLevel="0" collapsed="false">
      <c r="A1543" s="0" t="s">
        <v>39</v>
      </c>
      <c r="B1543" s="11" t="n">
        <v>101.3</v>
      </c>
      <c r="C1543" s="0" t="s">
        <v>40</v>
      </c>
    </row>
    <row r="1544" customFormat="false" ht="14" hidden="false" customHeight="false" outlineLevel="0" collapsed="false">
      <c r="A1544" s="0" t="s">
        <v>451</v>
      </c>
      <c r="B1544" s="11" t="n">
        <v>0.0674</v>
      </c>
      <c r="C1544" s="0" t="s">
        <v>43</v>
      </c>
    </row>
    <row r="1545" customFormat="false" ht="14" hidden="false" customHeight="false" outlineLevel="0" collapsed="false">
      <c r="A1545" s="0" t="s">
        <v>110</v>
      </c>
      <c r="B1545" s="11" t="n">
        <v>110.4</v>
      </c>
      <c r="C1545" s="0" t="s">
        <v>37</v>
      </c>
    </row>
    <row r="1546" customFormat="false" ht="14" hidden="false" customHeight="false" outlineLevel="0" collapsed="false">
      <c r="A1546" s="0" t="s">
        <v>892</v>
      </c>
      <c r="B1546" s="11" t="n">
        <v>0.2</v>
      </c>
      <c r="C1546" s="0" t="s">
        <v>43</v>
      </c>
    </row>
    <row r="1547" customFormat="false" ht="14" hidden="false" customHeight="false" outlineLevel="0" collapsed="false">
      <c r="A1547" s="0" t="s">
        <v>893</v>
      </c>
      <c r="B1547" s="45" t="n">
        <f aca="false">B1546*0.0001/2</f>
        <v>1E-005</v>
      </c>
    </row>
    <row r="1548" customFormat="false" ht="14" hidden="false" customHeight="false" outlineLevel="0" collapsed="false">
      <c r="A1548" s="0" t="s">
        <v>197</v>
      </c>
      <c r="B1548" s="11" t="n">
        <v>1000</v>
      </c>
      <c r="C1548" s="0" t="s">
        <v>51</v>
      </c>
    </row>
    <row r="1549" customFormat="false" ht="14" hidden="false" customHeight="false" outlineLevel="0" collapsed="false">
      <c r="A1549" s="0" t="s">
        <v>438</v>
      </c>
      <c r="B1549" s="11" t="n">
        <v>1.5</v>
      </c>
    </row>
    <row r="1550" customFormat="false" ht="14" hidden="false" customHeight="false" outlineLevel="0" collapsed="false">
      <c r="A1550" s="0" t="s">
        <v>894</v>
      </c>
      <c r="B1550" s="45" t="n">
        <v>0.001</v>
      </c>
      <c r="C1550" s="0" t="s">
        <v>46</v>
      </c>
    </row>
    <row r="1551" customFormat="false" ht="14" hidden="false" customHeight="false" outlineLevel="0" collapsed="false">
      <c r="A1551" s="0" t="s">
        <v>895</v>
      </c>
      <c r="B1551" s="11" t="n">
        <v>0.002</v>
      </c>
      <c r="C1551" s="0" t="s">
        <v>66</v>
      </c>
    </row>
    <row r="1552" customFormat="false" ht="14" hidden="false" customHeight="false" outlineLevel="0" collapsed="false">
      <c r="A1552" s="0" t="s">
        <v>884</v>
      </c>
      <c r="B1552" s="11" t="n">
        <v>0.001</v>
      </c>
      <c r="C1552" s="0" t="s">
        <v>66</v>
      </c>
    </row>
    <row r="1553" customFormat="false" ht="14" hidden="false" customHeight="false" outlineLevel="0" collapsed="false">
      <c r="A1553" s="0" t="s">
        <v>425</v>
      </c>
      <c r="B1553" s="45" t="n">
        <v>100</v>
      </c>
      <c r="C1553" s="0" t="s">
        <v>479</v>
      </c>
    </row>
    <row r="1554" customFormat="false" ht="14" hidden="false" customHeight="false" outlineLevel="0" collapsed="false">
      <c r="A1554" s="10" t="s">
        <v>48</v>
      </c>
      <c r="B1554" s="42" t="s">
        <v>48</v>
      </c>
      <c r="C1554" s="42"/>
    </row>
    <row r="1555" customFormat="false" ht="14" hidden="false" customHeight="false" outlineLevel="0" collapsed="false">
      <c r="A1555" s="12" t="s">
        <v>53</v>
      </c>
      <c r="B1555" s="0" t="n">
        <f aca="false">0.00001708*((B1542/273.15)^1.5)*((393.396)/(B1542+120.246))</f>
        <v>1.80710994737217E-005</v>
      </c>
      <c r="C1555" s="0" t="s">
        <v>54</v>
      </c>
    </row>
    <row r="1556" customFormat="false" ht="14" hidden="false" customHeight="false" outlineLevel="0" collapsed="false">
      <c r="A1556" s="12" t="s">
        <v>359</v>
      </c>
      <c r="B1556" s="0" t="n">
        <f aca="false">B1544*(B1542/296.15)*(101.3/B1543)*(1+(B1545/296.15))/(1+(B1545/B1542))</f>
        <v>0.0665323453850043</v>
      </c>
      <c r="C1556" s="0" t="s">
        <v>43</v>
      </c>
    </row>
    <row r="1557" customFormat="false" ht="14" hidden="false" customHeight="false" outlineLevel="0" collapsed="false">
      <c r="A1557" s="12" t="s">
        <v>896</v>
      </c>
      <c r="B1557" s="0" t="n">
        <f aca="false">2*B1556/(B1546)</f>
        <v>0.665323453850043</v>
      </c>
    </row>
    <row r="1558" customFormat="false" ht="14" hidden="false" customHeight="false" outlineLevel="0" collapsed="false">
      <c r="A1558" s="12" t="str">
        <f aca="false">IF(B1557&gt;2.6,"A = ","B = ")</f>
        <v>B = </v>
      </c>
      <c r="B1558" s="0" t="n">
        <f aca="false">IF(B1557&gt;2.6,1.967*1.664*1.381E-023*B1542*B1556*0.000001/(6*PI()*B1555*B1550*(B1552/2)^2),1.967*2.609*1.381E-023*B1542*SQRT(B1556*0.000001)/(6*PI()*B1555*B1550*(B1552/2)^2))</f>
        <v>6.29292744519571E-011</v>
      </c>
    </row>
    <row r="1559" customFormat="false" ht="14" hidden="false" customHeight="false" outlineLevel="0" collapsed="false">
      <c r="A1559" s="12" t="str">
        <f aca="false">IF(B1557&gt;2.6,"v(0) = ","v'(0) = ")</f>
        <v>v'(0) = </v>
      </c>
      <c r="B1559" s="0" t="n">
        <f aca="false">IF(B1557&gt;2.6,B1546/2*0.000001,(B1546/2*0.000001)^(3/2))</f>
        <v>3.16227766016838E-011</v>
      </c>
    </row>
    <row r="1560" customFormat="false" ht="14" hidden="false" customHeight="false" outlineLevel="0" collapsed="false">
      <c r="A1560" s="12" t="str">
        <f aca="false">IF(B1557&gt;2.6,"w(0) = ","w'(0) = ")</f>
        <v>w'(0) = </v>
      </c>
      <c r="B1560" s="0" t="n">
        <f aca="false">IF(B1557&gt;2.6,EXP(2*LN(B1549)^2),EXP(9/8*LN(B1549)^2))</f>
        <v>1.20316092541068</v>
      </c>
    </row>
    <row r="1561" customFormat="false" ht="14" hidden="false" customHeight="false" outlineLevel="0" collapsed="false">
      <c r="A1561" s="12" t="str">
        <f aca="false">IF(B1557&gt;2.6,"w = ","w' = ")</f>
        <v>w' = </v>
      </c>
      <c r="B1561" s="0" t="n">
        <f aca="false">IF(B1557&gt;2.6,SQRT(1+(B1559*(B1560^2-1))/(SQRT(2*B1558*B1560*B1551*(B1560^2-1)+B1559^2))),SQRT(1+(SQRT(B1559)*(B1560^2-1))/(SQRT(2*B1558*B1560*B1551*(B1560^2-1)+B1559))))</f>
        <v>1.20276345597266</v>
      </c>
    </row>
    <row r="1562" customFormat="false" ht="14" hidden="false" customHeight="false" outlineLevel="0" collapsed="false">
      <c r="A1562" s="12" t="s">
        <v>897</v>
      </c>
      <c r="B1562" s="0" t="n">
        <f aca="false">IF(B1557&gt;2.6,EXP(SQRT(0.5*LN(B1561))),EXP(SQRT(8/9*LN(B1561))))</f>
        <v>1.49945659649525</v>
      </c>
    </row>
    <row r="1563" customFormat="false" ht="14" hidden="false" customHeight="false" outlineLevel="0" collapsed="false">
      <c r="A1563" s="12" t="s">
        <v>898</v>
      </c>
      <c r="B1563" s="0" t="n">
        <f aca="false">1000000*IF(B1557&gt;2.6,2*B1559*SQRT(B1561/(B1561^2-1))*SQRT((B1560^2-1)/B1560),2*(B1559*(B1561/(B1561^2-1))*(B1560^2-1)/B1560)^(2/3))</f>
        <v>0.200241259928358</v>
      </c>
      <c r="C1563" s="0" t="s">
        <v>43</v>
      </c>
    </row>
    <row r="1564" customFormat="false" ht="14" hidden="false" customHeight="false" outlineLevel="0" collapsed="false">
      <c r="A1564" s="12" t="s">
        <v>445</v>
      </c>
      <c r="B1564" s="2" t="n">
        <f aca="false">IF(B1557&gt;2.6,B1553*EXP(-(SQRT(B1559^2+2*B1558*B1560*B1551*(B1560^2-1))-B1559)/(B1559*(B1560^2-1))),B1553*EXP(-(SQRT(B1559+2*B1558*B1560*B1551*(B1560^2-1))-SQRT(B1559))/(SQRT(B1559)*(B1560^2-1))))</f>
        <v>99.5227966725892</v>
      </c>
    </row>
    <row r="1566" customFormat="false" ht="14" hidden="false" customHeight="false" outlineLevel="0" collapsed="false">
      <c r="A1566" s="10" t="s">
        <v>31</v>
      </c>
      <c r="B1566" s="10" t="s">
        <v>31</v>
      </c>
      <c r="C1566" s="10" t="s">
        <v>31</v>
      </c>
    </row>
    <row r="1567" customFormat="false" ht="14" hidden="false" customHeight="false" outlineLevel="0" collapsed="false">
      <c r="A1567" s="10"/>
      <c r="B1567" s="10"/>
      <c r="C1567" s="10"/>
    </row>
    <row r="1568" customFormat="false" ht="14" hidden="false" customHeight="false" outlineLevel="0" collapsed="false">
      <c r="A1568" s="0" t="s">
        <v>175</v>
      </c>
    </row>
    <row r="1569" customFormat="false" ht="14" hidden="false" customHeight="false" outlineLevel="0" collapsed="false">
      <c r="A1569" s="0" t="s">
        <v>36</v>
      </c>
      <c r="B1569" s="11" t="n">
        <v>293.15</v>
      </c>
      <c r="C1569" s="0" t="s">
        <v>37</v>
      </c>
    </row>
    <row r="1570" customFormat="false" ht="14" hidden="false" customHeight="false" outlineLevel="0" collapsed="false">
      <c r="A1570" s="0" t="s">
        <v>39</v>
      </c>
      <c r="B1570" s="11" t="n">
        <v>101.3</v>
      </c>
      <c r="C1570" s="0" t="s">
        <v>40</v>
      </c>
    </row>
    <row r="1571" customFormat="false" ht="14" hidden="false" customHeight="false" outlineLevel="0" collapsed="false">
      <c r="A1571" s="0" t="s">
        <v>451</v>
      </c>
      <c r="B1571" s="11" t="n">
        <v>0.0674</v>
      </c>
      <c r="C1571" s="0" t="s">
        <v>43</v>
      </c>
    </row>
    <row r="1572" customFormat="false" ht="14" hidden="false" customHeight="false" outlineLevel="0" collapsed="false">
      <c r="A1572" s="0" t="s">
        <v>110</v>
      </c>
      <c r="B1572" s="11" t="n">
        <v>110.4</v>
      </c>
      <c r="C1572" s="0" t="s">
        <v>37</v>
      </c>
    </row>
    <row r="1573" customFormat="false" ht="14" hidden="false" customHeight="false" outlineLevel="0" collapsed="false">
      <c r="A1573" s="0" t="s">
        <v>892</v>
      </c>
      <c r="B1573" s="11" t="n">
        <v>0.2</v>
      </c>
      <c r="C1573" s="0" t="s">
        <v>43</v>
      </c>
    </row>
    <row r="1574" customFormat="false" ht="14" hidden="false" customHeight="false" outlineLevel="0" collapsed="false">
      <c r="A1574" s="0" t="s">
        <v>893</v>
      </c>
      <c r="B1574" s="45" t="n">
        <f aca="false">B1573*0.0001/2</f>
        <v>1E-005</v>
      </c>
    </row>
    <row r="1575" customFormat="false" ht="14" hidden="false" customHeight="false" outlineLevel="0" collapsed="false">
      <c r="A1575" s="0" t="s">
        <v>197</v>
      </c>
      <c r="B1575" s="11" t="n">
        <v>1000</v>
      </c>
      <c r="C1575" s="0" t="s">
        <v>51</v>
      </c>
    </row>
    <row r="1576" customFormat="false" ht="14" hidden="false" customHeight="false" outlineLevel="0" collapsed="false">
      <c r="A1576" s="0" t="s">
        <v>438</v>
      </c>
      <c r="B1576" s="11" t="n">
        <v>1.5</v>
      </c>
    </row>
    <row r="1577" customFormat="false" ht="14" hidden="false" customHeight="false" outlineLevel="0" collapsed="false">
      <c r="A1577" s="0" t="s">
        <v>894</v>
      </c>
      <c r="B1577" s="45" t="n">
        <v>0.001</v>
      </c>
      <c r="C1577" s="0" t="s">
        <v>46</v>
      </c>
    </row>
    <row r="1578" customFormat="false" ht="14" hidden="false" customHeight="false" outlineLevel="0" collapsed="false">
      <c r="A1578" s="0" t="s">
        <v>895</v>
      </c>
      <c r="B1578" s="11" t="n">
        <v>0.002</v>
      </c>
      <c r="C1578" s="0" t="s">
        <v>66</v>
      </c>
    </row>
    <row r="1579" customFormat="false" ht="14" hidden="false" customHeight="false" outlineLevel="0" collapsed="false">
      <c r="A1579" s="0" t="s">
        <v>884</v>
      </c>
      <c r="B1579" s="11" t="n">
        <v>0.001</v>
      </c>
      <c r="C1579" s="0" t="s">
        <v>66</v>
      </c>
    </row>
    <row r="1580" customFormat="false" ht="14" hidden="false" customHeight="false" outlineLevel="0" collapsed="false">
      <c r="A1580" s="0" t="s">
        <v>425</v>
      </c>
      <c r="B1580" s="45" t="n">
        <v>100</v>
      </c>
      <c r="C1580" s="0" t="s">
        <v>479</v>
      </c>
    </row>
    <row r="1581" customFormat="false" ht="14" hidden="false" customHeight="false" outlineLevel="0" collapsed="false">
      <c r="A1581" s="10" t="s">
        <v>48</v>
      </c>
      <c r="B1581" s="42" t="s">
        <v>48</v>
      </c>
      <c r="C1581" s="42"/>
    </row>
    <row r="1582" customFormat="false" ht="14" hidden="false" customHeight="false" outlineLevel="0" collapsed="false">
      <c r="A1582" s="12" t="s">
        <v>53</v>
      </c>
      <c r="B1582" s="0" t="n">
        <f aca="false">0.00001708*((B1569/273.15)^1.5)*((393.396)/(B1569+120.246))</f>
        <v>1.80710994737217E-005</v>
      </c>
      <c r="C1582" s="0" t="s">
        <v>54</v>
      </c>
    </row>
    <row r="1583" customFormat="false" ht="14" hidden="false" customHeight="false" outlineLevel="0" collapsed="false">
      <c r="A1583" s="12" t="s">
        <v>359</v>
      </c>
      <c r="B1583" s="0" t="n">
        <f aca="false">B1571*(B1569/296.15)*(101.3/B1570)*(1+(B1572/296.15))/(1+(B1572/B1569))</f>
        <v>0.0665323453850043</v>
      </c>
      <c r="C1583" s="0" t="s">
        <v>43</v>
      </c>
    </row>
    <row r="1584" customFormat="false" ht="14" hidden="false" customHeight="false" outlineLevel="0" collapsed="false">
      <c r="A1584" s="12" t="s">
        <v>896</v>
      </c>
      <c r="B1584" s="0" t="n">
        <f aca="false">2*B1583/(B1573)</f>
        <v>0.665323453850043</v>
      </c>
    </row>
    <row r="1585" customFormat="false" ht="14" hidden="false" customHeight="false" outlineLevel="0" collapsed="false">
      <c r="A1585" s="12" t="str">
        <f aca="false">IF(B1584&gt;2.6,"E = ","F = ")</f>
        <v>F = </v>
      </c>
      <c r="B1585" s="0" t="n">
        <f aca="false">IF(B1584&gt;2.6,4.117*1.664*1.381E-023*B1569*B1583*0.000001/(6*PI()*B1582*B1577*(B1579/2)^2),4.117*2.609*1.381E-023*B1569*SQRT(B1583*0.000001)/(6*PI()*B1582*B1577*(B1579/2)^2))</f>
        <v>1.31713178911392E-010</v>
      </c>
    </row>
    <row r="1586" customFormat="false" ht="14" hidden="false" customHeight="false" outlineLevel="0" collapsed="false">
      <c r="A1586" s="12" t="str">
        <f aca="false">IF(B1584&gt;2.6,"v(0) = ","v'(0) = ")</f>
        <v>v'(0) = </v>
      </c>
      <c r="B1586" s="0" t="n">
        <f aca="false">IF(B1584&gt;2.6,B1573/2*0.000001,(B1573/2*0.000001)^(3/2))</f>
        <v>3.16227766016838E-011</v>
      </c>
    </row>
    <row r="1587" customFormat="false" ht="14" hidden="false" customHeight="false" outlineLevel="0" collapsed="false">
      <c r="A1587" s="12" t="str">
        <f aca="false">IF(B1584&gt;2.6,"w(0) = ","w'(0) = ")</f>
        <v>w'(0) = </v>
      </c>
      <c r="B1587" s="0" t="n">
        <f aca="false">IF(B1584&gt;2.6,EXP(2*LN(B1576)^2),EXP(9/8*LN(B1576)^2))</f>
        <v>1.20316092541068</v>
      </c>
    </row>
    <row r="1588" customFormat="false" ht="14" hidden="false" customHeight="false" outlineLevel="0" collapsed="false">
      <c r="A1588" s="12" t="str">
        <f aca="false">IF(B1584&gt;2.6,"w = ","w' = ")</f>
        <v>w' = </v>
      </c>
      <c r="B1588" s="0" t="n">
        <f aca="false">IF(B1584&gt;2.6,SQRT(1+(B1586*(B1587^2-1))/(SQRT(2*B1585*B1587*B1578*(B1587^2-1)+B1586^2))),SQRT(1+(SQRT(B1586)*(B1587^2-1))/(SQRT(2*B1585*B1587*B1578*(B1587^2-1)+B1586))))</f>
        <v>1.20233175990671</v>
      </c>
    </row>
    <row r="1589" customFormat="false" ht="14" hidden="false" customHeight="false" outlineLevel="0" collapsed="false">
      <c r="A1589" s="12" t="s">
        <v>897</v>
      </c>
      <c r="B1589" s="0" t="n">
        <f aca="false">IF(B1584&gt;2.6,EXP(SQRT(0.5*LN(B1588))),EXP(SQRT(8/9*LN(B1588))))</f>
        <v>1.49886586831671</v>
      </c>
    </row>
    <row r="1590" customFormat="false" ht="14" hidden="false" customHeight="false" outlineLevel="0" collapsed="false">
      <c r="A1590" s="12" t="s">
        <v>898</v>
      </c>
      <c r="B1590" s="0" t="n">
        <f aca="false">1000000*IF(B1584&gt;2.6,2*B1586*SQRT(B1588/(B1588^2-1))*SQRT((B1587^2-1)/B1587),2*(B1586*(B1588/(B1588^2-1))*(B1587^2-1)/B1587)^(2/3))</f>
        <v>0.200504195138154</v>
      </c>
      <c r="C1590" s="0" t="s">
        <v>43</v>
      </c>
    </row>
    <row r="1591" customFormat="false" ht="14" hidden="false" customHeight="false" outlineLevel="0" collapsed="false">
      <c r="A1591" s="12" t="s">
        <v>445</v>
      </c>
      <c r="B1591" s="2" t="n">
        <f aca="false">IF(B1584&gt;2.6,B1580*EXP(-(SQRT(B1586^2+2*B1585*B1587*B1578*(B1587^2-1))-B1586)/(B1586*(B1587^2-1))),B1580*EXP(-(SQRT(B1586+2*B1585*B1587*B1578*(B1587^2-1))-SQRT(B1586))/(SQRT(B1586)*(B1587^2-1))))</f>
        <v>99.0049558758284</v>
      </c>
    </row>
    <row r="1593" customFormat="false" ht="14" hidden="false" customHeight="false" outlineLevel="0" collapsed="false">
      <c r="A1593" s="10" t="s">
        <v>31</v>
      </c>
      <c r="B1593" s="10" t="s">
        <v>31</v>
      </c>
      <c r="C1593" s="10" t="s">
        <v>31</v>
      </c>
    </row>
    <row r="1595" customFormat="false" ht="14" hidden="false" customHeight="false" outlineLevel="0" collapsed="false">
      <c r="A1595" s="0" t="s">
        <v>178</v>
      </c>
    </row>
    <row r="1596" customFormat="false" ht="14" hidden="false" customHeight="false" outlineLevel="0" collapsed="false">
      <c r="A1596" s="0" t="s">
        <v>36</v>
      </c>
      <c r="B1596" s="11" t="n">
        <v>293.15</v>
      </c>
      <c r="C1596" s="0" t="s">
        <v>37</v>
      </c>
    </row>
    <row r="1597" customFormat="false" ht="14" hidden="false" customHeight="false" outlineLevel="0" collapsed="false">
      <c r="A1597" s="0" t="s">
        <v>39</v>
      </c>
      <c r="B1597" s="11" t="n">
        <v>101.3</v>
      </c>
      <c r="C1597" s="0" t="s">
        <v>40</v>
      </c>
    </row>
    <row r="1598" customFormat="false" ht="14" hidden="false" customHeight="false" outlineLevel="0" collapsed="false">
      <c r="A1598" s="0" t="s">
        <v>42</v>
      </c>
      <c r="B1598" s="11" t="n">
        <v>0.01</v>
      </c>
      <c r="C1598" s="0" t="s">
        <v>43</v>
      </c>
      <c r="D1598" s="0" t="s">
        <v>899</v>
      </c>
    </row>
    <row r="1599" customFormat="false" ht="14" hidden="false" customHeight="false" outlineLevel="0" collapsed="false">
      <c r="A1599" s="0" t="s">
        <v>900</v>
      </c>
      <c r="B1599" s="11" t="n">
        <v>10</v>
      </c>
    </row>
    <row r="1600" customFormat="false" ht="14" hidden="false" customHeight="false" outlineLevel="0" collapsed="false">
      <c r="A1600" s="0" t="s">
        <v>901</v>
      </c>
      <c r="B1600" s="11" t="n">
        <v>2E-005</v>
      </c>
      <c r="C1600" s="0" t="s">
        <v>66</v>
      </c>
    </row>
    <row r="1601" customFormat="false" ht="14" hidden="false" customHeight="false" outlineLevel="0" collapsed="false">
      <c r="A1601" s="0" t="s">
        <v>902</v>
      </c>
      <c r="B1601" s="11" t="n">
        <v>5E-005</v>
      </c>
      <c r="C1601" s="0" t="s">
        <v>66</v>
      </c>
    </row>
    <row r="1602" customFormat="false" ht="14" hidden="false" customHeight="false" outlineLevel="0" collapsed="false">
      <c r="A1602" s="0" t="s">
        <v>903</v>
      </c>
      <c r="B1602" s="11" t="n">
        <v>0.345</v>
      </c>
    </row>
    <row r="1603" customFormat="false" ht="14" hidden="false" customHeight="false" outlineLevel="0" collapsed="false">
      <c r="A1603" s="0" t="s">
        <v>904</v>
      </c>
      <c r="B1603" s="11" t="n">
        <f aca="false">6*10/60/(PI()*1.91*1.91)</f>
        <v>0.0872536076817496</v>
      </c>
      <c r="C1603" s="0" t="s">
        <v>46</v>
      </c>
    </row>
    <row r="1604" customFormat="false" ht="14" hidden="false" customHeight="false" outlineLevel="0" collapsed="false">
      <c r="A1604" s="10" t="s">
        <v>48</v>
      </c>
      <c r="B1604" s="10" t="s">
        <v>48</v>
      </c>
      <c r="C1604" s="10" t="s">
        <v>48</v>
      </c>
    </row>
    <row r="1605" customFormat="false" ht="14" hidden="false" customHeight="false" outlineLevel="0" collapsed="false">
      <c r="A1605" s="12" t="s">
        <v>53</v>
      </c>
      <c r="B1605" s="0" t="n">
        <f aca="false">0.00001708*((B1596/273.15)^1.5)*((393.396)/(B1596+120.246))</f>
        <v>1.80710994737217E-005</v>
      </c>
      <c r="C1605" s="0" t="s">
        <v>54</v>
      </c>
    </row>
    <row r="1606" customFormat="false" ht="14" hidden="false" customHeight="false" outlineLevel="0" collapsed="false">
      <c r="A1606" s="12" t="s">
        <v>199</v>
      </c>
      <c r="B1606" s="0" t="n">
        <f aca="false">1+(2/(B1597*B1598*0.752))*(6.32+2.01*EXP(-0.1095*B1597*0.752*B1598))</f>
        <v>22.4476151273504</v>
      </c>
    </row>
    <row r="1607" customFormat="false" ht="14" hidden="false" customHeight="false" outlineLevel="0" collapsed="false">
      <c r="A1607" s="12" t="s">
        <v>201</v>
      </c>
      <c r="B1607" s="2" t="n">
        <f aca="false">1.38E-023*B1596*B1606/(3*PI()*B1605*B1598*0.000001)</f>
        <v>5.33191832975785E-008</v>
      </c>
      <c r="C1607" s="0" t="s">
        <v>202</v>
      </c>
    </row>
    <row r="1608" customFormat="false" ht="14" hidden="false" customHeight="false" outlineLevel="0" collapsed="false">
      <c r="A1608" s="12" t="s">
        <v>664</v>
      </c>
      <c r="B1608" s="0" t="n">
        <f aca="false">B1603*B1600/B1607</f>
        <v>32.7287862587018</v>
      </c>
    </row>
    <row r="1609" customFormat="false" ht="14" hidden="false" customHeight="false" outlineLevel="0" collapsed="false">
      <c r="A1609" s="12" t="s">
        <v>905</v>
      </c>
      <c r="B1609" s="0" t="n">
        <f aca="false">-0.5*LN(2*B1602/PI())+(2*B1602/PI())-0.75-0.25*(2*B1602/PI())^2</f>
        <v>0.215470851203902</v>
      </c>
    </row>
    <row r="1610" customFormat="false" ht="14" hidden="false" customHeight="false" outlineLevel="0" collapsed="false">
      <c r="A1610" s="12" t="s">
        <v>906</v>
      </c>
      <c r="B1610" s="0" t="n">
        <f aca="false">2.7*B1608^(-2/3)+((B1598*0.000001/B1600)^2)/B1609+1.24*((B1598*0.000001/B1600)^(2/3))/SQRT(B1609*B1608)</f>
        <v>0.266825151263302</v>
      </c>
    </row>
    <row r="1611" customFormat="false" ht="14" hidden="false" customHeight="false" outlineLevel="0" collapsed="false">
      <c r="A1611" s="12" t="s">
        <v>614</v>
      </c>
      <c r="B1611" s="0" t="n">
        <f aca="false">EXP(-(4*B1602*B1601/(PI()*(1-B1602)*B1600))*B1599*(B1610))</f>
        <v>0.0114064689968708</v>
      </c>
    </row>
    <row r="1612" customFormat="false" ht="14" hidden="false" customHeight="false" outlineLevel="0" collapsed="false">
      <c r="A1612" s="12" t="s">
        <v>907</v>
      </c>
      <c r="B1612" s="0" t="n">
        <f aca="false">16*B1603*B1605*B1602*B1601*B1599/(B1609*(B1600^2))</f>
        <v>50.4926928344684</v>
      </c>
      <c r="C1612" s="0" t="s">
        <v>380</v>
      </c>
    </row>
    <row r="1614" customFormat="false" ht="14" hidden="false" customHeight="false" outlineLevel="0" collapsed="false">
      <c r="A1614" s="10" t="s">
        <v>31</v>
      </c>
      <c r="B1614" s="10" t="s">
        <v>31</v>
      </c>
      <c r="C1614" s="10" t="s">
        <v>31</v>
      </c>
    </row>
    <row r="1616" customFormat="false" ht="14" hidden="false" customHeight="false" outlineLevel="0" collapsed="false">
      <c r="A1616" s="0" t="s">
        <v>179</v>
      </c>
    </row>
    <row r="1617" customFormat="false" ht="14" hidden="false" customHeight="false" outlineLevel="0" collapsed="false">
      <c r="A1617" s="0" t="s">
        <v>36</v>
      </c>
      <c r="B1617" s="11" t="n">
        <v>293.15</v>
      </c>
      <c r="C1617" s="0" t="s">
        <v>37</v>
      </c>
    </row>
    <row r="1618" customFormat="false" ht="14" hidden="false" customHeight="false" outlineLevel="0" collapsed="false">
      <c r="A1618" s="0" t="s">
        <v>39</v>
      </c>
      <c r="B1618" s="11" t="n">
        <v>101.3</v>
      </c>
      <c r="C1618" s="0" t="s">
        <v>40</v>
      </c>
    </row>
    <row r="1619" customFormat="false" ht="14" hidden="false" customHeight="false" outlineLevel="0" collapsed="false">
      <c r="A1619" s="0" t="s">
        <v>42</v>
      </c>
      <c r="B1619" s="11" t="n">
        <v>2.5</v>
      </c>
      <c r="C1619" s="0" t="s">
        <v>43</v>
      </c>
    </row>
    <row r="1620" customFormat="false" ht="14" hidden="false" customHeight="false" outlineLevel="0" collapsed="false">
      <c r="A1620" s="0" t="s">
        <v>65</v>
      </c>
      <c r="B1620" s="11" t="n">
        <v>0.01</v>
      </c>
      <c r="C1620" s="0" t="s">
        <v>66</v>
      </c>
    </row>
    <row r="1621" customFormat="false" ht="14" hidden="false" customHeight="false" outlineLevel="0" collapsed="false">
      <c r="A1621" s="0" t="s">
        <v>908</v>
      </c>
      <c r="B1621" s="11" t="n">
        <v>0.1</v>
      </c>
      <c r="C1621" s="0" t="s">
        <v>66</v>
      </c>
    </row>
    <row r="1622" customFormat="false" ht="14" hidden="false" customHeight="false" outlineLevel="0" collapsed="false">
      <c r="A1622" s="0" t="s">
        <v>573</v>
      </c>
      <c r="B1622" s="11" t="n">
        <f aca="false">3*PI()*B1621</f>
        <v>0.942477796076938</v>
      </c>
      <c r="C1622" s="0" t="s">
        <v>66</v>
      </c>
    </row>
    <row r="1623" customFormat="false" ht="14" hidden="false" customHeight="false" outlineLevel="0" collapsed="false">
      <c r="A1623" s="0" t="s">
        <v>583</v>
      </c>
      <c r="B1623" s="11" t="n">
        <f aca="false">10*1000*0.000001/60</f>
        <v>0.000166666666666667</v>
      </c>
      <c r="C1623" s="0" t="s">
        <v>418</v>
      </c>
    </row>
    <row r="1624" customFormat="false" ht="14" hidden="false" customHeight="false" outlineLevel="0" collapsed="false">
      <c r="A1624" s="10" t="s">
        <v>48</v>
      </c>
      <c r="B1624" s="10" t="s">
        <v>48</v>
      </c>
      <c r="C1624" s="10" t="s">
        <v>48</v>
      </c>
    </row>
    <row r="1625" customFormat="false" ht="14" hidden="false" customHeight="false" outlineLevel="0" collapsed="false">
      <c r="A1625" s="12" t="s">
        <v>50</v>
      </c>
      <c r="B1625" s="0" t="n">
        <f aca="false">1.293*(273.15/B1617)*(B1618/101.3)</f>
        <v>1.20478577520041</v>
      </c>
      <c r="C1625" s="0" t="s">
        <v>51</v>
      </c>
    </row>
    <row r="1626" customFormat="false" ht="14" hidden="false" customHeight="false" outlineLevel="0" collapsed="false">
      <c r="A1626" s="12" t="s">
        <v>53</v>
      </c>
      <c r="B1626" s="0" t="n">
        <f aca="false">0.00001708*((B1617/273.15)^1.5)*((393.396)/(B1617+120.246))</f>
        <v>1.80710994737217E-005</v>
      </c>
      <c r="C1626" s="0" t="s">
        <v>54</v>
      </c>
    </row>
    <row r="1627" customFormat="false" ht="14" hidden="false" customHeight="false" outlineLevel="0" collapsed="false">
      <c r="A1627" s="12" t="s">
        <v>199</v>
      </c>
      <c r="B1627" s="0" t="n">
        <f aca="false">1+(2/(B1618*B1619*0.752))*(6.32+2.01*EXP(-0.1095*B1618*0.752*B1619))</f>
        <v>1.06637121675416</v>
      </c>
    </row>
    <row r="1628" customFormat="false" ht="14" hidden="false" customHeight="false" outlineLevel="0" collapsed="false">
      <c r="A1628" s="12" t="s">
        <v>201</v>
      </c>
      <c r="B1628" s="2" t="n">
        <f aca="false">1.38E-023*B1617*B1627/(3*PI()*B1626*B1619*0.000001)</f>
        <v>1.01316851784581E-011</v>
      </c>
      <c r="C1628" s="0" t="s">
        <v>202</v>
      </c>
      <c r="D1628" s="2"/>
    </row>
    <row r="1629" customFormat="false" ht="14" hidden="false" customHeight="false" outlineLevel="0" collapsed="false">
      <c r="A1629" s="12" t="s">
        <v>909</v>
      </c>
      <c r="B1629" s="0" t="n">
        <f aca="false">4*B1625*B1623*B1620/(B1626*PI()*B1620*B1620)</f>
        <v>1414.76439968897</v>
      </c>
    </row>
    <row r="1630" customFormat="false" ht="14" hidden="false" customHeight="false" outlineLevel="0" collapsed="false">
      <c r="A1630" s="12" t="s">
        <v>584</v>
      </c>
      <c r="B1630" s="0" t="n">
        <f aca="false">B1626/B1628/B1625</f>
        <v>1480447.66313663</v>
      </c>
    </row>
    <row r="1631" customFormat="false" ht="14" hidden="false" customHeight="false" outlineLevel="0" collapsed="false">
      <c r="A1631" s="12" t="s">
        <v>910</v>
      </c>
      <c r="B1631" s="14" t="n">
        <f aca="false">IF((2/11)*SQRT(1+(1+77/(4*B1630*B1630)))&lt;1,(2/11)*SQRT(1+(1+77/(4*B1630*B1630))),(2+SQRT((10/(B1630*B1630))-1))/5)</f>
        <v>0.257129738613855</v>
      </c>
    </row>
    <row r="1632" customFormat="false" ht="14" hidden="false" customHeight="false" outlineLevel="0" collapsed="false">
      <c r="A1632" s="12" t="s">
        <v>911</v>
      </c>
      <c r="B1632" s="0" t="n">
        <f aca="false">B1629*B1620/B1621</f>
        <v>141.476439968897</v>
      </c>
    </row>
    <row r="1633" customFormat="false" ht="14" hidden="false" customHeight="false" outlineLevel="0" collapsed="false">
      <c r="A1633" s="12" t="s">
        <v>585</v>
      </c>
      <c r="B1633" s="0" t="n">
        <f aca="false">0.864*SQRT(B1632)*(1+2.35/SQRT(B1632))/B1631</f>
        <v>47.8635818506853</v>
      </c>
    </row>
    <row r="1634" customFormat="false" ht="14" hidden="false" customHeight="false" outlineLevel="0" collapsed="false">
      <c r="A1634" s="12" t="s">
        <v>912</v>
      </c>
      <c r="B1634" s="0" t="n">
        <f aca="false">0.82*EXP(-PI()*B1622*B1628*B1633/B1623)</f>
        <v>0.819992935667789</v>
      </c>
    </row>
    <row r="1636" customFormat="false" ht="14" hidden="false" customHeight="false" outlineLevel="0" collapsed="false">
      <c r="A1636" s="10" t="s">
        <v>31</v>
      </c>
      <c r="B1636" s="10" t="s">
        <v>31</v>
      </c>
      <c r="C1636" s="10" t="s">
        <v>31</v>
      </c>
    </row>
    <row r="1638" customFormat="false" ht="14" hidden="false" customHeight="false" outlineLevel="0" collapsed="false">
      <c r="A1638" s="0" t="s">
        <v>180</v>
      </c>
    </row>
    <row r="1639" customFormat="false" ht="14" hidden="false" customHeight="false" outlineLevel="0" collapsed="false">
      <c r="A1639" s="0" t="s">
        <v>913</v>
      </c>
      <c r="B1639" s="22" t="n">
        <v>1</v>
      </c>
      <c r="C1639" s="0" t="s">
        <v>43</v>
      </c>
    </row>
    <row r="1640" customFormat="false" ht="14" hidden="false" customHeight="false" outlineLevel="0" collapsed="false">
      <c r="A1640" s="0" t="s">
        <v>914</v>
      </c>
      <c r="B1640" s="22" t="n">
        <v>1000</v>
      </c>
      <c r="C1640" s="0" t="s">
        <v>51</v>
      </c>
    </row>
    <row r="1641" customFormat="false" ht="14" hidden="false" customHeight="false" outlineLevel="0" collapsed="false">
      <c r="A1641" s="0" t="s">
        <v>915</v>
      </c>
      <c r="B1641" s="22" t="n">
        <v>0.02</v>
      </c>
      <c r="C1641" s="0" t="s">
        <v>66</v>
      </c>
    </row>
    <row r="1642" customFormat="false" ht="14" hidden="false" customHeight="false" outlineLevel="0" collapsed="false">
      <c r="A1642" s="0" t="s">
        <v>916</v>
      </c>
      <c r="B1642" s="22" t="n">
        <v>100</v>
      </c>
      <c r="C1642" s="0" t="s">
        <v>688</v>
      </c>
    </row>
    <row r="1643" customFormat="false" ht="14" hidden="false" customHeight="false" outlineLevel="0" collapsed="false">
      <c r="A1643" s="10" t="s">
        <v>48</v>
      </c>
      <c r="B1643" s="10" t="s">
        <v>48</v>
      </c>
      <c r="C1643" s="10" t="s">
        <v>48</v>
      </c>
    </row>
    <row r="1644" customFormat="false" ht="14" hidden="false" customHeight="false" outlineLevel="0" collapsed="false">
      <c r="A1644" s="12" t="s">
        <v>917</v>
      </c>
      <c r="B1644" s="0" t="n">
        <f aca="false">PI()*B1640*(B1639*0.000001)^3/6</f>
        <v>5.23598775598299E-016</v>
      </c>
      <c r="C1644" s="0" t="s">
        <v>870</v>
      </c>
    </row>
    <row r="1645" customFormat="false" ht="14" hidden="false" customHeight="false" outlineLevel="0" collapsed="false">
      <c r="A1645" s="12" t="s">
        <v>918</v>
      </c>
      <c r="B1645" s="0" t="n">
        <f aca="false">B1641*B1644*9.81/(1.602E-019*B1642)</f>
        <v>6.41261421800164</v>
      </c>
      <c r="C1645" s="0" t="s">
        <v>729</v>
      </c>
    </row>
    <row r="1647" customFormat="false" ht="14" hidden="false" customHeight="false" outlineLevel="0" collapsed="false">
      <c r="A1647" s="10" t="s">
        <v>31</v>
      </c>
      <c r="B1647" s="10" t="s">
        <v>31</v>
      </c>
      <c r="C1647" s="10" t="s">
        <v>31</v>
      </c>
    </row>
    <row r="1649" customFormat="false" ht="14" hidden="false" customHeight="false" outlineLevel="0" collapsed="false">
      <c r="A1649" s="0" t="s">
        <v>182</v>
      </c>
    </row>
    <row r="1650" customFormat="false" ht="14" hidden="false" customHeight="false" outlineLevel="0" collapsed="false">
      <c r="A1650" s="0" t="s">
        <v>919</v>
      </c>
      <c r="B1650" s="22" t="n">
        <v>10</v>
      </c>
    </row>
    <row r="1651" customFormat="false" ht="14" hidden="false" customHeight="false" outlineLevel="0" collapsed="false">
      <c r="A1651" s="10" t="s">
        <v>48</v>
      </c>
      <c r="B1651" s="10" t="s">
        <v>48</v>
      </c>
      <c r="C1651" s="10" t="s">
        <v>48</v>
      </c>
    </row>
    <row r="1652" customFormat="false" ht="14" hidden="false" customHeight="false" outlineLevel="0" collapsed="false">
      <c r="A1652" s="12" t="s">
        <v>920</v>
      </c>
      <c r="B1652" s="0" t="n">
        <f aca="false">SQRT(0.802*(B1650-1)+1)/(B1650)^(1/3)</f>
        <v>1.33060678950177</v>
      </c>
    </row>
    <row r="1653" customFormat="false" ht="14" hidden="false" customHeight="false" outlineLevel="0" collapsed="false">
      <c r="A1653" s="12" t="s">
        <v>921</v>
      </c>
      <c r="B1653" s="0" t="n">
        <f aca="false">0.6*B1650^0.24</f>
        <v>1.04268049724963</v>
      </c>
      <c r="C1653" s="0" t="str">
        <f aca="false">IF(B1650&gt;60,"","out of range")</f>
        <v>out of range</v>
      </c>
    </row>
    <row r="1654" customFormat="false" ht="14" hidden="false" customHeight="false" outlineLevel="0" collapsed="false">
      <c r="A1654" s="12" t="s">
        <v>922</v>
      </c>
      <c r="B1654" s="0" t="n">
        <f aca="false">B1650^0.11</f>
        <v>1.28824955169313</v>
      </c>
      <c r="C1654" s="0" t="str">
        <f aca="false">IF(B1650&lt;=60,"","out of range")</f>
        <v/>
      </c>
    </row>
    <row r="1655" customFormat="false" ht="14" hidden="false" customHeight="false" outlineLevel="0" collapsed="false">
      <c r="A1655" s="12" t="s">
        <v>923</v>
      </c>
      <c r="B1655" s="0" t="n">
        <f aca="false">B1650^(2/3)</f>
        <v>4.64158883361278</v>
      </c>
    </row>
    <row r="1657" customFormat="false" ht="14" hidden="false" customHeight="false" outlineLevel="0" collapsed="false">
      <c r="A1657" s="10" t="s">
        <v>31</v>
      </c>
      <c r="B1657" s="10" t="s">
        <v>31</v>
      </c>
      <c r="C1657" s="10" t="s">
        <v>31</v>
      </c>
    </row>
    <row r="1659" customFormat="false" ht="14" hidden="false" customHeight="false" outlineLevel="0" collapsed="false">
      <c r="A1659" s="0" t="s">
        <v>184</v>
      </c>
    </row>
    <row r="1660" customFormat="false" ht="14" hidden="false" customHeight="false" outlineLevel="0" collapsed="false">
      <c r="A1660" s="0" t="s">
        <v>924</v>
      </c>
    </row>
    <row r="1661" customFormat="false" ht="14" hidden="false" customHeight="false" outlineLevel="0" collapsed="false">
      <c r="A1661" s="0" t="s">
        <v>661</v>
      </c>
      <c r="B1661" s="22" t="n">
        <v>2.5</v>
      </c>
      <c r="C1661" s="0" t="s">
        <v>43</v>
      </c>
    </row>
    <row r="1662" customFormat="false" ht="14" hidden="false" customHeight="false" outlineLevel="0" collapsed="false">
      <c r="A1662" s="0" t="s">
        <v>925</v>
      </c>
      <c r="B1662" s="22" t="n">
        <v>1230</v>
      </c>
      <c r="C1662" s="0" t="s">
        <v>51</v>
      </c>
    </row>
    <row r="1663" customFormat="false" ht="14" hidden="false" customHeight="false" outlineLevel="0" collapsed="false">
      <c r="A1663" s="0" t="s">
        <v>926</v>
      </c>
      <c r="B1663" s="22" t="n">
        <v>50</v>
      </c>
    </row>
    <row r="1664" customFormat="false" ht="14" hidden="false" customHeight="false" outlineLevel="0" collapsed="false">
      <c r="A1664" s="10" t="s">
        <v>48</v>
      </c>
      <c r="B1664" s="10" t="s">
        <v>48</v>
      </c>
      <c r="C1664" s="10" t="s">
        <v>48</v>
      </c>
    </row>
    <row r="1665" customFormat="false" ht="14" hidden="false" customHeight="false" outlineLevel="0" collapsed="false">
      <c r="A1665" s="12" t="s">
        <v>927</v>
      </c>
      <c r="B1665" s="0" t="n">
        <f aca="false">B1661*SQRT(9*B1662/1000*(LN(2*B1663)+0.193)/8)</f>
        <v>6.4417912856504</v>
      </c>
      <c r="C1665" s="0" t="s">
        <v>43</v>
      </c>
      <c r="D1665" s="52" t="s">
        <v>928</v>
      </c>
    </row>
    <row r="1666" customFormat="false" ht="14" hidden="false" customHeight="false" outlineLevel="0" collapsed="false">
      <c r="A1666" s="12" t="s">
        <v>929</v>
      </c>
      <c r="B1666" s="0" t="n">
        <f aca="false">B1661*SQRT(9*B1662/1000*(LN(2*B1663)-0.807)/4)</f>
        <v>8.10533620127893</v>
      </c>
      <c r="C1666" s="0" t="s">
        <v>43</v>
      </c>
      <c r="D1666" s="52" t="s">
        <v>930</v>
      </c>
    </row>
    <row r="1667" customFormat="false" ht="14" hidden="false" customHeight="false" outlineLevel="0" collapsed="false">
      <c r="A1667" s="12" t="s">
        <v>931</v>
      </c>
      <c r="B1667" s="0" t="n">
        <f aca="false">(8/3)*(B1663^2-1)/(((2*B1663^2-3)*LN(B1663+SQRT(B1663^2-1))/SQRT(B1663^2-1))+B1663)</f>
        <v>13.0584018081878</v>
      </c>
      <c r="D1667" s="52" t="s">
        <v>932</v>
      </c>
    </row>
    <row r="1668" customFormat="false" ht="14" hidden="false" customHeight="false" outlineLevel="0" collapsed="false">
      <c r="A1668" s="12" t="s">
        <v>933</v>
      </c>
      <c r="B1668" s="0" t="n">
        <f aca="false">(4/3)*(B1663^2-1)/(((2*B1663^2-1)*LN(B1663+SQRT(B1663^2-1))/SQRT(B1663^2-1))-B1663)</f>
        <v>8.11679164162494</v>
      </c>
      <c r="D1668" s="52" t="s">
        <v>934</v>
      </c>
    </row>
    <row r="1669" customFormat="false" ht="14" hidden="false" customHeight="false" outlineLevel="0" collapsed="false">
      <c r="A1669" s="12" t="s">
        <v>927</v>
      </c>
      <c r="B1669" s="0" t="n">
        <f aca="false">SQRT(B1662*B1663/(B1667*1000))*B1661</f>
        <v>5.42540986441481</v>
      </c>
      <c r="C1669" s="0" t="s">
        <v>43</v>
      </c>
      <c r="D1669" s="52" t="s">
        <v>935</v>
      </c>
    </row>
    <row r="1670" customFormat="false" ht="14" hidden="false" customHeight="false" outlineLevel="0" collapsed="false">
      <c r="A1670" s="12" t="s">
        <v>929</v>
      </c>
      <c r="B1670" s="0" t="n">
        <f aca="false">SQRT(B1662*B1663/(B1668*1000))*B1661</f>
        <v>6.88153570688341</v>
      </c>
      <c r="C1670" s="0" t="s">
        <v>43</v>
      </c>
      <c r="D1670" s="52" t="s">
        <v>935</v>
      </c>
    </row>
    <row r="1671" customFormat="false" ht="14" hidden="false" customHeight="false" outlineLevel="0" collapsed="false">
      <c r="A1671" s="12" t="s">
        <v>927</v>
      </c>
      <c r="B1671" s="0" t="n">
        <f aca="false">SQRT(B1662*B1663/(B1667*1000))*B1661*1.5^(1/3)</f>
        <v>6.21054394348497</v>
      </c>
      <c r="C1671" s="0" t="s">
        <v>43</v>
      </c>
      <c r="D1671" s="52" t="s">
        <v>936</v>
      </c>
    </row>
    <row r="1672" customFormat="false" ht="14" hidden="false" customHeight="false" outlineLevel="0" collapsed="false">
      <c r="A1672" s="12" t="s">
        <v>929</v>
      </c>
      <c r="B1672" s="0" t="n">
        <f aca="false">SQRT(B1662*B1663/B1668)*B1661*1.5^(1/3)</f>
        <v>249.105005342551</v>
      </c>
      <c r="C1672" s="0" t="s">
        <v>43</v>
      </c>
      <c r="D1672" s="52" t="s">
        <v>936</v>
      </c>
    </row>
    <row r="1673" customFormat="false" ht="14" hidden="false" customHeight="false" outlineLevel="0" collapsed="false">
      <c r="A1673" s="12" t="s">
        <v>927</v>
      </c>
      <c r="B1673" s="0" t="n">
        <f aca="false">SQRT(B1662*B1663/(B1667*1000))*B1661*1.5^(1/2)</f>
        <v>6.64474290663937</v>
      </c>
      <c r="C1673" s="0" t="s">
        <v>43</v>
      </c>
      <c r="D1673" s="52" t="s">
        <v>937</v>
      </c>
    </row>
    <row r="1674" customFormat="false" ht="14" hidden="false" customHeight="false" outlineLevel="0" collapsed="false">
      <c r="A1674" s="12" t="s">
        <v>929</v>
      </c>
      <c r="B1674" s="0" t="n">
        <f aca="false">SQRT(B1662*B1663/(B1668*1000))*B1661*1.5^(1/2)</f>
        <v>8.42812556430355</v>
      </c>
      <c r="C1674" s="0" t="s">
        <v>43</v>
      </c>
      <c r="D1674" s="52" t="s">
        <v>937</v>
      </c>
    </row>
    <row r="1675" customFormat="false" ht="14" hidden="false" customHeight="false" outlineLevel="0" collapsed="false">
      <c r="A1675" s="12"/>
    </row>
    <row r="1676" customFormat="false" ht="14" hidden="false" customHeight="false" outlineLevel="0" collapsed="false">
      <c r="A1676" s="10" t="s">
        <v>31</v>
      </c>
      <c r="B1676" s="10" t="s">
        <v>31</v>
      </c>
      <c r="C1676" s="10" t="s">
        <v>31</v>
      </c>
    </row>
    <row r="1677" customFormat="false" ht="14" hidden="false" customHeight="false" outlineLevel="0" collapsed="false">
      <c r="A1677" s="12"/>
    </row>
    <row r="1678" customFormat="false" ht="14" hidden="false" customHeight="false" outlineLevel="0" collapsed="false">
      <c r="A1678" s="0" t="s">
        <v>185</v>
      </c>
    </row>
    <row r="1679" customFormat="false" ht="14" hidden="false" customHeight="false" outlineLevel="0" collapsed="false">
      <c r="A1679" s="0" t="s">
        <v>938</v>
      </c>
      <c r="B1679" s="22" t="n">
        <v>5.7</v>
      </c>
      <c r="C1679" s="0" t="s">
        <v>43</v>
      </c>
    </row>
    <row r="1680" customFormat="false" ht="14" hidden="false" customHeight="false" outlineLevel="0" collapsed="false">
      <c r="A1680" s="0" t="s">
        <v>939</v>
      </c>
      <c r="B1680" s="22" t="n">
        <v>1.8</v>
      </c>
      <c r="C1680" s="0" t="str">
        <f aca="false">IF(B1680&gt;2.1," -too large for this calculation-","")</f>
        <v/>
      </c>
    </row>
    <row r="1681" customFormat="false" ht="14" hidden="false" customHeight="false" outlineLevel="0" collapsed="false">
      <c r="A1681" s="0" t="s">
        <v>940</v>
      </c>
      <c r="B1681" s="22" t="n">
        <v>95</v>
      </c>
      <c r="C1681" s="0" t="str">
        <f aca="false">IF(B1681&lt;90," -out of range-"," %")</f>
        <v> %</v>
      </c>
    </row>
    <row r="1682" customFormat="false" ht="14" hidden="false" customHeight="false" outlineLevel="0" collapsed="false">
      <c r="A1682" s="0" t="s">
        <v>42</v>
      </c>
      <c r="B1682" s="22" t="n">
        <v>1</v>
      </c>
      <c r="C1682" s="0" t="s">
        <v>43</v>
      </c>
    </row>
    <row r="1683" customFormat="false" ht="14" hidden="false" customHeight="false" outlineLevel="0" collapsed="false">
      <c r="A1683" s="0" t="s">
        <v>941</v>
      </c>
      <c r="B1683" s="22" t="n">
        <v>0.1</v>
      </c>
    </row>
    <row r="1684" customFormat="false" ht="14" hidden="false" customHeight="false" outlineLevel="0" collapsed="false">
      <c r="A1684" s="10" t="s">
        <v>48</v>
      </c>
      <c r="B1684" s="10" t="s">
        <v>48</v>
      </c>
      <c r="C1684" s="10" t="s">
        <v>48</v>
      </c>
    </row>
    <row r="1685" customFormat="false" ht="14" hidden="false" customHeight="false" outlineLevel="0" collapsed="false">
      <c r="A1685" s="12" t="s">
        <v>942</v>
      </c>
      <c r="B1685" s="0" t="n">
        <f aca="false">B1683*B1679^3*EXP(4.5*(LN(B1680))^2)*(1-0.5*EXP(LN(B1680)^2))/((1-(B1681/100))*B1682^3)</f>
        <v>514.873553612819</v>
      </c>
    </row>
    <row r="1687" customFormat="false" ht="14" hidden="false" customHeight="false" outlineLevel="0" collapsed="false">
      <c r="A1687" s="10" t="s">
        <v>31</v>
      </c>
      <c r="B1687" s="10" t="s">
        <v>31</v>
      </c>
      <c r="C1687" s="10" t="s">
        <v>31</v>
      </c>
    </row>
    <row r="1689" customFormat="false" ht="14" hidden="false" customHeight="false" outlineLevel="0" collapsed="false">
      <c r="A1689" s="0" t="s">
        <v>187</v>
      </c>
    </row>
    <row r="1690" customFormat="false" ht="14" hidden="false" customHeight="false" outlineLevel="0" collapsed="false">
      <c r="A1690" s="0" t="s">
        <v>943</v>
      </c>
      <c r="B1690" s="46" t="n">
        <v>1.8E-007</v>
      </c>
      <c r="C1690" s="0" t="s">
        <v>944</v>
      </c>
    </row>
    <row r="1691" customFormat="false" ht="14" hidden="false" customHeight="false" outlineLevel="0" collapsed="false">
      <c r="A1691" s="0" t="s">
        <v>945</v>
      </c>
      <c r="B1691" s="22" t="n">
        <v>55000</v>
      </c>
      <c r="C1691" s="0" t="s">
        <v>686</v>
      </c>
    </row>
    <row r="1692" customFormat="false" ht="14" hidden="false" customHeight="false" outlineLevel="0" collapsed="false">
      <c r="A1692" s="0" t="s">
        <v>946</v>
      </c>
      <c r="B1692" s="22" t="n">
        <v>1</v>
      </c>
      <c r="C1692" s="0" t="s">
        <v>51</v>
      </c>
    </row>
    <row r="1693" customFormat="false" ht="14" hidden="false" customHeight="false" outlineLevel="0" collapsed="false">
      <c r="A1693" s="0" t="s">
        <v>947</v>
      </c>
      <c r="B1693" s="22" t="n">
        <v>1350</v>
      </c>
      <c r="C1693" s="0" t="s">
        <v>51</v>
      </c>
    </row>
    <row r="1694" customFormat="false" ht="14" hidden="false" customHeight="false" outlineLevel="0" collapsed="false">
      <c r="A1694" s="10" t="s">
        <v>48</v>
      </c>
      <c r="B1694" s="10" t="s">
        <v>48</v>
      </c>
      <c r="C1694" s="10" t="s">
        <v>48</v>
      </c>
    </row>
    <row r="1695" customFormat="false" ht="14" hidden="false" customHeight="false" outlineLevel="0" collapsed="false">
      <c r="A1695" s="12" t="s">
        <v>948</v>
      </c>
      <c r="B1695" s="0" t="n">
        <f aca="false">B1692/B1693</f>
        <v>0.000740740740740741</v>
      </c>
    </row>
    <row r="1696" customFormat="false" ht="14" hidden="false" customHeight="false" outlineLevel="0" collapsed="false">
      <c r="A1696" s="12" t="s">
        <v>949</v>
      </c>
      <c r="B1696" s="0" t="n">
        <f aca="false">1000000*(B1690/(10*PI()*B1691))^(1/3)</f>
        <v>47.052927333229</v>
      </c>
      <c r="C1696" s="0" t="s">
        <v>43</v>
      </c>
    </row>
    <row r="1697" customFormat="false" ht="14" hidden="false" customHeight="false" outlineLevel="0" collapsed="false">
      <c r="A1697" s="12" t="s">
        <v>950</v>
      </c>
      <c r="B1697" s="0" t="n">
        <f aca="false">B1695^(1/3)*B1696</f>
        <v>4.25737649552256</v>
      </c>
      <c r="C1697" s="0" t="s">
        <v>43</v>
      </c>
    </row>
    <row r="1699" customFormat="false" ht="14" hidden="false" customHeight="false" outlineLevel="0" collapsed="false">
      <c r="A1699" s="10" t="s">
        <v>31</v>
      </c>
      <c r="B1699" s="10" t="s">
        <v>31</v>
      </c>
      <c r="C1699" s="10" t="s">
        <v>31</v>
      </c>
    </row>
    <row r="1701" customFormat="false" ht="14" hidden="false" customHeight="false" outlineLevel="0" collapsed="false">
      <c r="A1701" s="0" t="s">
        <v>189</v>
      </c>
    </row>
    <row r="1702" customFormat="false" ht="14" hidden="false" customHeight="false" outlineLevel="0" collapsed="false">
      <c r="A1702" s="0" t="s">
        <v>951</v>
      </c>
      <c r="B1702" s="22" t="n">
        <v>0.985</v>
      </c>
      <c r="D1702" s="0" t="s">
        <v>952</v>
      </c>
    </row>
    <row r="1703" customFormat="false" ht="14" hidden="false" customHeight="false" outlineLevel="0" collapsed="false">
      <c r="A1703" s="0" t="s">
        <v>953</v>
      </c>
      <c r="B1703" s="22" t="n">
        <v>101.3</v>
      </c>
      <c r="C1703" s="0" t="s">
        <v>40</v>
      </c>
    </row>
    <row r="1704" customFormat="false" ht="14" hidden="false" customHeight="false" outlineLevel="0" collapsed="false">
      <c r="A1704" s="0" t="s">
        <v>954</v>
      </c>
      <c r="B1704" s="22" t="n">
        <v>99.3</v>
      </c>
      <c r="C1704" s="0" t="s">
        <v>40</v>
      </c>
    </row>
    <row r="1705" customFormat="false" ht="14" hidden="false" customHeight="false" outlineLevel="0" collapsed="false">
      <c r="A1705" s="0" t="s">
        <v>65</v>
      </c>
      <c r="B1705" s="78" t="n">
        <v>0.02</v>
      </c>
      <c r="C1705" s="0" t="s">
        <v>66</v>
      </c>
    </row>
    <row r="1706" customFormat="false" ht="14" hidden="false" customHeight="false" outlineLevel="0" collapsed="false">
      <c r="A1706" s="0" t="s">
        <v>955</v>
      </c>
      <c r="B1706" s="78" t="n">
        <v>0.01</v>
      </c>
      <c r="C1706" s="0" t="s">
        <v>66</v>
      </c>
      <c r="D1706" s="0" t="str">
        <f aca="false">IF(B1706/B1705&lt;0.25," -out of range-",IF(B1706/B1705&gt;0.5," out of range",""))</f>
        <v/>
      </c>
    </row>
    <row r="1707" customFormat="false" ht="14" hidden="false" customHeight="false" outlineLevel="0" collapsed="false">
      <c r="A1707" s="10" t="s">
        <v>48</v>
      </c>
      <c r="B1707" s="10" t="s">
        <v>48</v>
      </c>
      <c r="C1707" s="10" t="s">
        <v>48</v>
      </c>
    </row>
    <row r="1708" customFormat="false" ht="14" hidden="false" customHeight="false" outlineLevel="0" collapsed="false">
      <c r="A1708" s="12" t="s">
        <v>907</v>
      </c>
      <c r="B1708" s="0" t="n">
        <f aca="false">(B1703-B1704)</f>
        <v>2</v>
      </c>
      <c r="C1708" s="0" t="s">
        <v>40</v>
      </c>
    </row>
    <row r="1709" customFormat="false" ht="14" hidden="false" customHeight="false" outlineLevel="0" collapsed="false">
      <c r="A1709" s="12" t="s">
        <v>956</v>
      </c>
      <c r="B1709" s="0" t="n">
        <f aca="false">1.293</f>
        <v>1.293</v>
      </c>
      <c r="C1709" s="0" t="s">
        <v>51</v>
      </c>
    </row>
    <row r="1710" customFormat="false" ht="14" hidden="false" customHeight="false" outlineLevel="0" collapsed="false">
      <c r="A1710" s="12" t="s">
        <v>562</v>
      </c>
      <c r="B1710" s="0" t="n">
        <f aca="false">(B1702*PI()*B1706^2/(4*1.293))*SQRT(2*B1708*1000*B1709*(B1704/B1703)/(1-(B1706/B1705)^4))</f>
        <v>0.00439988280150817</v>
      </c>
      <c r="C1710" s="0" t="s">
        <v>418</v>
      </c>
    </row>
    <row r="1711" customFormat="false" ht="14" hidden="false" customHeight="false" outlineLevel="0" collapsed="false">
      <c r="A1711" s="12" t="s">
        <v>160</v>
      </c>
      <c r="B1711" s="0" t="n">
        <f aca="false">B1710*60*1000</f>
        <v>263.99296809049</v>
      </c>
      <c r="C1711" s="0" t="s">
        <v>564</v>
      </c>
    </row>
    <row r="1712" customFormat="false" ht="14" hidden="false" customHeight="false" outlineLevel="0" collapsed="false">
      <c r="A1712" s="12" t="s">
        <v>160</v>
      </c>
      <c r="B1712" s="0" t="n">
        <f aca="false">58.4*(B1706/B1705)^2*B1705*B1705*10000*SQRT((B1703-B1704)*1030/101.3)</f>
        <v>263.355100920129</v>
      </c>
      <c r="C1712" s="0" t="s">
        <v>564</v>
      </c>
      <c r="D1712" s="0" t="s">
        <v>957</v>
      </c>
    </row>
    <row r="1713" customFormat="false" ht="14" hidden="false" customHeight="false" outlineLevel="0" collapsed="false">
      <c r="A1713" s="12"/>
    </row>
    <row r="1714" customFormat="false" ht="14" hidden="false" customHeight="false" outlineLevel="0" collapsed="false">
      <c r="A1714" s="10" t="s">
        <v>31</v>
      </c>
      <c r="B1714" s="10" t="s">
        <v>31</v>
      </c>
      <c r="C1714" s="10" t="s">
        <v>31</v>
      </c>
    </row>
    <row r="1716" customFormat="false" ht="14" hidden="false" customHeight="false" outlineLevel="0" collapsed="false">
      <c r="A1716" s="0" t="s">
        <v>191</v>
      </c>
    </row>
    <row r="1717" customFormat="false" ht="14" hidden="false" customHeight="false" outlineLevel="0" collapsed="false">
      <c r="C1717" s="0" t="s">
        <v>958</v>
      </c>
    </row>
    <row r="1718" customFormat="false" ht="14" hidden="false" customHeight="false" outlineLevel="0" collapsed="false">
      <c r="A1718" s="0" t="s">
        <v>951</v>
      </c>
      <c r="B1718" s="22" t="n">
        <v>0.628</v>
      </c>
      <c r="D1718" s="0" t="s">
        <v>959</v>
      </c>
      <c r="E1718" s="22"/>
    </row>
    <row r="1719" customFormat="false" ht="14" hidden="false" customHeight="false" outlineLevel="0" collapsed="false">
      <c r="A1719" s="0" t="s">
        <v>960</v>
      </c>
      <c r="B1719" s="22" t="n">
        <v>1.23</v>
      </c>
      <c r="C1719" s="0" t="s">
        <v>660</v>
      </c>
      <c r="E1719" s="22"/>
    </row>
    <row r="1720" customFormat="false" ht="14" hidden="false" customHeight="false" outlineLevel="0" collapsed="false">
      <c r="A1720" s="0" t="s">
        <v>953</v>
      </c>
      <c r="B1720" s="22" t="n">
        <f aca="false">101.3*697/760</f>
        <v>92.9027631578947</v>
      </c>
      <c r="C1720" s="0" t="s">
        <v>40</v>
      </c>
      <c r="D1720" s="0" t="s">
        <v>961</v>
      </c>
      <c r="E1720" s="22"/>
    </row>
    <row r="1721" customFormat="false" ht="14" hidden="false" customHeight="false" outlineLevel="0" collapsed="false">
      <c r="A1721" s="0" t="s">
        <v>962</v>
      </c>
      <c r="B1721" s="22" t="n">
        <v>1.4</v>
      </c>
      <c r="D1721" s="0" t="s">
        <v>963</v>
      </c>
      <c r="E1721" s="22"/>
    </row>
    <row r="1722" customFormat="false" ht="14" hidden="false" customHeight="false" outlineLevel="0" collapsed="false">
      <c r="A1722" s="10" t="s">
        <v>48</v>
      </c>
      <c r="B1722" s="10" t="s">
        <v>48</v>
      </c>
      <c r="C1722" s="10" t="s">
        <v>48</v>
      </c>
      <c r="E1722" s="10"/>
      <c r="F1722" s="10"/>
    </row>
    <row r="1723" customFormat="false" ht="14" hidden="false" customHeight="false" outlineLevel="0" collapsed="false">
      <c r="A1723" s="12" t="s">
        <v>956</v>
      </c>
      <c r="B1723" s="0" t="n">
        <f aca="false">1.293*(B1720/101.3)</f>
        <v>1.18581710526316</v>
      </c>
      <c r="C1723" s="0" t="s">
        <v>51</v>
      </c>
    </row>
    <row r="1724" customFormat="false" ht="14" hidden="false" customHeight="false" outlineLevel="0" collapsed="false">
      <c r="A1724" s="12" t="s">
        <v>562</v>
      </c>
      <c r="B1724" s="0" t="n">
        <f aca="false">(0.58*B1718*PI()*(B1719*0.001)^2/(4*1.293))*SQRT(B1721*B1723*B1720*1000)</f>
        <v>0.000131454786888982</v>
      </c>
      <c r="C1724" s="0" t="s">
        <v>418</v>
      </c>
    </row>
    <row r="1725" customFormat="false" ht="14" hidden="false" customHeight="false" outlineLevel="0" collapsed="false">
      <c r="A1725" s="12" t="s">
        <v>160</v>
      </c>
      <c r="B1725" s="0" t="n">
        <f aca="false">B1724*60*1000</f>
        <v>7.88728721333895</v>
      </c>
      <c r="C1725" s="0" t="s">
        <v>679</v>
      </c>
    </row>
    <row r="1727" customFormat="false" ht="14" hidden="false" customHeight="false" outlineLevel="0" collapsed="false">
      <c r="A1727" s="10" t="s">
        <v>31</v>
      </c>
      <c r="B1727" s="10" t="s">
        <v>31</v>
      </c>
      <c r="C1727" s="10" t="s">
        <v>31</v>
      </c>
    </row>
    <row r="1729" customFormat="false" ht="15" hidden="false" customHeight="false" outlineLevel="0" collapsed="false">
      <c r="A1729" s="0" t="s">
        <v>192</v>
      </c>
    </row>
    <row r="1730" customFormat="false" ht="14" hidden="false" customHeight="false" outlineLevel="0" collapsed="false">
      <c r="A1730" s="0" t="s">
        <v>964</v>
      </c>
      <c r="B1730" s="22" t="n">
        <v>0.005</v>
      </c>
      <c r="C1730" s="0" t="s">
        <v>965</v>
      </c>
      <c r="D1730" s="79" t="s">
        <v>390</v>
      </c>
      <c r="E1730" s="80" t="s">
        <v>966</v>
      </c>
    </row>
    <row r="1731" customFormat="false" ht="14" hidden="false" customHeight="false" outlineLevel="0" collapsed="false">
      <c r="A1731" s="0" t="s">
        <v>967</v>
      </c>
      <c r="B1731" s="22" t="n">
        <v>13600</v>
      </c>
      <c r="C1731" s="0" t="s">
        <v>51</v>
      </c>
      <c r="D1731" s="81" t="s">
        <v>358</v>
      </c>
      <c r="E1731" s="33" t="n">
        <v>1000</v>
      </c>
    </row>
    <row r="1732" customFormat="false" ht="15" hidden="false" customHeight="false" outlineLevel="0" collapsed="false">
      <c r="A1732" s="0" t="s">
        <v>81</v>
      </c>
      <c r="B1732" s="22" t="n">
        <v>1.293</v>
      </c>
      <c r="C1732" s="0" t="s">
        <v>51</v>
      </c>
      <c r="D1732" s="82" t="s">
        <v>968</v>
      </c>
      <c r="E1732" s="38" t="n">
        <v>13600</v>
      </c>
    </row>
    <row r="1733" customFormat="false" ht="14" hidden="false" customHeight="false" outlineLevel="0" collapsed="false">
      <c r="A1733" s="10" t="s">
        <v>48</v>
      </c>
      <c r="B1733" s="10" t="s">
        <v>48</v>
      </c>
      <c r="C1733" s="10" t="s">
        <v>48</v>
      </c>
    </row>
    <row r="1734" customFormat="false" ht="14" hidden="false" customHeight="false" outlineLevel="0" collapsed="false">
      <c r="A1734" s="12" t="s">
        <v>846</v>
      </c>
      <c r="B1734" s="0" t="n">
        <f aca="false">SQRT(2*B1731*9.8*B1730/B1732)</f>
        <v>32.1057803075552</v>
      </c>
      <c r="C1734" s="0" t="s">
        <v>46</v>
      </c>
    </row>
    <row r="1735" customFormat="false" ht="14" hidden="false" customHeight="false" outlineLevel="0" collapsed="false">
      <c r="B1735" s="0" t="n">
        <f aca="false">12.8*SQRT(B1730*406.8*2.54/76)*10</f>
        <v>33.3730197993277</v>
      </c>
      <c r="C1735" s="0" t="s">
        <v>46</v>
      </c>
      <c r="D1735" s="0" t="s">
        <v>957</v>
      </c>
    </row>
    <row r="1737" customFormat="false" ht="14" hidden="false" customHeight="false" outlineLevel="0" collapsed="false">
      <c r="A1737" s="10" t="s">
        <v>31</v>
      </c>
      <c r="B1737" s="10" t="s">
        <v>31</v>
      </c>
      <c r="C1737" s="10" t="s">
        <v>31</v>
      </c>
    </row>
    <row r="1739" customFormat="false" ht="14" hidden="false" customHeight="false" outlineLevel="0" collapsed="false">
      <c r="A1739" s="0" t="s">
        <v>193</v>
      </c>
    </row>
    <row r="1740" customFormat="false" ht="14" hidden="false" customHeight="false" outlineLevel="0" collapsed="false">
      <c r="A1740" s="0" t="s">
        <v>36</v>
      </c>
      <c r="B1740" s="11" t="n">
        <v>293.15</v>
      </c>
      <c r="C1740" s="0" t="s">
        <v>37</v>
      </c>
    </row>
    <row r="1741" customFormat="false" ht="14" hidden="false" customHeight="false" outlineLevel="0" collapsed="false">
      <c r="A1741" s="0" t="s">
        <v>39</v>
      </c>
      <c r="B1741" s="11" t="n">
        <v>101.3</v>
      </c>
      <c r="C1741" s="0" t="s">
        <v>40</v>
      </c>
    </row>
    <row r="1742" customFormat="false" ht="14" hidden="false" customHeight="false" outlineLevel="0" collapsed="false">
      <c r="A1742" s="0" t="s">
        <v>607</v>
      </c>
      <c r="B1742" s="11" t="n">
        <v>0.05</v>
      </c>
      <c r="C1742" s="0" t="s">
        <v>944</v>
      </c>
    </row>
    <row r="1743" customFormat="false" ht="14" hidden="false" customHeight="false" outlineLevel="0" collapsed="false">
      <c r="A1743" s="0" t="s">
        <v>573</v>
      </c>
      <c r="B1743" s="11" t="n">
        <v>8</v>
      </c>
      <c r="C1743" s="0" t="s">
        <v>66</v>
      </c>
    </row>
    <row r="1744" customFormat="false" ht="14" hidden="false" customHeight="false" outlineLevel="0" collapsed="false">
      <c r="A1744" s="0" t="s">
        <v>65</v>
      </c>
      <c r="B1744" s="11" t="n">
        <v>0.005</v>
      </c>
      <c r="C1744" s="0" t="s">
        <v>66</v>
      </c>
    </row>
    <row r="1745" customFormat="false" ht="14" hidden="false" customHeight="false" outlineLevel="0" collapsed="false">
      <c r="A1745" s="0" t="s">
        <v>969</v>
      </c>
      <c r="B1745" s="0" t="s">
        <v>970</v>
      </c>
      <c r="C1745" s="0" t="s">
        <v>971</v>
      </c>
    </row>
    <row r="1746" customFormat="false" ht="14" hidden="false" customHeight="false" outlineLevel="0" collapsed="false">
      <c r="A1746" s="12" t="s">
        <v>972</v>
      </c>
      <c r="B1746" s="12" t="n">
        <f aca="false">4*B1742/(60*PI()*B1744^2)</f>
        <v>42.4413181578388</v>
      </c>
      <c r="C1746" s="0" t="s">
        <v>46</v>
      </c>
    </row>
    <row r="1747" customFormat="false" ht="14" hidden="false" customHeight="false" outlineLevel="0" collapsed="false">
      <c r="A1747" s="12" t="s">
        <v>50</v>
      </c>
      <c r="B1747" s="12" t="n">
        <f aca="false">1.293*(273.15/B1740)*(B1741/101.3)</f>
        <v>1.20478577520041</v>
      </c>
      <c r="C1747" s="0" t="s">
        <v>51</v>
      </c>
    </row>
    <row r="1748" customFormat="false" ht="14" hidden="false" customHeight="false" outlineLevel="0" collapsed="false">
      <c r="A1748" s="12" t="s">
        <v>53</v>
      </c>
      <c r="B1748" s="0" t="n">
        <f aca="false">0.00001708*((B1740/273.15)^1.5)*((393.396)/(B1740+120.246))</f>
        <v>1.80710994737217E-005</v>
      </c>
      <c r="C1748" s="0" t="s">
        <v>54</v>
      </c>
      <c r="D1748" s="0" t="s">
        <v>72</v>
      </c>
    </row>
    <row r="1749" customFormat="false" ht="14" hidden="false" customHeight="false" outlineLevel="0" collapsed="false">
      <c r="A1749" s="12" t="s">
        <v>290</v>
      </c>
      <c r="B1749" s="0" t="n">
        <f aca="false">B1747*B1744*B1746/B1748</f>
        <v>14147.6439968897</v>
      </c>
      <c r="D1749" s="0" t="s">
        <v>74</v>
      </c>
    </row>
    <row r="1750" customFormat="false" ht="14" hidden="false" customHeight="false" outlineLevel="0" collapsed="false">
      <c r="A1750" s="12" t="s">
        <v>907</v>
      </c>
      <c r="B1750" s="0" t="n">
        <f aca="false">IF(B1749&lt;2100,(16/B1749)*(4*B1743/B1744)*(B1747*B1746^2/2),(0.0791/B1749^0.25)*(4*B1743/B1744)*(B1747*B1746^2/2))</f>
        <v>50366.641210518</v>
      </c>
      <c r="C1750" s="0" t="s">
        <v>973</v>
      </c>
    </row>
    <row r="1751" customFormat="false" ht="14" hidden="false" customHeight="false" outlineLevel="0" collapsed="false">
      <c r="A1751" s="12" t="s">
        <v>160</v>
      </c>
      <c r="B1751" s="0" t="n">
        <f aca="false">B1750*10/68901</f>
        <v>7.31000148191143</v>
      </c>
      <c r="C1751" s="0" t="s">
        <v>974</v>
      </c>
    </row>
    <row r="1752" customFormat="false" ht="14" hidden="false" customHeight="false" outlineLevel="0" collapsed="false">
      <c r="A1752" s="12" t="s">
        <v>160</v>
      </c>
      <c r="B1752" s="0" t="n">
        <f aca="false">B1750*10/2491</f>
        <v>202.194464915769</v>
      </c>
      <c r="C1752" s="0" t="s">
        <v>975</v>
      </c>
    </row>
    <row r="1754" customFormat="false" ht="14" hidden="false" customHeight="false" outlineLevel="0" collapsed="false">
      <c r="A1754" s="10" t="s">
        <v>31</v>
      </c>
      <c r="B1754" s="10" t="s">
        <v>31</v>
      </c>
      <c r="C1754" s="10" t="s">
        <v>31</v>
      </c>
    </row>
    <row r="1756" customFormat="false" ht="14" hidden="false" customHeight="false" outlineLevel="0" collapsed="false">
      <c r="A1756" s="0" t="s">
        <v>194</v>
      </c>
    </row>
    <row r="1757" customFormat="false" ht="14" hidden="false" customHeight="false" outlineLevel="0" collapsed="false">
      <c r="A1757" s="0" t="s">
        <v>42</v>
      </c>
      <c r="B1757" s="22" t="n">
        <v>0.4</v>
      </c>
      <c r="C1757" s="0" t="s">
        <v>43</v>
      </c>
    </row>
    <row r="1758" customFormat="false" ht="14" hidden="false" customHeight="false" outlineLevel="0" collapsed="false">
      <c r="A1758" s="0" t="s">
        <v>976</v>
      </c>
      <c r="B1758" s="83" t="n">
        <v>17052000000000</v>
      </c>
      <c r="C1758" s="0" t="s">
        <v>479</v>
      </c>
      <c r="E1758" s="54"/>
    </row>
    <row r="1759" customFormat="false" ht="14" hidden="false" customHeight="false" outlineLevel="0" collapsed="false">
      <c r="A1759" s="10" t="s">
        <v>48</v>
      </c>
      <c r="B1759" s="10" t="s">
        <v>48</v>
      </c>
      <c r="C1759" s="10" t="s">
        <v>48</v>
      </c>
    </row>
    <row r="1760" customFormat="false" ht="14" hidden="false" customHeight="false" outlineLevel="0" collapsed="false">
      <c r="A1760" s="0" t="s">
        <v>977</v>
      </c>
      <c r="B1760" s="0" t="n">
        <f aca="false">1000*PI()*(B1757*0.0001)^3/6</f>
        <v>3.35103216382911E-011</v>
      </c>
      <c r="C1760" s="0" t="s">
        <v>978</v>
      </c>
    </row>
    <row r="1761" customFormat="false" ht="14" hidden="false" customHeight="false" outlineLevel="0" collapsed="false">
      <c r="A1761" s="0" t="s">
        <v>979</v>
      </c>
      <c r="B1761" s="0" t="n">
        <f aca="false">B1758*B1760/1000</f>
        <v>0.57141800457614</v>
      </c>
      <c r="C1761" s="0" t="s">
        <v>508</v>
      </c>
    </row>
    <row r="1762" customFormat="false" ht="14" hidden="false" customHeight="false" outlineLevel="0" collapsed="false">
      <c r="B1762" s="0" t="n">
        <f aca="false">B1761*1000</f>
        <v>571.41800457614</v>
      </c>
      <c r="C1762" s="0" t="s">
        <v>980</v>
      </c>
    </row>
    <row r="1763" customFormat="false" ht="14" hidden="false" customHeight="false" outlineLevel="0" collapsed="false">
      <c r="B1763" s="0" t="n">
        <f aca="false">B1762*1000</f>
        <v>571418.00457614</v>
      </c>
      <c r="C1763" s="0" t="s">
        <v>981</v>
      </c>
    </row>
  </sheetData>
  <mergeCells count="5">
    <mergeCell ref="C460:E460"/>
    <mergeCell ref="C667:F667"/>
    <mergeCell ref="C1028:D1028"/>
    <mergeCell ref="B1554:C1554"/>
    <mergeCell ref="B1581:C1581"/>
  </mergeCells>
  <hyperlinks>
    <hyperlink ref="I3" location="'SI units'!A19" display="#SI units.A19"/>
    <hyperlink ref="I4" location="'SI units'!A31" display="#SI units.A31"/>
    <hyperlink ref="I5" location="'SI units'!A43" display="#SI units.A43"/>
    <hyperlink ref="I6" location="'SI units'!A53" display="#SI units.A53"/>
    <hyperlink ref="I7" location="'SI units'!A61" display="#SI units.A61"/>
    <hyperlink ref="I8" location="'SI units'!A72" display="#SI units.A72"/>
    <hyperlink ref="I9" location="'SI units'!A83" display="#SI units.A83"/>
    <hyperlink ref="I10" location="'SI units'!A96" display="#SI units.A96"/>
    <hyperlink ref="I11" location="'SI units'!A104" display="#SI units.A104"/>
    <hyperlink ref="I12" location="'SI units'!A117" display="#SI units.A117"/>
    <hyperlink ref="I13" location="'SI units'!A133" display="#SI units.A133"/>
    <hyperlink ref="I14" location="'SI units'!A146" display="#SI units.A146"/>
    <hyperlink ref="I15" location="'SI units'!A160" display="#SI units.A160"/>
    <hyperlink ref="I16" location="'SI units'!A174" display="#SI units.A174"/>
    <hyperlink ref="I17" location="'SI units'!A187" display="#SI units.A187"/>
    <hyperlink ref="I18" location="'SI units'!A200" display="#SI units.A200"/>
    <hyperlink ref="I19" location="'SI units'!A214" display="#SI units.A214"/>
    <hyperlink ref="I20" location="'SI units'!A223" display="#SI units.A223"/>
    <hyperlink ref="I21" location="'SI units'!A235" display="#SI units.A235"/>
    <hyperlink ref="I22" location="'SI units'!A252" display="#SI units.A252"/>
    <hyperlink ref="I23" location="'SI units'!A268" display="#SI units.A268"/>
    <hyperlink ref="I24" location="'SI units'!A282" display="#SI units.A282"/>
    <hyperlink ref="I25" location="'SI units'!A300" display="#SI units.A300"/>
    <hyperlink ref="I26" location="'SI units'!A313" display="#SI units.A313"/>
    <hyperlink ref="I27" location="'SI units'!A331" display="#SI units.A331"/>
    <hyperlink ref="I28" location="'SI units'!A349" display="#SI units.A349"/>
    <hyperlink ref="I29" location="'SI units'!A360" display="#SI units.A360"/>
    <hyperlink ref="I30" location="'SI units'!A367" display="#SI units.A367"/>
    <hyperlink ref="I31" location="'SI units'!A378" display="#SI units.A378"/>
    <hyperlink ref="I32" location="'SI units'!A389" display="#SI units.A389"/>
    <hyperlink ref="I33" location="'SI units'!A397" display="#SI units.A397"/>
    <hyperlink ref="I34" location="'SI units'!A411" display="#SI units.A411"/>
    <hyperlink ref="I35" location="'SI units'!A429" display="#SI units.A429"/>
    <hyperlink ref="I36" location="'SI units'!A444" display="#SI units.A444"/>
    <hyperlink ref="I37" location="'SI units'!A455" display="#SI units.A455"/>
    <hyperlink ref="I38" location="'SI units'!A473" display="#SI units.A473"/>
    <hyperlink ref="I39" location="'SI units'!A490" display="#SI units.A490"/>
    <hyperlink ref="I40" location="'SI units'!A501" display="#SI units.A501"/>
    <hyperlink ref="I41" location="'SI units'!A516" display="#SI units.A516"/>
    <hyperlink ref="I42" location="'SI units'!A557" display="#SI units.A557"/>
    <hyperlink ref="I43" location="'SI units'!A567" display="#SI units.A567"/>
    <hyperlink ref="I44" location="'SI units'!A576" display="#SI units.A576"/>
    <hyperlink ref="I45" location="'SI units'!A602" display="#SI units.A602"/>
    <hyperlink ref="I46" location="'SI units'!A627" display="#SI units.A627"/>
    <hyperlink ref="I47" location="'SI units'!A1658" display="#SI units.A1658"/>
    <hyperlink ref="I48" location="'SI units'!A686" display="#SI units.A686"/>
    <hyperlink ref="I49" location="'SI units'!A709" display="#SI units.A709"/>
    <hyperlink ref="I50" location="'SI units'!A733" display="#SI units.A733"/>
    <hyperlink ref="I51" location="'SI units'!A754" display="#SI units.A754"/>
    <hyperlink ref="I52" location="'SI units'!A778" display="#SI units.A778"/>
    <hyperlink ref="I53" location="'SI units'!A796" display="#SI units.A796"/>
    <hyperlink ref="I54" location="'SI units'!A819" display="#SI units.A819"/>
    <hyperlink ref="I55" location="'SI units'!A840" display="#SI units.A840"/>
    <hyperlink ref="I56" location="'SI units'!A858" display="#SI units.A858"/>
    <hyperlink ref="I57" location="'SI units'!A877" display="#SI units.A877"/>
    <hyperlink ref="I58" location="'SI units'!A901" display="#SI units.A901"/>
    <hyperlink ref="I59" location="'SI units'!A924" display="#SI units.A924"/>
    <hyperlink ref="I60" location="'SI units'!A951" display="#SI units.A951"/>
    <hyperlink ref="I61" location="'SI units'!A967" display="#SI units.A967"/>
    <hyperlink ref="I62" location="'SI units'!A984" display="#SI units.A984"/>
    <hyperlink ref="I63" location="'SI units'!A995" display="#SI units.A995"/>
    <hyperlink ref="I64" location="'SI units'!A1009" display="#SI units.A1009"/>
    <hyperlink ref="I65" location="'SI units'!A1019" display="#SI units.A1019"/>
    <hyperlink ref="I66" location="'SI units'!A1047" display="#SI units.A1047"/>
    <hyperlink ref="I67" location="'SI units'!A1062" display="#SI units.A1062"/>
    <hyperlink ref="I68" location="'SI units'!A1078" display="#SI units.A1078"/>
    <hyperlink ref="I69" location="'SI units'!A1094" display="#SI units.A1094"/>
    <hyperlink ref="I70" location="'SI units'!A1118" display="#SI units.A1118"/>
    <hyperlink ref="I71" location="'SI units'!A1128" display="#SI units.A1128"/>
    <hyperlink ref="I72" location="'SI units'!A1143" display="#SI units.A1143"/>
    <hyperlink ref="I73" location="'SI units'!A1152" display="#SI units.A1152"/>
    <hyperlink ref="I74" location="'SI units'!A1162" display="#SI units.A1162"/>
    <hyperlink ref="I75" location="'SI units'!A1171" display="#SI units.A1171"/>
    <hyperlink ref="I76" location="'SI units'!A1181" display="#SI units.A1181"/>
    <hyperlink ref="I77" location="'SI units'!A1193" display="#SI units.A1193"/>
    <hyperlink ref="I78" location="'SI units'!A1205" display="#SI units.A1205"/>
    <hyperlink ref="I79" location="'SI units'!A1219" display="#SI units.A1219"/>
    <hyperlink ref="I80" location="'SI units'!A1228" display="#SI units.A1228"/>
    <hyperlink ref="I81" location="'SI units'!A1236" display="#SI units.A1236"/>
    <hyperlink ref="I82" location="'SI units'!A1247" display="#SI units.A1247"/>
    <hyperlink ref="I83" location="'SI units'!A1259" display="#SI units.A1259"/>
    <hyperlink ref="I84" location="'SI units'!A1273" display="#SI units.A1273"/>
    <hyperlink ref="I85" location="'SI units'!A1283" display="#SI units.A1283"/>
    <hyperlink ref="I86" location="'SI units'!A1295" display="#SI units.A1295"/>
    <hyperlink ref="I87" location="'SI units'!A1309" display="#SI units.A1309"/>
    <hyperlink ref="I88" location="'SI units'!A1318" display="#SI units.A1318"/>
    <hyperlink ref="I89" location="'SI units'!A1326" display="#SI units.A1326"/>
    <hyperlink ref="I90" location="'SI units'!A1334" display="#SI units.A1334"/>
    <hyperlink ref="I91" location="'SI units'!A1345" display="#SI units.A1345"/>
    <hyperlink ref="I92" location="'SI units'!A1353" display="#SI units.A1353"/>
    <hyperlink ref="I93" location="'SI units'!A1373" display="#SI units.A1373"/>
    <hyperlink ref="I94" location="'SI units'!A1394" display="#SI units.A1394"/>
    <hyperlink ref="I95" location="'SI units'!A1416" display="#SI units.A1416"/>
    <hyperlink ref="I96" location="'SI units'!A1425" display="#SI units.A1425"/>
    <hyperlink ref="I97" location="'SI units'!A1440" display="#SI units.A1440"/>
    <hyperlink ref="I98" location="'SI units'!A1456" display="#SI units.A1456"/>
    <hyperlink ref="I99" location="'SI units'!A1467" display="#SI units.A1467"/>
    <hyperlink ref="I100" location="'SI units'!A1486" display="#SI units.A1486"/>
    <hyperlink ref="I101" location="'SI units'!A1505" display="#SI units.A1505"/>
    <hyperlink ref="I102" location="'SI units'!A1522" display="#SI units.A1522"/>
    <hyperlink ref="I103" location="'SI units'!A1541" display="#SI units.A1541"/>
    <hyperlink ref="I104" location="'SI units'!A1568" display="#SI units.A1568"/>
    <hyperlink ref="I105" location="'SI units'!A1595" display="#SI units.A1595"/>
    <hyperlink ref="I106" location="'SI units'!A1616" display="#SI units.A1616"/>
    <hyperlink ref="I107" location="'SI units'!A1638" display="#SI units.A1638"/>
    <hyperlink ref="I108" location="'SI units'!A1649" display="#SI units.A1649"/>
    <hyperlink ref="I109" location="'SI units'!A1659" display="#SI units.A1659"/>
    <hyperlink ref="I110" location="'SI units'!A1678" display="#SI units.A1678"/>
    <hyperlink ref="I111" location="'SI units'!A1689" display="#SI units.A1689"/>
    <hyperlink ref="I112" location="'SI units'!A1701" display="#SI units.A1701"/>
    <hyperlink ref="I113" location="'SI units'!A1716" display="#SI units.A1716"/>
    <hyperlink ref="I114" location="'SI units'!A1729" display="#SI units.A1729"/>
    <hyperlink ref="I115" location="'SI units'!A1739" display="#SI units.A1739"/>
    <hyperlink ref="I116" location="'SI units'!A1756" display="#SI units.A1756"/>
  </hyperlinks>
  <printOptions headings="false" gridLines="true" gridLinesSet="true" horizontalCentered="false" verticalCentered="false"/>
  <pageMargins left="0.75" right="0.75" top="1" bottom="1" header="0.5" footer="0.5"/>
  <pageSetup paperSize="1" scale="100" fitToWidth="1" fitToHeight="2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B5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9.1328125" defaultRowHeight="14" zeroHeight="false" outlineLevelRow="0" outlineLevelCol="0"/>
  <cols>
    <col collapsed="false" customWidth="true" hidden="false" outlineLevel="0" max="1" min="1" style="52" width="24.56"/>
    <col collapsed="false" customWidth="true" hidden="false" outlineLevel="0" max="2" min="2" style="52" width="12.42"/>
    <col collapsed="false" customWidth="true" hidden="false" outlineLevel="0" max="3" min="3" style="52" width="7.42"/>
    <col collapsed="false" customWidth="false" hidden="false" outlineLevel="0" max="8" min="4" style="52" width="9.13"/>
    <col collapsed="false" customWidth="true" hidden="false" outlineLevel="0" max="9" min="9" style="52" width="2.99"/>
    <col collapsed="false" customWidth="false" hidden="false" outlineLevel="0" max="257" min="10" style="52" width="9.13"/>
  </cols>
  <sheetData>
    <row r="2" customFormat="false" ht="14" hidden="false" customHeight="false" outlineLevel="0" collapsed="false">
      <c r="A2" s="52" t="s">
        <v>33</v>
      </c>
    </row>
    <row r="3" customFormat="false" ht="14" hidden="false" customHeight="false" outlineLevel="0" collapsed="false">
      <c r="A3" s="52" t="s">
        <v>36</v>
      </c>
      <c r="B3" s="84" t="n">
        <v>293.15</v>
      </c>
      <c r="C3" s="52" t="s">
        <v>37</v>
      </c>
      <c r="G3" s="52" t="s">
        <v>36</v>
      </c>
      <c r="H3" s="84" t="n">
        <v>293.15</v>
      </c>
      <c r="I3" s="52" t="s">
        <v>37</v>
      </c>
      <c r="L3" s="52" t="s">
        <v>36</v>
      </c>
      <c r="M3" s="84" t="n">
        <v>293.15</v>
      </c>
      <c r="N3" s="52" t="s">
        <v>37</v>
      </c>
      <c r="P3" s="52" t="s">
        <v>36</v>
      </c>
      <c r="Q3" s="84" t="n">
        <v>293.15</v>
      </c>
      <c r="R3" s="52" t="s">
        <v>37</v>
      </c>
      <c r="T3" s="52" t="s">
        <v>36</v>
      </c>
      <c r="U3" s="84" t="n">
        <v>293.15</v>
      </c>
      <c r="V3" s="52" t="s">
        <v>37</v>
      </c>
      <c r="X3" s="52" t="s">
        <v>36</v>
      </c>
      <c r="Y3" s="84" t="n">
        <v>293.15</v>
      </c>
      <c r="Z3" s="52" t="s">
        <v>37</v>
      </c>
      <c r="AB3" s="52" t="s">
        <v>36</v>
      </c>
      <c r="AC3" s="84" t="n">
        <v>293.15</v>
      </c>
      <c r="AD3" s="52" t="s">
        <v>37</v>
      </c>
      <c r="AF3" s="52" t="s">
        <v>36</v>
      </c>
      <c r="AG3" s="84" t="n">
        <v>293.15</v>
      </c>
      <c r="AH3" s="52" t="s">
        <v>37</v>
      </c>
      <c r="AJ3" s="52" t="s">
        <v>36</v>
      </c>
      <c r="AK3" s="84" t="n">
        <v>293.15</v>
      </c>
      <c r="AL3" s="52" t="s">
        <v>37</v>
      </c>
      <c r="AN3" s="52" t="s">
        <v>36</v>
      </c>
      <c r="AO3" s="84" t="n">
        <v>293.15</v>
      </c>
      <c r="AP3" s="52" t="s">
        <v>37</v>
      </c>
      <c r="AR3" s="52" t="s">
        <v>36</v>
      </c>
      <c r="AS3" s="84" t="n">
        <v>293.15</v>
      </c>
      <c r="AT3" s="52" t="s">
        <v>37</v>
      </c>
      <c r="AV3" s="52" t="s">
        <v>36</v>
      </c>
      <c r="AW3" s="84" t="n">
        <v>293.15</v>
      </c>
      <c r="AX3" s="52" t="s">
        <v>37</v>
      </c>
      <c r="AZ3" s="52" t="s">
        <v>36</v>
      </c>
      <c r="BA3" s="84" t="n">
        <v>293.15</v>
      </c>
      <c r="BB3" s="52" t="s">
        <v>37</v>
      </c>
    </row>
    <row r="4" customFormat="false" ht="14" hidden="false" customHeight="false" outlineLevel="0" collapsed="false">
      <c r="A4" s="52" t="s">
        <v>39</v>
      </c>
      <c r="B4" s="84" t="n">
        <v>101.3</v>
      </c>
      <c r="C4" s="52" t="s">
        <v>40</v>
      </c>
      <c r="G4" s="52" t="s">
        <v>39</v>
      </c>
      <c r="H4" s="84" t="n">
        <v>101.3</v>
      </c>
      <c r="I4" s="52" t="s">
        <v>40</v>
      </c>
      <c r="L4" s="52" t="s">
        <v>39</v>
      </c>
      <c r="M4" s="84" t="n">
        <v>101.3</v>
      </c>
      <c r="N4" s="52" t="s">
        <v>40</v>
      </c>
      <c r="P4" s="52" t="s">
        <v>39</v>
      </c>
      <c r="Q4" s="84" t="n">
        <v>101.3</v>
      </c>
      <c r="R4" s="52" t="s">
        <v>40</v>
      </c>
      <c r="T4" s="52" t="s">
        <v>39</v>
      </c>
      <c r="U4" s="84" t="n">
        <v>101.3</v>
      </c>
      <c r="V4" s="52" t="s">
        <v>40</v>
      </c>
      <c r="X4" s="52" t="s">
        <v>39</v>
      </c>
      <c r="Y4" s="84" t="n">
        <v>101.3</v>
      </c>
      <c r="Z4" s="52" t="s">
        <v>40</v>
      </c>
      <c r="AB4" s="52" t="s">
        <v>39</v>
      </c>
      <c r="AC4" s="84" t="n">
        <v>101.3</v>
      </c>
      <c r="AD4" s="52" t="s">
        <v>40</v>
      </c>
      <c r="AF4" s="52" t="s">
        <v>39</v>
      </c>
      <c r="AG4" s="84" t="n">
        <v>101.3</v>
      </c>
      <c r="AH4" s="52" t="s">
        <v>40</v>
      </c>
      <c r="AJ4" s="52" t="s">
        <v>39</v>
      </c>
      <c r="AK4" s="84" t="n">
        <v>101.3</v>
      </c>
      <c r="AL4" s="52" t="s">
        <v>40</v>
      </c>
      <c r="AN4" s="52" t="s">
        <v>39</v>
      </c>
      <c r="AO4" s="84" t="n">
        <v>101.3</v>
      </c>
      <c r="AP4" s="52" t="s">
        <v>40</v>
      </c>
      <c r="AR4" s="52" t="s">
        <v>39</v>
      </c>
      <c r="AS4" s="84" t="n">
        <v>101.3</v>
      </c>
      <c r="AT4" s="52" t="s">
        <v>40</v>
      </c>
      <c r="AV4" s="52" t="s">
        <v>39</v>
      </c>
      <c r="AW4" s="84" t="n">
        <v>101.3</v>
      </c>
      <c r="AX4" s="52" t="s">
        <v>40</v>
      </c>
      <c r="AZ4" s="52" t="s">
        <v>39</v>
      </c>
      <c r="BA4" s="84" t="n">
        <v>101.3</v>
      </c>
      <c r="BB4" s="52" t="s">
        <v>40</v>
      </c>
    </row>
    <row r="5" customFormat="false" ht="14" hidden="false" customHeight="false" outlineLevel="0" collapsed="false">
      <c r="A5" s="52" t="s">
        <v>42</v>
      </c>
      <c r="B5" s="84" t="n">
        <v>1</v>
      </c>
      <c r="C5" s="52" t="s">
        <v>43</v>
      </c>
      <c r="G5" s="52" t="s">
        <v>42</v>
      </c>
      <c r="H5" s="84" t="n">
        <v>2</v>
      </c>
      <c r="I5" s="52" t="s">
        <v>43</v>
      </c>
      <c r="L5" s="52" t="s">
        <v>42</v>
      </c>
      <c r="M5" s="84" t="n">
        <v>5</v>
      </c>
      <c r="N5" s="52" t="s">
        <v>43</v>
      </c>
      <c r="P5" s="52" t="s">
        <v>42</v>
      </c>
      <c r="Q5" s="84" t="n">
        <v>10</v>
      </c>
      <c r="R5" s="52" t="s">
        <v>43</v>
      </c>
      <c r="T5" s="52" t="s">
        <v>42</v>
      </c>
      <c r="U5" s="84" t="n">
        <v>11</v>
      </c>
      <c r="V5" s="52" t="s">
        <v>43</v>
      </c>
      <c r="X5" s="52" t="s">
        <v>42</v>
      </c>
      <c r="Y5" s="84" t="n">
        <v>12</v>
      </c>
      <c r="Z5" s="52" t="s">
        <v>43</v>
      </c>
      <c r="AB5" s="52" t="s">
        <v>42</v>
      </c>
      <c r="AC5" s="84" t="n">
        <v>13</v>
      </c>
      <c r="AD5" s="52" t="s">
        <v>43</v>
      </c>
      <c r="AF5" s="52" t="s">
        <v>42</v>
      </c>
      <c r="AG5" s="84" t="n">
        <v>14</v>
      </c>
      <c r="AH5" s="52" t="s">
        <v>43</v>
      </c>
      <c r="AJ5" s="52" t="s">
        <v>42</v>
      </c>
      <c r="AK5" s="84" t="n">
        <v>15</v>
      </c>
      <c r="AL5" s="52" t="s">
        <v>43</v>
      </c>
      <c r="AN5" s="52" t="s">
        <v>42</v>
      </c>
      <c r="AO5" s="84" t="n">
        <v>17</v>
      </c>
      <c r="AP5" s="52" t="s">
        <v>43</v>
      </c>
      <c r="AR5" s="52" t="s">
        <v>42</v>
      </c>
      <c r="AS5" s="84" t="n">
        <v>20</v>
      </c>
      <c r="AT5" s="52" t="s">
        <v>43</v>
      </c>
      <c r="AV5" s="52" t="s">
        <v>42</v>
      </c>
      <c r="AW5" s="84" t="n">
        <v>25</v>
      </c>
      <c r="AX5" s="52" t="s">
        <v>43</v>
      </c>
      <c r="AZ5" s="52" t="s">
        <v>42</v>
      </c>
      <c r="BA5" s="84" t="n">
        <v>30</v>
      </c>
      <c r="BB5" s="52" t="s">
        <v>43</v>
      </c>
    </row>
    <row r="6" customFormat="false" ht="14" hidden="false" customHeight="false" outlineLevel="0" collapsed="false">
      <c r="A6" s="52" t="s">
        <v>197</v>
      </c>
      <c r="B6" s="84" t="n">
        <v>1000</v>
      </c>
      <c r="C6" s="52" t="s">
        <v>51</v>
      </c>
      <c r="G6" s="52" t="s">
        <v>197</v>
      </c>
      <c r="H6" s="84" t="n">
        <v>1000</v>
      </c>
      <c r="I6" s="52" t="s">
        <v>51</v>
      </c>
      <c r="L6" s="52" t="s">
        <v>197</v>
      </c>
      <c r="M6" s="84" t="n">
        <v>1000</v>
      </c>
      <c r="N6" s="52" t="s">
        <v>51</v>
      </c>
      <c r="P6" s="52" t="s">
        <v>197</v>
      </c>
      <c r="Q6" s="84" t="n">
        <v>1000</v>
      </c>
      <c r="R6" s="52" t="s">
        <v>51</v>
      </c>
      <c r="T6" s="52" t="s">
        <v>197</v>
      </c>
      <c r="U6" s="84" t="n">
        <v>1000</v>
      </c>
      <c r="V6" s="52" t="s">
        <v>51</v>
      </c>
      <c r="X6" s="52" t="s">
        <v>197</v>
      </c>
      <c r="Y6" s="84" t="n">
        <v>1000</v>
      </c>
      <c r="Z6" s="52" t="s">
        <v>51</v>
      </c>
      <c r="AB6" s="52" t="s">
        <v>197</v>
      </c>
      <c r="AC6" s="84" t="n">
        <v>1000</v>
      </c>
      <c r="AD6" s="52" t="s">
        <v>51</v>
      </c>
      <c r="AF6" s="52" t="s">
        <v>197</v>
      </c>
      <c r="AG6" s="84" t="n">
        <v>1000</v>
      </c>
      <c r="AH6" s="52" t="s">
        <v>51</v>
      </c>
      <c r="AJ6" s="52" t="s">
        <v>197</v>
      </c>
      <c r="AK6" s="84" t="n">
        <v>1000</v>
      </c>
      <c r="AL6" s="52" t="s">
        <v>51</v>
      </c>
      <c r="AN6" s="52" t="s">
        <v>197</v>
      </c>
      <c r="AO6" s="84" t="n">
        <v>1000</v>
      </c>
      <c r="AP6" s="52" t="s">
        <v>51</v>
      </c>
      <c r="AR6" s="52" t="s">
        <v>197</v>
      </c>
      <c r="AS6" s="84" t="n">
        <v>1000</v>
      </c>
      <c r="AT6" s="52" t="s">
        <v>51</v>
      </c>
      <c r="AV6" s="52" t="s">
        <v>197</v>
      </c>
      <c r="AW6" s="84" t="n">
        <v>1000</v>
      </c>
      <c r="AX6" s="52" t="s">
        <v>51</v>
      </c>
      <c r="AZ6" s="52" t="s">
        <v>197</v>
      </c>
      <c r="BA6" s="84" t="n">
        <v>1000</v>
      </c>
      <c r="BB6" s="52" t="s">
        <v>51</v>
      </c>
    </row>
    <row r="7" customFormat="false" ht="14" hidden="false" customHeight="false" outlineLevel="0" collapsed="false">
      <c r="A7" s="52" t="s">
        <v>48</v>
      </c>
      <c r="B7" s="52" t="s">
        <v>48</v>
      </c>
      <c r="C7" s="52" t="s">
        <v>48</v>
      </c>
      <c r="G7" s="52" t="s">
        <v>48</v>
      </c>
      <c r="H7" s="52" t="s">
        <v>48</v>
      </c>
      <c r="I7" s="52" t="s">
        <v>48</v>
      </c>
      <c r="L7" s="52" t="s">
        <v>48</v>
      </c>
      <c r="M7" s="52" t="s">
        <v>48</v>
      </c>
      <c r="N7" s="52" t="s">
        <v>48</v>
      </c>
      <c r="P7" s="52" t="s">
        <v>48</v>
      </c>
      <c r="Q7" s="52" t="s">
        <v>48</v>
      </c>
      <c r="R7" s="52" t="s">
        <v>48</v>
      </c>
      <c r="T7" s="52" t="s">
        <v>48</v>
      </c>
      <c r="U7" s="52" t="s">
        <v>48</v>
      </c>
      <c r="V7" s="52" t="s">
        <v>48</v>
      </c>
      <c r="X7" s="52" t="s">
        <v>48</v>
      </c>
      <c r="Y7" s="52" t="s">
        <v>48</v>
      </c>
      <c r="Z7" s="52" t="s">
        <v>48</v>
      </c>
      <c r="AB7" s="52" t="s">
        <v>48</v>
      </c>
      <c r="AC7" s="52" t="s">
        <v>48</v>
      </c>
      <c r="AD7" s="52" t="s">
        <v>48</v>
      </c>
      <c r="AF7" s="52" t="s">
        <v>48</v>
      </c>
      <c r="AG7" s="52" t="s">
        <v>48</v>
      </c>
      <c r="AH7" s="52" t="s">
        <v>48</v>
      </c>
      <c r="AJ7" s="52" t="s">
        <v>48</v>
      </c>
      <c r="AK7" s="52" t="s">
        <v>48</v>
      </c>
      <c r="AL7" s="52" t="s">
        <v>48</v>
      </c>
      <c r="AN7" s="52" t="s">
        <v>48</v>
      </c>
      <c r="AO7" s="52" t="s">
        <v>48</v>
      </c>
      <c r="AP7" s="52" t="s">
        <v>48</v>
      </c>
      <c r="AR7" s="52" t="s">
        <v>48</v>
      </c>
      <c r="AS7" s="52" t="s">
        <v>48</v>
      </c>
      <c r="AT7" s="52" t="s">
        <v>48</v>
      </c>
      <c r="AV7" s="52" t="s">
        <v>48</v>
      </c>
      <c r="AW7" s="52" t="s">
        <v>48</v>
      </c>
      <c r="AX7" s="52" t="s">
        <v>48</v>
      </c>
      <c r="AZ7" s="52" t="s">
        <v>48</v>
      </c>
      <c r="BA7" s="52" t="s">
        <v>48</v>
      </c>
      <c r="BB7" s="52" t="s">
        <v>48</v>
      </c>
    </row>
    <row r="8" customFormat="false" ht="14" hidden="false" customHeight="false" outlineLevel="0" collapsed="false">
      <c r="A8" s="52" t="s">
        <v>50</v>
      </c>
      <c r="B8" s="52" t="n">
        <f aca="false">1.293*(273.15/B3)*(B4/101.3)</f>
        <v>1.20478577520041</v>
      </c>
      <c r="C8" s="52" t="s">
        <v>51</v>
      </c>
      <c r="G8" s="52" t="s">
        <v>50</v>
      </c>
      <c r="H8" s="52" t="n">
        <f aca="false">1.293*(273.15/H3)*(H4/101.3)</f>
        <v>1.20478577520041</v>
      </c>
      <c r="I8" s="52" t="s">
        <v>51</v>
      </c>
      <c r="L8" s="52" t="s">
        <v>50</v>
      </c>
      <c r="M8" s="52" t="n">
        <f aca="false">1.293*(273.15/M3)*(M4/101.3)</f>
        <v>1.20478577520041</v>
      </c>
      <c r="N8" s="52" t="s">
        <v>51</v>
      </c>
      <c r="P8" s="52" t="s">
        <v>50</v>
      </c>
      <c r="Q8" s="52" t="n">
        <f aca="false">1.293*(273.15/Q3)*(Q4/101.3)</f>
        <v>1.20478577520041</v>
      </c>
      <c r="R8" s="52" t="s">
        <v>51</v>
      </c>
      <c r="T8" s="52" t="s">
        <v>50</v>
      </c>
      <c r="U8" s="52" t="n">
        <f aca="false">1.293*(273.15/U3)*(U4/101.3)</f>
        <v>1.20478577520041</v>
      </c>
      <c r="V8" s="52" t="s">
        <v>51</v>
      </c>
      <c r="X8" s="52" t="s">
        <v>50</v>
      </c>
      <c r="Y8" s="52" t="n">
        <f aca="false">1.293*(273.15/Y3)*(Y4/101.3)</f>
        <v>1.20478577520041</v>
      </c>
      <c r="Z8" s="52" t="s">
        <v>51</v>
      </c>
      <c r="AB8" s="52" t="s">
        <v>50</v>
      </c>
      <c r="AC8" s="52" t="n">
        <f aca="false">1.293*(273.15/AC3)*(AC4/101.3)</f>
        <v>1.20478577520041</v>
      </c>
      <c r="AD8" s="52" t="s">
        <v>51</v>
      </c>
      <c r="AF8" s="52" t="s">
        <v>50</v>
      </c>
      <c r="AG8" s="52" t="n">
        <f aca="false">1.293*(273.15/AG3)*(AG4/101.3)</f>
        <v>1.20478577520041</v>
      </c>
      <c r="AH8" s="52" t="s">
        <v>51</v>
      </c>
      <c r="AJ8" s="52" t="s">
        <v>50</v>
      </c>
      <c r="AK8" s="52" t="n">
        <f aca="false">1.293*(273.15/AK3)*(AK4/101.3)</f>
        <v>1.20478577520041</v>
      </c>
      <c r="AL8" s="52" t="s">
        <v>51</v>
      </c>
      <c r="AN8" s="52" t="s">
        <v>50</v>
      </c>
      <c r="AO8" s="52" t="n">
        <f aca="false">1.293*(273.15/AO3)*(AO4/101.3)</f>
        <v>1.20478577520041</v>
      </c>
      <c r="AP8" s="52" t="s">
        <v>51</v>
      </c>
      <c r="AR8" s="52" t="s">
        <v>50</v>
      </c>
      <c r="AS8" s="52" t="n">
        <f aca="false">1.293*(273.15/AS3)*(AS4/101.3)</f>
        <v>1.20478577520041</v>
      </c>
      <c r="AT8" s="52" t="s">
        <v>51</v>
      </c>
      <c r="AV8" s="52" t="s">
        <v>50</v>
      </c>
      <c r="AW8" s="52" t="n">
        <f aca="false">1.293*(273.15/AW3)*(AW4/101.3)</f>
        <v>1.20478577520041</v>
      </c>
      <c r="AX8" s="52" t="s">
        <v>51</v>
      </c>
      <c r="AZ8" s="52" t="s">
        <v>50</v>
      </c>
      <c r="BA8" s="52" t="n">
        <f aca="false">1.293*(273.15/BA3)*(BA4/101.3)</f>
        <v>1.20478577520041</v>
      </c>
      <c r="BB8" s="52" t="s">
        <v>51</v>
      </c>
    </row>
    <row r="9" customFormat="false" ht="14" hidden="false" customHeight="false" outlineLevel="0" collapsed="false">
      <c r="A9" s="52" t="s">
        <v>53</v>
      </c>
      <c r="B9" s="52" t="n">
        <f aca="false">0.00001708*((B3/273.15)^1.5)*((393.396)/(B3+120.246))</f>
        <v>1.80710994737217E-005</v>
      </c>
      <c r="C9" s="52" t="s">
        <v>54</v>
      </c>
      <c r="G9" s="52" t="s">
        <v>53</v>
      </c>
      <c r="H9" s="52" t="n">
        <f aca="false">0.00001708*((H3/273.15)^1.5)*((393.396)/(H3+120.246))</f>
        <v>1.80710994737217E-005</v>
      </c>
      <c r="I9" s="52" t="s">
        <v>54</v>
      </c>
      <c r="L9" s="52" t="s">
        <v>53</v>
      </c>
      <c r="M9" s="52" t="n">
        <f aca="false">0.00001708*((M3/273.15)^1.5)*((393.396)/(M3+120.246))</f>
        <v>1.80710994737217E-005</v>
      </c>
      <c r="N9" s="52" t="s">
        <v>54</v>
      </c>
      <c r="P9" s="52" t="s">
        <v>53</v>
      </c>
      <c r="Q9" s="52" t="n">
        <f aca="false">0.00001708*((Q3/273.15)^1.5)*((393.396)/(Q3+120.246))</f>
        <v>1.80710994737217E-005</v>
      </c>
      <c r="R9" s="52" t="s">
        <v>54</v>
      </c>
      <c r="T9" s="52" t="s">
        <v>53</v>
      </c>
      <c r="U9" s="52" t="n">
        <f aca="false">0.00001708*((U3/273.15)^1.5)*((393.396)/(U3+120.246))</f>
        <v>1.80710994737217E-005</v>
      </c>
      <c r="V9" s="52" t="s">
        <v>54</v>
      </c>
      <c r="X9" s="52" t="s">
        <v>53</v>
      </c>
      <c r="Y9" s="52" t="n">
        <f aca="false">0.00001708*((Y3/273.15)^1.5)*((393.396)/(Y3+120.246))</f>
        <v>1.80710994737217E-005</v>
      </c>
      <c r="Z9" s="52" t="s">
        <v>54</v>
      </c>
      <c r="AB9" s="52" t="s">
        <v>53</v>
      </c>
      <c r="AC9" s="52" t="n">
        <f aca="false">0.00001708*((AC3/273.15)^1.5)*((393.396)/(AC3+120.246))</f>
        <v>1.80710994737217E-005</v>
      </c>
      <c r="AD9" s="52" t="s">
        <v>54</v>
      </c>
      <c r="AF9" s="52" t="s">
        <v>53</v>
      </c>
      <c r="AG9" s="52" t="n">
        <f aca="false">0.00001708*((AG3/273.15)^1.5)*((393.396)/(AG3+120.246))</f>
        <v>1.80710994737217E-005</v>
      </c>
      <c r="AH9" s="52" t="s">
        <v>54</v>
      </c>
      <c r="AJ9" s="52" t="s">
        <v>53</v>
      </c>
      <c r="AK9" s="52" t="n">
        <f aca="false">0.00001708*((AK3/273.15)^1.5)*((393.396)/(AK3+120.246))</f>
        <v>1.80710994737217E-005</v>
      </c>
      <c r="AL9" s="52" t="s">
        <v>54</v>
      </c>
      <c r="AN9" s="52" t="s">
        <v>53</v>
      </c>
      <c r="AO9" s="52" t="n">
        <f aca="false">0.00001708*((AO3/273.15)^1.5)*((393.396)/(AO3+120.246))</f>
        <v>1.80710994737217E-005</v>
      </c>
      <c r="AP9" s="52" t="s">
        <v>54</v>
      </c>
      <c r="AR9" s="52" t="s">
        <v>53</v>
      </c>
      <c r="AS9" s="52" t="n">
        <f aca="false">0.00001708*((AS3/273.15)^1.5)*((393.396)/(AS3+120.246))</f>
        <v>1.80710994737217E-005</v>
      </c>
      <c r="AT9" s="52" t="s">
        <v>54</v>
      </c>
      <c r="AV9" s="52" t="s">
        <v>53</v>
      </c>
      <c r="AW9" s="52" t="n">
        <f aca="false">0.00001708*((AW3/273.15)^1.5)*((393.396)/(AW3+120.246))</f>
        <v>1.80710994737217E-005</v>
      </c>
      <c r="AX9" s="52" t="s">
        <v>54</v>
      </c>
      <c r="AZ9" s="52" t="s">
        <v>53</v>
      </c>
      <c r="BA9" s="52" t="n">
        <f aca="false">0.00001708*((BA3/273.15)^1.5)*((393.396)/(BA3+120.246))</f>
        <v>1.80710994737217E-005</v>
      </c>
      <c r="BB9" s="52" t="s">
        <v>54</v>
      </c>
    </row>
    <row r="10" customFormat="false" ht="14" hidden="false" customHeight="false" outlineLevel="0" collapsed="false">
      <c r="A10" s="52" t="s">
        <v>199</v>
      </c>
      <c r="B10" s="52" t="n">
        <f aca="false">1+(2/(B4*B5*0.752))*(6.32+2.01*EXP(-0.1095*B4*0.752*B5))</f>
        <v>1.16594062397223</v>
      </c>
      <c r="G10" s="52" t="s">
        <v>199</v>
      </c>
      <c r="H10" s="52" t="n">
        <f aca="false">1+(2/(H4*H5*0.752))*(6.32+2.01*EXP(-0.1095*H4*0.752*H5))</f>
        <v>1.0829640224195</v>
      </c>
      <c r="L10" s="52" t="s">
        <v>199</v>
      </c>
      <c r="M10" s="52" t="n">
        <f aca="false">1+(2/(M4*M5*0.752))*(6.32+2.01*EXP(-0.1095*M4*0.752*M5))</f>
        <v>1.03318560836781</v>
      </c>
      <c r="P10" s="52" t="s">
        <v>199</v>
      </c>
      <c r="Q10" s="52" t="n">
        <f aca="false">1+(2/(Q4*Q5*0.752))*(6.32+2.01*EXP(-0.1095*Q4*0.752*Q5))</f>
        <v>1.01659280418391</v>
      </c>
      <c r="T10" s="52" t="s">
        <v>199</v>
      </c>
      <c r="U10" s="52" t="n">
        <f aca="false">1+(2/(U4*U5*0.752))*(6.32+2.01*EXP(-0.1095*U4*0.752*U5))</f>
        <v>1.01508436743992</v>
      </c>
      <c r="X10" s="52" t="s">
        <v>199</v>
      </c>
      <c r="Y10" s="52" t="n">
        <f aca="false">1+(2/(Y4*Y5*0.752))*(6.32+2.01*EXP(-0.1095*Y4*0.752*Y5))</f>
        <v>1.01382733681992</v>
      </c>
      <c r="AB10" s="52" t="s">
        <v>199</v>
      </c>
      <c r="AC10" s="52" t="n">
        <f aca="false">1+(2/(AC4*AC5*0.752))*(6.32+2.01*EXP(-0.1095*AC4*0.752*AC5))</f>
        <v>1.01276369552608</v>
      </c>
      <c r="AF10" s="52" t="s">
        <v>199</v>
      </c>
      <c r="AG10" s="52" t="n">
        <f aca="false">1+(2/(AG4*AG5*0.752))*(6.32+2.01*EXP(-0.1095*AG4*0.752*AG5))</f>
        <v>1.01185200298851</v>
      </c>
      <c r="AJ10" s="52" t="s">
        <v>199</v>
      </c>
      <c r="AK10" s="52" t="n">
        <f aca="false">1+(2/(AK4*AK5*0.752))*(6.32+2.01*EXP(-0.1095*AK4*0.752*AK5))</f>
        <v>1.01106186945594</v>
      </c>
      <c r="AN10" s="52" t="s">
        <v>199</v>
      </c>
      <c r="AO10" s="52" t="n">
        <f aca="false">1+(2/(AO4*AO5*0.752))*(6.32+2.01*EXP(-0.1095*AO4*0.752*AO5))</f>
        <v>1.00976047304936</v>
      </c>
      <c r="AR10" s="52" t="s">
        <v>199</v>
      </c>
      <c r="AS10" s="52" t="n">
        <f aca="false">1+(2/(AS4*AS5*0.752))*(6.32+2.01*EXP(-0.1095*AS4*0.752*AS5))</f>
        <v>1.00829640209195</v>
      </c>
      <c r="AV10" s="52" t="s">
        <v>199</v>
      </c>
      <c r="AW10" s="52" t="n">
        <f aca="false">1+(2/(AW4*AW5*0.752))*(6.32+2.01*EXP(-0.1095*AW4*0.752*AW5))</f>
        <v>1.00663712167356</v>
      </c>
      <c r="AZ10" s="52" t="s">
        <v>199</v>
      </c>
      <c r="BA10" s="52" t="n">
        <f aca="false">1+(2/(BA4*BA5*0.752))*(6.32+2.01*EXP(-0.1095*BA4*0.752*BA5))</f>
        <v>1.00553093472797</v>
      </c>
    </row>
    <row r="11" customFormat="false" ht="14" hidden="false" customHeight="false" outlineLevel="0" collapsed="false">
      <c r="A11" s="52" t="s">
        <v>306</v>
      </c>
      <c r="B11" s="52" t="n">
        <f aca="false">$B$6*B5*B5*0.000000000001*9.807*B10/(18*$B$9)</f>
        <v>3.51524442412197E-005</v>
      </c>
      <c r="C11" s="52" t="s">
        <v>46</v>
      </c>
      <c r="G11" s="52" t="s">
        <v>306</v>
      </c>
      <c r="H11" s="52" t="n">
        <f aca="false">$B$6*H5*H5*0.000000000001*9.807*H10/(18*$B$9)</f>
        <v>0.000130602988284779</v>
      </c>
      <c r="I11" s="52" t="s">
        <v>46</v>
      </c>
      <c r="L11" s="52" t="s">
        <v>306</v>
      </c>
      <c r="M11" s="52" t="n">
        <f aca="false">$B$6*M5*M5*0.000000000001*9.807*M10/(18*$B$9)</f>
        <v>0.000778748907582564</v>
      </c>
      <c r="N11" s="52" t="s">
        <v>46</v>
      </c>
      <c r="P11" s="52" t="s">
        <v>306</v>
      </c>
      <c r="Q11" s="52" t="n">
        <f aca="false">$B$6*Q5*Q5*0.000000000001*9.807*Q10/(18*$B$9)</f>
        <v>0.00306496927290795</v>
      </c>
      <c r="R11" s="52" t="s">
        <v>46</v>
      </c>
      <c r="T11" s="52" t="s">
        <v>306</v>
      </c>
      <c r="U11" s="52" t="n">
        <f aca="false">$B$6*U5*U5*0.000000000001*9.807*U10/(18*$B$9)</f>
        <v>0.00370310992090216</v>
      </c>
      <c r="V11" s="52" t="s">
        <v>46</v>
      </c>
      <c r="X11" s="52" t="s">
        <v>306</v>
      </c>
      <c r="Y11" s="52" t="n">
        <f aca="false">$B$6*Y5*Y5*0.000000000001*9.807*Y10/(18*$B$9)</f>
        <v>0.00440154942720609</v>
      </c>
      <c r="Z11" s="52" t="s">
        <v>46</v>
      </c>
      <c r="AB11" s="52" t="s">
        <v>306</v>
      </c>
      <c r="AC11" s="52" t="n">
        <f aca="false">$B$6*AC5*AC5*0.000000000001*9.807*AC10/(18*$B$9)</f>
        <v>0.00516028779181973</v>
      </c>
      <c r="AD11" s="52" t="s">
        <v>46</v>
      </c>
      <c r="AF11" s="52" t="s">
        <v>306</v>
      </c>
      <c r="AG11" s="52" t="n">
        <f aca="false">$B$6*AG5*AG5*0.000000000001*9.807*AG10/(18*$B$9)</f>
        <v>0.00597932501474308</v>
      </c>
      <c r="AH11" s="52" t="s">
        <v>46</v>
      </c>
      <c r="AJ11" s="52" t="s">
        <v>306</v>
      </c>
      <c r="AK11" s="52" t="n">
        <f aca="false">$B$6*AK5*AK5*0.000000000001*9.807*AK10/(18*$B$9)</f>
        <v>0.00685866109597615</v>
      </c>
      <c r="AL11" s="52" t="s">
        <v>46</v>
      </c>
      <c r="AN11" s="52" t="s">
        <v>306</v>
      </c>
      <c r="AO11" s="52" t="n">
        <f aca="false">$B$6*AO5*AO5*0.000000000001*9.807*AO10/(18*$B$9)</f>
        <v>0.00879822983337141</v>
      </c>
      <c r="AP11" s="52" t="s">
        <v>46</v>
      </c>
      <c r="AR11" s="52" t="s">
        <v>306</v>
      </c>
      <c r="AS11" s="52" t="n">
        <f aca="false">$B$6*AS5*AS5*0.000000000001*9.807*AS10/(18*$B$9)</f>
        <v>0.0121598243767872</v>
      </c>
      <c r="AT11" s="52" t="s">
        <v>46</v>
      </c>
      <c r="AV11" s="52" t="s">
        <v>306</v>
      </c>
      <c r="AW11" s="52" t="n">
        <f aca="false">$B$6*AW5*AW5*0.000000000001*9.807*AW10/(18*$B$9)</f>
        <v>0.018968459115341</v>
      </c>
      <c r="AX11" s="52" t="s">
        <v>46</v>
      </c>
      <c r="AZ11" s="52" t="s">
        <v>306</v>
      </c>
      <c r="BA11" s="52" t="n">
        <f aca="false">$B$6*BA5*BA5*0.000000000001*9.807*BA10/(18*$B$9)</f>
        <v>0.0272845653116376</v>
      </c>
      <c r="BB11" s="52" t="s">
        <v>46</v>
      </c>
    </row>
    <row r="12" customFormat="false" ht="14" hidden="false" customHeight="false" outlineLevel="0" collapsed="false">
      <c r="A12" s="52" t="s">
        <v>290</v>
      </c>
      <c r="B12" s="52" t="n">
        <f aca="false">0.000001*B11*B5*B8/B9</f>
        <v>2.34358539428841E-006</v>
      </c>
      <c r="G12" s="52" t="s">
        <v>290</v>
      </c>
      <c r="H12" s="52" t="n">
        <f aca="false">0.000001*H11*H5*H8/H9</f>
        <v>1.74143939291551E-005</v>
      </c>
      <c r="L12" s="52" t="s">
        <v>290</v>
      </c>
      <c r="M12" s="52" t="n">
        <f aca="false">0.000001*M11*M5*M8/M9</f>
        <v>0.000259592839847034</v>
      </c>
      <c r="P12" s="52" t="s">
        <v>290</v>
      </c>
      <c r="Q12" s="52" t="n">
        <f aca="false">0.000001*Q11*Q5*Q8/Q9</f>
        <v>0.00204339054565857</v>
      </c>
      <c r="T12" s="52" t="s">
        <v>290</v>
      </c>
      <c r="U12" s="52" t="n">
        <f aca="false">0.000001*U11*U5*U8/U9</f>
        <v>0.00271571720332431</v>
      </c>
      <c r="X12" s="52" t="s">
        <v>290</v>
      </c>
      <c r="Y12" s="52" t="n">
        <f aca="false">0.000001*Y11*Y5*Y8/Y9</f>
        <v>0.0035213734370401</v>
      </c>
      <c r="AB12" s="52" t="s">
        <v>290</v>
      </c>
      <c r="AC12" s="52" t="n">
        <f aca="false">0.000001*AC11*AC5*AC8/AC9</f>
        <v>0.00447241947704119</v>
      </c>
      <c r="AF12" s="52" t="s">
        <v>290</v>
      </c>
      <c r="AG12" s="52" t="n">
        <f aca="false">0.000001*AG11*AG5*AG8/AG9</f>
        <v>0.00558091555356282</v>
      </c>
      <c r="AJ12" s="52" t="s">
        <v>290</v>
      </c>
      <c r="AK12" s="52" t="n">
        <f aca="false">0.000001*AK11*AK5*AK8/AK9</f>
        <v>0.00685892189684023</v>
      </c>
      <c r="AN12" s="52" t="s">
        <v>290</v>
      </c>
      <c r="AO12" s="52" t="n">
        <f aca="false">0.000001*AO11*AO5*AO8/AO9</f>
        <v>0.0099717063046034</v>
      </c>
      <c r="AR12" s="52" t="s">
        <v>290</v>
      </c>
      <c r="AS12" s="52" t="n">
        <f aca="false">0.000001*AS11*AS5*AS8/AS9</f>
        <v>0.0162137156727977</v>
      </c>
      <c r="AV12" s="52" t="s">
        <v>290</v>
      </c>
      <c r="AW12" s="52" t="n">
        <f aca="false">0.000001*AW11*AW5*AW8/AW9</f>
        <v>0.0316153006529366</v>
      </c>
      <c r="AZ12" s="52" t="s">
        <v>290</v>
      </c>
      <c r="BA12" s="52" t="n">
        <f aca="false">0.000001*BA11*BA5*BA8/BA9</f>
        <v>0.0545712056166625</v>
      </c>
    </row>
    <row r="18" customFormat="false" ht="29" hidden="false" customHeight="false" outlineLevel="0" collapsed="false">
      <c r="A18" s="52" t="s">
        <v>982</v>
      </c>
      <c r="B18" s="52" t="s">
        <v>983</v>
      </c>
      <c r="F18" s="85" t="s">
        <v>984</v>
      </c>
    </row>
    <row r="19" customFormat="false" ht="14" hidden="false" customHeight="false" outlineLevel="0" collapsed="false">
      <c r="A19" s="52" t="n">
        <v>1</v>
      </c>
      <c r="B19" s="52" t="n">
        <f aca="false">1/B$11</f>
        <v>28447.5239655569</v>
      </c>
    </row>
    <row r="20" customFormat="false" ht="14" hidden="false" customHeight="false" outlineLevel="0" collapsed="false">
      <c r="A20" s="52" t="n">
        <v>2</v>
      </c>
      <c r="B20" s="52" t="n">
        <f aca="false">1/H$11</f>
        <v>7656.79264412774</v>
      </c>
    </row>
    <row r="21" customFormat="false" ht="14" hidden="false" customHeight="false" outlineLevel="0" collapsed="false">
      <c r="A21" s="52" t="n">
        <v>5</v>
      </c>
      <c r="B21" s="52" t="n">
        <f aca="false">1/M$11</f>
        <v>1284.11095060699</v>
      </c>
    </row>
    <row r="22" customFormat="false" ht="14" hidden="false" customHeight="false" outlineLevel="0" collapsed="false">
      <c r="A22" s="52" t="n">
        <v>10</v>
      </c>
      <c r="B22" s="52" t="n">
        <f aca="false">1/Q$11</f>
        <v>326.267544943846</v>
      </c>
    </row>
    <row r="23" customFormat="false" ht="14" hidden="false" customHeight="false" outlineLevel="0" collapsed="false">
      <c r="A23" s="52" t="n">
        <v>11</v>
      </c>
      <c r="B23" s="52" t="n">
        <f aca="false">1/U$11</f>
        <v>270.043293707138</v>
      </c>
    </row>
    <row r="24" customFormat="false" ht="14" hidden="false" customHeight="false" outlineLevel="0" collapsed="false">
      <c r="A24" s="52" t="n">
        <v>12</v>
      </c>
      <c r="B24" s="52" t="n">
        <f aca="false">1/Y$11</f>
        <v>227.19272304861</v>
      </c>
    </row>
    <row r="25" customFormat="false" ht="14" hidden="false" customHeight="false" outlineLevel="0" collapsed="false">
      <c r="A25" s="52" t="n">
        <v>13</v>
      </c>
      <c r="B25" s="52" t="n">
        <f aca="false">1/AC$11</f>
        <v>193.787641376366</v>
      </c>
    </row>
    <row r="26" customFormat="false" ht="14" hidden="false" customHeight="false" outlineLevel="0" collapsed="false">
      <c r="A26" s="52" t="n">
        <v>14</v>
      </c>
      <c r="B26" s="52" t="n">
        <f aca="false">1/AG$11</f>
        <v>167.242957613832</v>
      </c>
    </row>
    <row r="27" customFormat="false" ht="14" hidden="false" customHeight="false" outlineLevel="0" collapsed="false">
      <c r="A27" s="52" t="n">
        <v>15</v>
      </c>
      <c r="B27" s="52" t="n">
        <f aca="false">1/AK$11</f>
        <v>145.801051547318</v>
      </c>
    </row>
    <row r="28" customFormat="false" ht="14" hidden="false" customHeight="false" outlineLevel="0" collapsed="false">
      <c r="A28" s="52" t="n">
        <v>17</v>
      </c>
      <c r="B28" s="52" t="n">
        <f aca="false">1/AO$11</f>
        <v>113.659226792079</v>
      </c>
    </row>
    <row r="29" customFormat="false" ht="14" hidden="false" customHeight="false" outlineLevel="0" collapsed="false">
      <c r="A29" s="52" t="n">
        <v>20</v>
      </c>
      <c r="B29" s="52" t="n">
        <f aca="false">1/AS$11</f>
        <v>82.2380298443272</v>
      </c>
    </row>
    <row r="30" customFormat="false" ht="14" hidden="false" customHeight="false" outlineLevel="0" collapsed="false">
      <c r="A30" s="52" t="n">
        <v>25</v>
      </c>
      <c r="B30" s="52" t="n">
        <f aca="false">1/AW$11</f>
        <v>52.719095099888</v>
      </c>
    </row>
    <row r="31" customFormat="false" ht="14" hidden="false" customHeight="false" outlineLevel="0" collapsed="false">
      <c r="A31" s="52" t="n">
        <v>30</v>
      </c>
      <c r="B31" s="52" t="n">
        <f aca="false">1/BA$11</f>
        <v>36.650757986365</v>
      </c>
    </row>
    <row r="32" customFormat="false" ht="14" hidden="false" customHeight="false" outlineLevel="0" collapsed="false">
      <c r="A32" s="52" t="n">
        <v>35</v>
      </c>
      <c r="B32" s="52" t="n">
        <f aca="false">29391*A32^-1.96</f>
        <v>27.6592879648905</v>
      </c>
    </row>
    <row r="33" customFormat="false" ht="14" hidden="false" customHeight="false" outlineLevel="0" collapsed="false">
      <c r="A33" s="52" t="n">
        <v>40</v>
      </c>
      <c r="B33" s="52" t="n">
        <f aca="false">29391*A33^-1.96</f>
        <v>21.2900548227584</v>
      </c>
    </row>
    <row r="34" customFormat="false" ht="14" hidden="false" customHeight="false" outlineLevel="0" collapsed="false">
      <c r="A34" s="52" t="n">
        <v>45</v>
      </c>
      <c r="B34" s="52" t="n">
        <f aca="false">29391*A34^-1.96</f>
        <v>16.9012114714828</v>
      </c>
    </row>
    <row r="35" customFormat="false" ht="14" hidden="false" customHeight="false" outlineLevel="0" collapsed="false">
      <c r="A35" s="52" t="n">
        <v>50</v>
      </c>
      <c r="B35" s="52" t="n">
        <f aca="false">29391*A35^-1.96</f>
        <v>13.7477983786172</v>
      </c>
    </row>
    <row r="36" customFormat="false" ht="14" hidden="false" customHeight="false" outlineLevel="0" collapsed="false">
      <c r="A36" s="52" t="n">
        <v>55</v>
      </c>
      <c r="B36" s="52" t="n">
        <f aca="false">29391*A36^-1.96</f>
        <v>11.4052153879766</v>
      </c>
    </row>
    <row r="37" customFormat="false" ht="14" hidden="false" customHeight="false" outlineLevel="0" collapsed="false">
      <c r="A37" s="52" t="n">
        <v>60</v>
      </c>
      <c r="B37" s="52" t="n">
        <f aca="false">29391*A37^-1.96</f>
        <v>9.61696226611165</v>
      </c>
    </row>
    <row r="38" customFormat="false" ht="14" hidden="false" customHeight="false" outlineLevel="0" collapsed="false">
      <c r="A38" s="52" t="n">
        <v>65</v>
      </c>
      <c r="B38" s="52" t="n">
        <f aca="false">29391*A38^-1.96</f>
        <v>8.22061262613054</v>
      </c>
    </row>
    <row r="39" customFormat="false" ht="14" hidden="false" customHeight="false" outlineLevel="0" collapsed="false">
      <c r="A39" s="52" t="n">
        <v>70</v>
      </c>
      <c r="B39" s="52" t="n">
        <f aca="false">29391*A39^-1.96</f>
        <v>7.1092240980414</v>
      </c>
    </row>
    <row r="40" customFormat="false" ht="14" hidden="false" customHeight="false" outlineLevel="0" collapsed="false">
      <c r="A40" s="52" t="n">
        <v>75</v>
      </c>
      <c r="B40" s="52" t="n">
        <f aca="false">29391*A40^-1.96</f>
        <v>6.21003841229858</v>
      </c>
    </row>
    <row r="41" customFormat="false" ht="14" hidden="false" customHeight="false" outlineLevel="0" collapsed="false">
      <c r="A41" s="52" t="n">
        <v>80</v>
      </c>
      <c r="B41" s="52" t="n">
        <f aca="false">29391*A41^-1.96</f>
        <v>5.47214993338589</v>
      </c>
    </row>
    <row r="42" customFormat="false" ht="14" hidden="false" customHeight="false" outlineLevel="0" collapsed="false">
      <c r="A42" s="52" t="n">
        <v>85</v>
      </c>
      <c r="B42" s="52" t="n">
        <f aca="false">29391*A42^-1.96</f>
        <v>4.859071261975</v>
      </c>
    </row>
    <row r="43" customFormat="false" ht="14" hidden="false" customHeight="false" outlineLevel="0" collapsed="false">
      <c r="A43" s="52" t="n">
        <v>90</v>
      </c>
      <c r="B43" s="52" t="n">
        <f aca="false">29391*A43^-1.96</f>
        <v>4.34409230026739</v>
      </c>
    </row>
    <row r="44" customFormat="false" ht="14" hidden="false" customHeight="false" outlineLevel="0" collapsed="false">
      <c r="A44" s="52" t="n">
        <v>95</v>
      </c>
      <c r="B44" s="52" t="n">
        <f aca="false">29391*A44^-1.96</f>
        <v>3.90729405345873</v>
      </c>
    </row>
    <row r="45" customFormat="false" ht="14" hidden="false" customHeight="false" outlineLevel="0" collapsed="false">
      <c r="A45" s="52" t="n">
        <v>100</v>
      </c>
      <c r="B45" s="52" t="n">
        <f aca="false">29391*A45^-1.96</f>
        <v>3.53357539978404</v>
      </c>
    </row>
    <row r="46" customFormat="false" ht="14" hidden="false" customHeight="false" outlineLevel="0" collapsed="false">
      <c r="A46" s="52" t="n">
        <v>105</v>
      </c>
      <c r="B46" s="52" t="n">
        <f aca="false">29391*A46^-1.96</f>
        <v>3.21131816998007</v>
      </c>
    </row>
    <row r="47" customFormat="false" ht="14" hidden="false" customHeight="false" outlineLevel="0" collapsed="false">
      <c r="A47" s="52" t="n">
        <v>110</v>
      </c>
      <c r="B47" s="52" t="n">
        <f aca="false">29391*A47^-1.96</f>
        <v>2.93146490909231</v>
      </c>
    </row>
    <row r="48" customFormat="false" ht="14" hidden="false" customHeight="false" outlineLevel="0" collapsed="false">
      <c r="A48" s="52" t="n">
        <v>115</v>
      </c>
      <c r="B48" s="52" t="n">
        <f aca="false">29391*A48^-1.96</f>
        <v>2.68686963741226</v>
      </c>
    </row>
    <row r="49" customFormat="false" ht="14" hidden="false" customHeight="false" outlineLevel="0" collapsed="false">
      <c r="A49" s="52" t="n">
        <v>120</v>
      </c>
      <c r="B49" s="52" t="n">
        <f aca="false">29391*A49^-1.96</f>
        <v>2.47183296905476</v>
      </c>
    </row>
    <row r="50" customFormat="false" ht="14" hidden="false" customHeight="false" outlineLevel="0" collapsed="false">
      <c r="A50" s="52" t="n">
        <v>125</v>
      </c>
      <c r="B50" s="52" t="n">
        <f aca="false">29391*A50^-1.96</f>
        <v>2.281764070421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0546875" defaultRowHeight="14" zeroHeight="false" outlineLevelRow="0" outlineLevelCol="0"/>
  <cols>
    <col collapsed="false" customWidth="true" hidden="false" outlineLevel="0" max="1" min="1" style="0" width="64.7"/>
  </cols>
  <sheetData>
    <row r="1" customFormat="false" ht="300" hidden="false" customHeight="false" outlineLevel="0" collapsed="false">
      <c r="A1" s="86" t="s">
        <v>9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20" activeCellId="0" sqref="D1720"/>
    </sheetView>
  </sheetViews>
  <sheetFormatPr defaultColWidth="11.421875" defaultRowHeight="14" zeroHeight="false" outlineLevelRow="0" outlineLevelCol="0"/>
  <cols>
    <col collapsed="false" customWidth="true" hidden="false" outlineLevel="0" max="1" min="1" style="0" width="24.56"/>
    <col collapsed="false" customWidth="true" hidden="false" outlineLevel="0" max="8" min="2" style="0" width="12.7"/>
    <col collapsed="false" customWidth="true" hidden="false" outlineLevel="0" max="10" min="10" style="0" width="27.7"/>
    <col collapsed="false" customWidth="true" hidden="false" outlineLevel="0" max="12" min="12" style="0" width="8.42"/>
  </cols>
  <sheetData>
    <row r="1" customFormat="false" ht="14" hidden="false" customHeight="false" outlineLevel="0" collapsed="false">
      <c r="A1" s="1" t="s">
        <v>0</v>
      </c>
      <c r="C1" s="2"/>
      <c r="I1" s="3" t="s">
        <v>1</v>
      </c>
    </row>
    <row r="2" customFormat="false" ht="14" hidden="false" customHeight="false" outlineLevel="0" collapsed="false">
      <c r="A2" s="0" t="s">
        <v>986</v>
      </c>
      <c r="I2" s="3" t="s">
        <v>3</v>
      </c>
      <c r="J2" s="0" t="s">
        <v>4</v>
      </c>
    </row>
    <row r="3" customFormat="false" ht="14" hidden="false" customHeight="false" outlineLevel="0" collapsed="false">
      <c r="A3" s="0" t="s">
        <v>5</v>
      </c>
      <c r="I3" s="4" t="str">
        <f aca="true">CELL("address",A19)</f>
        <v>$A$19</v>
      </c>
      <c r="J3" s="0" t="s">
        <v>6</v>
      </c>
    </row>
    <row r="4" customFormat="false" ht="14" hidden="false" customHeight="false" outlineLevel="0" collapsed="false">
      <c r="A4" s="5" t="n">
        <v>37198</v>
      </c>
      <c r="B4" s="6" t="s">
        <v>7</v>
      </c>
      <c r="I4" s="4" t="str">
        <f aca="true">CELL("address",A31)</f>
        <v>$A$31</v>
      </c>
      <c r="J4" s="0" t="s">
        <v>8</v>
      </c>
    </row>
    <row r="5" customFormat="false" ht="14" hidden="false" customHeight="false" outlineLevel="0" collapsed="false">
      <c r="A5" s="7" t="s">
        <v>9</v>
      </c>
      <c r="I5" s="4" t="str">
        <f aca="true">CELL("address",A43)</f>
        <v>$A$43</v>
      </c>
      <c r="J5" s="0" t="s">
        <v>10</v>
      </c>
    </row>
    <row r="6" customFormat="false" ht="14" hidden="false" customHeight="false" outlineLevel="0" collapsed="false">
      <c r="A6" s="8" t="s">
        <v>11</v>
      </c>
      <c r="I6" s="4" t="str">
        <f aca="true">CELL("address",A53)</f>
        <v>$A$53</v>
      </c>
      <c r="J6" s="0" t="s">
        <v>12</v>
      </c>
    </row>
    <row r="7" customFormat="false" ht="14" hidden="false" customHeight="false" outlineLevel="0" collapsed="false">
      <c r="A7" s="8" t="s">
        <v>13</v>
      </c>
      <c r="I7" s="4" t="str">
        <f aca="true">CELL("address",A61)</f>
        <v>$A$61</v>
      </c>
      <c r="J7" s="0" t="s">
        <v>14</v>
      </c>
    </row>
    <row r="8" customFormat="false" ht="14" hidden="false" customHeight="false" outlineLevel="0" collapsed="false">
      <c r="A8" s="8"/>
      <c r="I8" s="4" t="str">
        <f aca="true">CELL("address",A72)</f>
        <v>$A$72</v>
      </c>
      <c r="J8" s="0" t="s">
        <v>15</v>
      </c>
    </row>
    <row r="9" customFormat="false" ht="14" hidden="false" customHeight="false" outlineLevel="0" collapsed="false">
      <c r="A9" s="9" t="s">
        <v>16</v>
      </c>
      <c r="I9" s="4" t="str">
        <f aca="true">CELL("address",A83)</f>
        <v>$A$83</v>
      </c>
      <c r="J9" s="0" t="s">
        <v>17</v>
      </c>
    </row>
    <row r="10" customFormat="false" ht="14" hidden="false" customHeight="false" outlineLevel="0" collapsed="false">
      <c r="A10" s="9" t="s">
        <v>18</v>
      </c>
      <c r="I10" s="4" t="str">
        <f aca="true">CELL("address",A96)</f>
        <v>$A$96</v>
      </c>
      <c r="J10" s="0" t="s">
        <v>19</v>
      </c>
    </row>
    <row r="11" customFormat="false" ht="14" hidden="false" customHeight="false" outlineLevel="0" collapsed="false">
      <c r="A11" s="9"/>
      <c r="I11" s="4" t="str">
        <f aca="true">CELL("address",A104)</f>
        <v>$A$104</v>
      </c>
      <c r="J11" s="0" t="s">
        <v>20</v>
      </c>
    </row>
    <row r="12" customFormat="false" ht="14" hidden="false" customHeight="false" outlineLevel="0" collapsed="false">
      <c r="A12" s="8"/>
      <c r="I12" s="4" t="str">
        <f aca="true">CELL("address",A117)</f>
        <v>$A$117</v>
      </c>
      <c r="J12" s="0" t="s">
        <v>21</v>
      </c>
    </row>
    <row r="13" customFormat="false" ht="14" hidden="false" customHeight="false" outlineLevel="0" collapsed="false">
      <c r="A13" s="6" t="s">
        <v>22</v>
      </c>
      <c r="B13" s="0" t="s">
        <v>23</v>
      </c>
      <c r="I13" s="4" t="str">
        <f aca="true">CELL("address",A133)</f>
        <v>$A$133</v>
      </c>
      <c r="J13" s="0" t="s">
        <v>24</v>
      </c>
    </row>
    <row r="14" customFormat="false" ht="14" hidden="false" customHeight="false" outlineLevel="0" collapsed="false">
      <c r="B14" s="0" t="s">
        <v>25</v>
      </c>
      <c r="I14" s="4" t="str">
        <f aca="true">CELL("address",A146)</f>
        <v>$A$146</v>
      </c>
      <c r="J14" s="0" t="s">
        <v>26</v>
      </c>
    </row>
    <row r="15" customFormat="false" ht="14" hidden="false" customHeight="false" outlineLevel="0" collapsed="false">
      <c r="B15" s="0" t="s">
        <v>27</v>
      </c>
      <c r="I15" s="4" t="str">
        <f aca="true">CELL("address",A160)</f>
        <v>$A$160</v>
      </c>
      <c r="J15" s="0" t="s">
        <v>28</v>
      </c>
    </row>
    <row r="16" customFormat="false" ht="14" hidden="false" customHeight="false" outlineLevel="0" collapsed="false">
      <c r="B16" s="0" t="s">
        <v>29</v>
      </c>
      <c r="I16" s="4" t="str">
        <f aca="true">CELL("address",A174)</f>
        <v>$A$174</v>
      </c>
      <c r="J16" s="0" t="s">
        <v>30</v>
      </c>
    </row>
    <row r="17" customFormat="false" ht="14" hidden="false" customHeight="false" outlineLevel="0" collapsed="false">
      <c r="A17" s="10" t="s">
        <v>31</v>
      </c>
      <c r="B17" s="10" t="s">
        <v>31</v>
      </c>
      <c r="C17" s="10" t="s">
        <v>31</v>
      </c>
      <c r="I17" s="4" t="str">
        <f aca="true">CELL("address",A187)</f>
        <v>$A$187</v>
      </c>
      <c r="J17" s="0" t="s">
        <v>32</v>
      </c>
    </row>
    <row r="18" customFormat="false" ht="14" hidden="false" customHeight="false" outlineLevel="0" collapsed="false">
      <c r="I18" s="4" t="str">
        <f aca="true">CELL("address",A200)</f>
        <v>$A$200</v>
      </c>
      <c r="J18" s="0" t="s">
        <v>33</v>
      </c>
    </row>
    <row r="19" customFormat="false" ht="14" hidden="false" customHeight="false" outlineLevel="0" collapsed="false">
      <c r="A19" s="0" t="s">
        <v>34</v>
      </c>
      <c r="I19" s="4" t="str">
        <f aca="true">CELL("address",A214)</f>
        <v>$A$214</v>
      </c>
      <c r="J19" s="0" t="s">
        <v>35</v>
      </c>
    </row>
    <row r="20" customFormat="false" ht="14" hidden="false" customHeight="false" outlineLevel="0" collapsed="false">
      <c r="A20" s="0" t="s">
        <v>36</v>
      </c>
      <c r="B20" s="11" t="n">
        <v>293.15</v>
      </c>
      <c r="C20" s="0" t="s">
        <v>37</v>
      </c>
      <c r="I20" s="4" t="str">
        <f aca="true">CELL("address",A223)</f>
        <v>$A$223</v>
      </c>
      <c r="J20" s="0" t="s">
        <v>38</v>
      </c>
    </row>
    <row r="21" customFormat="false" ht="14" hidden="false" customHeight="false" outlineLevel="0" collapsed="false">
      <c r="A21" s="0" t="s">
        <v>39</v>
      </c>
      <c r="B21" s="11" t="n">
        <v>101.3</v>
      </c>
      <c r="C21" s="0" t="s">
        <v>40</v>
      </c>
      <c r="I21" s="4" t="str">
        <f aca="true">CELL("address",A235)</f>
        <v>$A$235</v>
      </c>
      <c r="J21" s="0" t="s">
        <v>41</v>
      </c>
    </row>
    <row r="22" customFormat="false" ht="14" hidden="false" customHeight="false" outlineLevel="0" collapsed="false">
      <c r="A22" s="0" t="s">
        <v>42</v>
      </c>
      <c r="B22" s="11" t="n">
        <v>5</v>
      </c>
      <c r="C22" s="0" t="s">
        <v>43</v>
      </c>
      <c r="I22" s="4" t="str">
        <f aca="true">CELL("address",A252)</f>
        <v>$A$252</v>
      </c>
      <c r="J22" s="0" t="s">
        <v>44</v>
      </c>
    </row>
    <row r="23" customFormat="false" ht="14" hidden="false" customHeight="false" outlineLevel="0" collapsed="false">
      <c r="A23" s="0" t="s">
        <v>45</v>
      </c>
      <c r="B23" s="11" t="n">
        <v>1</v>
      </c>
      <c r="C23" s="0" t="s">
        <v>987</v>
      </c>
      <c r="I23" s="4" t="str">
        <f aca="true">CELL("address",A268)</f>
        <v>$A$268</v>
      </c>
      <c r="J23" s="0" t="s">
        <v>47</v>
      </c>
    </row>
    <row r="24" customFormat="false" ht="14" hidden="false" customHeight="false" outlineLevel="0" collapsed="false">
      <c r="A24" s="10" t="s">
        <v>48</v>
      </c>
      <c r="B24" s="10" t="s">
        <v>48</v>
      </c>
      <c r="C24" s="10" t="s">
        <v>48</v>
      </c>
      <c r="I24" s="4" t="str">
        <f aca="true">CELL("address",A282)</f>
        <v>$A$282</v>
      </c>
      <c r="J24" s="0" t="s">
        <v>49</v>
      </c>
    </row>
    <row r="25" customFormat="false" ht="14" hidden="false" customHeight="false" outlineLevel="0" collapsed="false">
      <c r="A25" s="12" t="s">
        <v>50</v>
      </c>
      <c r="B25" s="0" t="n">
        <f aca="false">0.001293*(273.15/B20)*(B21/101.3)</f>
        <v>0.00120478577520041</v>
      </c>
      <c r="C25" s="0" t="s">
        <v>988</v>
      </c>
      <c r="I25" s="4" t="str">
        <f aca="true">CELL("address",A300)</f>
        <v>$A$300</v>
      </c>
      <c r="J25" s="0" t="s">
        <v>52</v>
      </c>
    </row>
    <row r="26" customFormat="false" ht="14" hidden="false" customHeight="false" outlineLevel="0" collapsed="false">
      <c r="A26" s="12" t="s">
        <v>53</v>
      </c>
      <c r="B26" s="0" t="n">
        <f aca="false">0.0001708*((B20/273.15)^1.5)*((393.396)/(B20+120.246))</f>
        <v>0.000180710994737217</v>
      </c>
      <c r="C26" s="0" t="s">
        <v>560</v>
      </c>
      <c r="I26" s="4" t="str">
        <f aca="true">CELL("address",A313)</f>
        <v>$A$313</v>
      </c>
      <c r="J26" s="0" t="s">
        <v>55</v>
      </c>
    </row>
    <row r="27" customFormat="false" ht="14" hidden="false" customHeight="false" outlineLevel="0" collapsed="false">
      <c r="A27" s="12" t="s">
        <v>56</v>
      </c>
      <c r="B27" s="0" t="n">
        <f aca="false">0.0001*B25*B22*B23/B26</f>
        <v>0.00333346008346743</v>
      </c>
      <c r="D27" s="0" t="s">
        <v>57</v>
      </c>
      <c r="I27" s="4" t="str">
        <f aca="true">CELL("address",A331)</f>
        <v>$A$331</v>
      </c>
      <c r="J27" s="0" t="s">
        <v>58</v>
      </c>
    </row>
    <row r="28" customFormat="false" ht="14" hidden="false" customHeight="false" outlineLevel="0" collapsed="false">
      <c r="I28" s="4" t="str">
        <f aca="true">CELL("address",A349)</f>
        <v>$A$349</v>
      </c>
      <c r="J28" s="0" t="s">
        <v>59</v>
      </c>
    </row>
    <row r="29" customFormat="false" ht="14" hidden="false" customHeight="false" outlineLevel="0" collapsed="false">
      <c r="A29" s="10" t="s">
        <v>31</v>
      </c>
      <c r="B29" s="10" t="s">
        <v>31</v>
      </c>
      <c r="C29" s="10" t="s">
        <v>31</v>
      </c>
      <c r="I29" s="4" t="str">
        <f aca="true">CELL("address",A360)</f>
        <v>$A$360</v>
      </c>
      <c r="J29" s="0" t="s">
        <v>60</v>
      </c>
    </row>
    <row r="30" customFormat="false" ht="14" hidden="false" customHeight="false" outlineLevel="0" collapsed="false">
      <c r="I30" s="4" t="str">
        <f aca="true">CELL("address",A367)</f>
        <v>$A$367</v>
      </c>
      <c r="J30" s="0" t="s">
        <v>61</v>
      </c>
    </row>
    <row r="31" customFormat="false" ht="14" hidden="false" customHeight="false" outlineLevel="0" collapsed="false">
      <c r="A31" s="0" t="s">
        <v>8</v>
      </c>
      <c r="I31" s="4" t="str">
        <f aca="true">CELL("address",A378)</f>
        <v>$A$378</v>
      </c>
      <c r="J31" s="0" t="s">
        <v>62</v>
      </c>
    </row>
    <row r="32" customFormat="false" ht="14" hidden="false" customHeight="false" outlineLevel="0" collapsed="false">
      <c r="A32" s="0" t="s">
        <v>36</v>
      </c>
      <c r="B32" s="11" t="n">
        <v>293.15</v>
      </c>
      <c r="C32" s="0" t="s">
        <v>37</v>
      </c>
      <c r="I32" s="4" t="str">
        <f aca="true">CELL("address",A389)</f>
        <v>$A$389</v>
      </c>
      <c r="J32" s="0" t="s">
        <v>63</v>
      </c>
    </row>
    <row r="33" customFormat="false" ht="14" hidden="false" customHeight="false" outlineLevel="0" collapsed="false">
      <c r="A33" s="0" t="s">
        <v>39</v>
      </c>
      <c r="B33" s="11" t="n">
        <v>101.3</v>
      </c>
      <c r="C33" s="0" t="s">
        <v>40</v>
      </c>
      <c r="I33" s="4" t="str">
        <f aca="true">CELL("address",A397)</f>
        <v>$A$397</v>
      </c>
      <c r="J33" s="0" t="s">
        <v>64</v>
      </c>
    </row>
    <row r="34" customFormat="false" ht="14" hidden="false" customHeight="false" outlineLevel="0" collapsed="false">
      <c r="A34" s="0" t="s">
        <v>65</v>
      </c>
      <c r="B34" s="11" t="n">
        <v>5</v>
      </c>
      <c r="C34" s="0" t="s">
        <v>158</v>
      </c>
      <c r="I34" s="4" t="str">
        <f aca="true">CELL("address",A411)</f>
        <v>$A$411</v>
      </c>
      <c r="J34" s="0" t="s">
        <v>67</v>
      </c>
    </row>
    <row r="35" customFormat="false" ht="14" hidden="false" customHeight="false" outlineLevel="0" collapsed="false">
      <c r="A35" s="0" t="s">
        <v>68</v>
      </c>
      <c r="B35" s="11" t="n">
        <v>1</v>
      </c>
      <c r="C35" s="0" t="s">
        <v>987</v>
      </c>
      <c r="I35" s="4" t="str">
        <f aca="true">CELL("address",A429)</f>
        <v>$A$429</v>
      </c>
      <c r="J35" s="0" t="s">
        <v>69</v>
      </c>
    </row>
    <row r="36" customFormat="false" ht="14" hidden="false" customHeight="false" outlineLevel="0" collapsed="false">
      <c r="A36" s="10" t="s">
        <v>48</v>
      </c>
      <c r="B36" s="10" t="s">
        <v>48</v>
      </c>
      <c r="C36" s="10" t="s">
        <v>48</v>
      </c>
      <c r="I36" s="4" t="str">
        <f aca="true">CELL("address",A444)</f>
        <v>$A$444</v>
      </c>
      <c r="J36" s="0" t="s">
        <v>70</v>
      </c>
    </row>
    <row r="37" customFormat="false" ht="14" hidden="false" customHeight="false" outlineLevel="0" collapsed="false">
      <c r="A37" s="12" t="s">
        <v>50</v>
      </c>
      <c r="B37" s="12" t="n">
        <f aca="false">0.001293*(273.15/B32)*(B33/101.3)</f>
        <v>0.00120478577520041</v>
      </c>
      <c r="C37" s="0" t="s">
        <v>988</v>
      </c>
      <c r="I37" s="4" t="str">
        <f aca="true">CELL("address",A455)</f>
        <v>$A$455</v>
      </c>
      <c r="J37" s="0" t="s">
        <v>71</v>
      </c>
    </row>
    <row r="38" customFormat="false" ht="14" hidden="false" customHeight="false" outlineLevel="0" collapsed="false">
      <c r="A38" s="12" t="s">
        <v>53</v>
      </c>
      <c r="B38" s="0" t="n">
        <f aca="false">0.0001708*((B32/273.15)^1.5)*((393.396)/(B32+120.246))</f>
        <v>0.000180710994737217</v>
      </c>
      <c r="C38" s="0" t="s">
        <v>560</v>
      </c>
      <c r="D38" s="0" t="s">
        <v>72</v>
      </c>
      <c r="I38" s="4" t="str">
        <f aca="true">CELL("address",A473)</f>
        <v>$A$473</v>
      </c>
      <c r="J38" s="0" t="s">
        <v>73</v>
      </c>
    </row>
    <row r="39" customFormat="false" ht="14" hidden="false" customHeight="false" outlineLevel="0" collapsed="false">
      <c r="A39" s="12" t="s">
        <v>56</v>
      </c>
      <c r="B39" s="0" t="n">
        <f aca="false">B37*B34*B35/B38</f>
        <v>33.3346008346743</v>
      </c>
      <c r="D39" s="0" t="s">
        <v>74</v>
      </c>
      <c r="I39" s="4" t="str">
        <f aca="true">CELL("address",A490)</f>
        <v>$A$490</v>
      </c>
      <c r="J39" s="0" t="s">
        <v>75</v>
      </c>
    </row>
    <row r="40" customFormat="false" ht="14" hidden="false" customHeight="false" outlineLevel="0" collapsed="false">
      <c r="I40" s="4" t="str">
        <f aca="true">CELL("address",A501)</f>
        <v>$A$501</v>
      </c>
      <c r="J40" s="0" t="s">
        <v>76</v>
      </c>
    </row>
    <row r="41" customFormat="false" ht="14" hidden="false" customHeight="false" outlineLevel="0" collapsed="false">
      <c r="A41" s="10" t="s">
        <v>31</v>
      </c>
      <c r="B41" s="10" t="s">
        <v>31</v>
      </c>
      <c r="C41" s="10" t="s">
        <v>31</v>
      </c>
      <c r="I41" s="4" t="str">
        <f aca="true">CELL("address",A516)</f>
        <v>$A$516</v>
      </c>
      <c r="J41" s="0" t="s">
        <v>77</v>
      </c>
    </row>
    <row r="42" customFormat="false" ht="14" hidden="false" customHeight="false" outlineLevel="0" collapsed="false">
      <c r="I42" s="4" t="str">
        <f aca="true">CELL("address",A557)</f>
        <v>$A$557</v>
      </c>
      <c r="J42" s="0" t="s">
        <v>78</v>
      </c>
    </row>
    <row r="43" customFormat="false" ht="14" hidden="false" customHeight="false" outlineLevel="0" collapsed="false">
      <c r="A43" s="0" t="s">
        <v>10</v>
      </c>
      <c r="I43" s="4" t="str">
        <f aca="true">CELL("address",A567)</f>
        <v>$A$567</v>
      </c>
      <c r="J43" s="0" t="s">
        <v>79</v>
      </c>
    </row>
    <row r="44" customFormat="false" ht="14" hidden="false" customHeight="false" outlineLevel="0" collapsed="false">
      <c r="A44" s="0" t="s">
        <v>36</v>
      </c>
      <c r="B44" s="11" t="n">
        <v>293.15</v>
      </c>
      <c r="C44" s="0" t="s">
        <v>37</v>
      </c>
      <c r="I44" s="4" t="str">
        <f aca="true">CELL("address",A576)</f>
        <v>$A$576</v>
      </c>
      <c r="J44" s="0" t="s">
        <v>80</v>
      </c>
    </row>
    <row r="45" customFormat="false" ht="14" hidden="false" customHeight="false" outlineLevel="0" collapsed="false">
      <c r="A45" s="0" t="s">
        <v>81</v>
      </c>
      <c r="B45" s="11" t="n">
        <v>0.001205</v>
      </c>
      <c r="C45" s="0" t="s">
        <v>988</v>
      </c>
      <c r="D45" s="0" t="s">
        <v>989</v>
      </c>
      <c r="I45" s="4" t="str">
        <f aca="true">CELL("address",A602)</f>
        <v>$A$602</v>
      </c>
      <c r="J45" s="0" t="s">
        <v>83</v>
      </c>
    </row>
    <row r="46" customFormat="false" ht="14" hidden="false" customHeight="false" outlineLevel="0" collapsed="false">
      <c r="A46" s="0" t="s">
        <v>84</v>
      </c>
      <c r="B46" s="11" t="n">
        <v>28.96</v>
      </c>
      <c r="C46" s="0" t="s">
        <v>990</v>
      </c>
      <c r="D46" s="0" t="s">
        <v>991</v>
      </c>
      <c r="I46" s="4" t="str">
        <f aca="true">CELL("address",A627)</f>
        <v>$A$627</v>
      </c>
      <c r="J46" s="13" t="s">
        <v>87</v>
      </c>
    </row>
    <row r="47" customFormat="false" ht="14" hidden="false" customHeight="false" outlineLevel="0" collapsed="false">
      <c r="A47" s="10" t="s">
        <v>48</v>
      </c>
      <c r="B47" s="10" t="s">
        <v>48</v>
      </c>
      <c r="C47" s="10" t="s">
        <v>48</v>
      </c>
      <c r="I47" s="4" t="str">
        <f aca="true">CELL("address",A658)</f>
        <v>$A$658</v>
      </c>
      <c r="J47" s="0" t="s">
        <v>88</v>
      </c>
    </row>
    <row r="48" customFormat="false" ht="14" hidden="false" customHeight="false" outlineLevel="0" collapsed="false">
      <c r="A48" s="12" t="s">
        <v>89</v>
      </c>
      <c r="B48" s="0" t="n">
        <f aca="false">B45*B44*83140000/B46</f>
        <v>1014117.80576657</v>
      </c>
      <c r="C48" s="0" t="s">
        <v>992</v>
      </c>
      <c r="I48" s="4" t="str">
        <f aca="true">CELL("address",A686)</f>
        <v>$A$686</v>
      </c>
      <c r="J48" s="0" t="s">
        <v>90</v>
      </c>
    </row>
    <row r="49" customFormat="false" ht="14" hidden="false" customHeight="false" outlineLevel="0" collapsed="false">
      <c r="B49" s="0" t="n">
        <f aca="false">B48/10000</f>
        <v>101.411780576657</v>
      </c>
      <c r="C49" s="0" t="s">
        <v>40</v>
      </c>
      <c r="I49" s="4" t="str">
        <f aca="true">CELL("address",A709)</f>
        <v>$A$709</v>
      </c>
      <c r="J49" s="0" t="s">
        <v>91</v>
      </c>
    </row>
    <row r="50" customFormat="false" ht="14" hidden="false" customHeight="false" outlineLevel="0" collapsed="false">
      <c r="I50" s="4" t="str">
        <f aca="true">CELL("address",A733)</f>
        <v>$A$733</v>
      </c>
      <c r="J50" s="0" t="s">
        <v>92</v>
      </c>
    </row>
    <row r="51" customFormat="false" ht="14" hidden="false" customHeight="false" outlineLevel="0" collapsed="false">
      <c r="A51" s="10" t="s">
        <v>31</v>
      </c>
      <c r="B51" s="10" t="s">
        <v>31</v>
      </c>
      <c r="C51" s="10" t="s">
        <v>31</v>
      </c>
      <c r="I51" s="4" t="str">
        <f aca="true">CELL("address",A754)</f>
        <v>$A$754</v>
      </c>
      <c r="J51" s="0" t="s">
        <v>93</v>
      </c>
    </row>
    <row r="52" customFormat="false" ht="14" hidden="false" customHeight="false" outlineLevel="0" collapsed="false">
      <c r="I52" s="4" t="str">
        <f aca="true">CELL("address",A778)</f>
        <v>$A$778</v>
      </c>
      <c r="J52" s="0" t="s">
        <v>94</v>
      </c>
    </row>
    <row r="53" customFormat="false" ht="14" hidden="false" customHeight="false" outlineLevel="0" collapsed="false">
      <c r="A53" s="0" t="s">
        <v>12</v>
      </c>
      <c r="I53" s="4" t="str">
        <f aca="true">CELL("address",A796)</f>
        <v>$A$796</v>
      </c>
      <c r="J53" s="0" t="s">
        <v>95</v>
      </c>
    </row>
    <row r="54" customFormat="false" ht="14" hidden="false" customHeight="false" outlineLevel="0" collapsed="false">
      <c r="A54" s="0" t="s">
        <v>36</v>
      </c>
      <c r="B54" s="11" t="n">
        <v>293.15</v>
      </c>
      <c r="C54" s="0" t="s">
        <v>37</v>
      </c>
      <c r="D54" s="14"/>
      <c r="I54" s="4" t="str">
        <f aca="true">CELL("address",A819)</f>
        <v>$A$819</v>
      </c>
      <c r="J54" s="0" t="s">
        <v>96</v>
      </c>
    </row>
    <row r="55" customFormat="false" ht="14" hidden="false" customHeight="false" outlineLevel="0" collapsed="false">
      <c r="A55" s="0" t="s">
        <v>84</v>
      </c>
      <c r="B55" s="11" t="n">
        <v>28</v>
      </c>
      <c r="C55" s="0" t="s">
        <v>97</v>
      </c>
      <c r="D55" s="14"/>
      <c r="I55" s="4" t="str">
        <f aca="true">CELL("address",A840)</f>
        <v>$A$840</v>
      </c>
      <c r="J55" s="0" t="s">
        <v>98</v>
      </c>
    </row>
    <row r="56" customFormat="false" ht="14" hidden="false" customHeight="false" outlineLevel="0" collapsed="false">
      <c r="A56" s="10" t="s">
        <v>48</v>
      </c>
      <c r="B56" s="10" t="s">
        <v>48</v>
      </c>
      <c r="C56" s="10" t="s">
        <v>48</v>
      </c>
      <c r="I56" s="4" t="str">
        <f aca="true">CELL("address",A858)</f>
        <v>$A$858</v>
      </c>
      <c r="J56" s="0" t="s">
        <v>99</v>
      </c>
    </row>
    <row r="57" customFormat="false" ht="14" hidden="false" customHeight="false" outlineLevel="0" collapsed="false">
      <c r="A57" s="12" t="s">
        <v>100</v>
      </c>
      <c r="B57" s="0" t="n">
        <f aca="false">46300*SQRT(B54/293.15)*SQRT(28.9/B55)</f>
        <v>47038.2219203551</v>
      </c>
      <c r="C57" s="0" t="s">
        <v>987</v>
      </c>
      <c r="I57" s="4" t="str">
        <f aca="true">CELL("address",A877)</f>
        <v>$A$877</v>
      </c>
      <c r="J57" s="0" t="s">
        <v>101</v>
      </c>
    </row>
    <row r="58" customFormat="false" ht="14" hidden="false" customHeight="false" outlineLevel="0" collapsed="false">
      <c r="I58" s="4" t="str">
        <f aca="true">CELL("address",A901)</f>
        <v>$A$901</v>
      </c>
      <c r="J58" s="0" t="s">
        <v>102</v>
      </c>
    </row>
    <row r="59" customFormat="false" ht="14" hidden="false" customHeight="false" outlineLevel="0" collapsed="false">
      <c r="A59" s="10" t="s">
        <v>31</v>
      </c>
      <c r="B59" s="10" t="s">
        <v>31</v>
      </c>
      <c r="C59" s="10" t="s">
        <v>31</v>
      </c>
      <c r="I59" s="4" t="str">
        <f aca="true">CELL("address",A924)</f>
        <v>$A$924</v>
      </c>
      <c r="J59" s="0" t="s">
        <v>103</v>
      </c>
    </row>
    <row r="60" customFormat="false" ht="14" hidden="false" customHeight="false" outlineLevel="0" collapsed="false">
      <c r="I60" s="4" t="str">
        <f aca="true">CELL("address",A951)</f>
        <v>$A$951</v>
      </c>
      <c r="J60" s="0" t="s">
        <v>104</v>
      </c>
    </row>
    <row r="61" customFormat="false" ht="14" hidden="false" customHeight="false" outlineLevel="0" collapsed="false">
      <c r="A61" s="0" t="s">
        <v>14</v>
      </c>
      <c r="I61" s="4" t="str">
        <f aca="true">CELL("address",A967)</f>
        <v>$A$967</v>
      </c>
      <c r="J61" s="0" t="s">
        <v>105</v>
      </c>
    </row>
    <row r="62" customFormat="false" ht="14" hidden="false" customHeight="false" outlineLevel="0" collapsed="false">
      <c r="A62" s="0" t="s">
        <v>36</v>
      </c>
      <c r="B62" s="11" t="n">
        <v>293.15</v>
      </c>
      <c r="C62" s="0" t="s">
        <v>37</v>
      </c>
      <c r="I62" s="4" t="str">
        <f aca="true">CELL("address",A984)</f>
        <v>$A$984</v>
      </c>
      <c r="J62" s="0" t="s">
        <v>106</v>
      </c>
    </row>
    <row r="63" customFormat="false" ht="14" hidden="false" customHeight="false" outlineLevel="0" collapsed="false">
      <c r="A63" s="0" t="s">
        <v>39</v>
      </c>
      <c r="B63" s="11" t="n">
        <v>101.3</v>
      </c>
      <c r="C63" s="0" t="s">
        <v>40</v>
      </c>
      <c r="I63" s="4" t="str">
        <f aca="true">CELL("address",A995)</f>
        <v>$A$995</v>
      </c>
      <c r="J63" s="0" t="s">
        <v>107</v>
      </c>
    </row>
    <row r="64" customFormat="false" ht="14" hidden="false" customHeight="false" outlineLevel="0" collapsed="false">
      <c r="A64" s="0" t="s">
        <v>108</v>
      </c>
      <c r="B64" s="11" t="n">
        <v>0.0674</v>
      </c>
      <c r="C64" s="0" t="s">
        <v>43</v>
      </c>
      <c r="I64" s="4" t="str">
        <f aca="true">CELL("address",A1009)</f>
        <v>$A$1009</v>
      </c>
      <c r="J64" s="0" t="s">
        <v>109</v>
      </c>
    </row>
    <row r="65" customFormat="false" ht="14" hidden="false" customHeight="false" outlineLevel="0" collapsed="false">
      <c r="A65" s="0" t="s">
        <v>110</v>
      </c>
      <c r="B65" s="11" t="n">
        <v>110.4</v>
      </c>
      <c r="C65" s="0" t="s">
        <v>37</v>
      </c>
      <c r="D65" s="15" t="s">
        <v>111</v>
      </c>
      <c r="E65" s="16"/>
      <c r="F65" s="16"/>
      <c r="G65" s="17"/>
      <c r="I65" s="4" t="str">
        <f aca="true">CELL("address",A1019)</f>
        <v>$A$1019</v>
      </c>
      <c r="J65" s="0" t="s">
        <v>112</v>
      </c>
    </row>
    <row r="66" customFormat="false" ht="14" hidden="false" customHeight="false" outlineLevel="0" collapsed="false">
      <c r="A66" s="10" t="s">
        <v>48</v>
      </c>
      <c r="B66" s="10" t="s">
        <v>48</v>
      </c>
      <c r="C66" s="10" t="s">
        <v>48</v>
      </c>
      <c r="D66" s="18" t="s">
        <v>113</v>
      </c>
      <c r="G66" s="19"/>
      <c r="I66" s="4" t="str">
        <f aca="true">CELL("address",A1047)</f>
        <v>$A$1047</v>
      </c>
      <c r="J66" s="0" t="s">
        <v>114</v>
      </c>
    </row>
    <row r="67" customFormat="false" ht="14" hidden="false" customHeight="false" outlineLevel="0" collapsed="false">
      <c r="A67" s="12" t="s">
        <v>115</v>
      </c>
      <c r="B67" s="0" t="n">
        <f aca="false">B64*0.0001*(B62/296.15)*(101.3/B63)*(1+(B65/296.15))/(1+(B65/B62))</f>
        <v>6.65323453850043E-006</v>
      </c>
      <c r="C67" s="0" t="s">
        <v>158</v>
      </c>
      <c r="D67" s="20" t="s">
        <v>116</v>
      </c>
      <c r="E67" s="0" t="s">
        <v>117</v>
      </c>
      <c r="F67" s="0" t="s">
        <v>118</v>
      </c>
      <c r="G67" s="19" t="s">
        <v>119</v>
      </c>
      <c r="I67" s="4" t="str">
        <f aca="true">CELL("address",A1062)</f>
        <v>$A$1062</v>
      </c>
      <c r="J67" s="0" t="s">
        <v>120</v>
      </c>
    </row>
    <row r="68" customFormat="false" ht="14" hidden="false" customHeight="false" outlineLevel="0" collapsed="false">
      <c r="A68" s="12" t="s">
        <v>121</v>
      </c>
      <c r="B68" s="0" t="n">
        <f aca="false">+B67*10000</f>
        <v>0.0665323453850043</v>
      </c>
      <c r="C68" s="0" t="s">
        <v>43</v>
      </c>
      <c r="D68" s="18" t="s">
        <v>122</v>
      </c>
      <c r="E68" s="21" t="n">
        <v>183.14</v>
      </c>
      <c r="F68" s="0" t="n">
        <v>110.4</v>
      </c>
      <c r="G68" s="19" t="n">
        <v>0.0674</v>
      </c>
      <c r="I68" s="4" t="str">
        <f aca="true">CELL("address",A1078)</f>
        <v>$A$1078</v>
      </c>
      <c r="J68" s="13" t="s">
        <v>123</v>
      </c>
    </row>
    <row r="69" customFormat="false" ht="14" hidden="false" customHeight="false" outlineLevel="0" collapsed="false">
      <c r="D69" s="18" t="s">
        <v>124</v>
      </c>
      <c r="E69" s="21" t="n">
        <v>222</v>
      </c>
      <c r="F69" s="0" t="n">
        <v>141.4</v>
      </c>
      <c r="G69" s="19" t="n">
        <v>0.0703</v>
      </c>
      <c r="I69" s="4" t="str">
        <f aca="true">CELL("address",A1094)</f>
        <v>$A$1094</v>
      </c>
      <c r="J69" s="0" t="s">
        <v>125</v>
      </c>
      <c r="N69" s="13"/>
    </row>
    <row r="70" customFormat="false" ht="14" hidden="false" customHeight="false" outlineLevel="0" collapsed="false">
      <c r="A70" s="10" t="s">
        <v>31</v>
      </c>
      <c r="B70" s="10" t="s">
        <v>31</v>
      </c>
      <c r="C70" s="10" t="s">
        <v>31</v>
      </c>
      <c r="D70" s="18" t="s">
        <v>126</v>
      </c>
      <c r="E70" s="21" t="n">
        <v>199.1</v>
      </c>
      <c r="F70" s="0" t="n">
        <v>73.8</v>
      </c>
      <c r="G70" s="19" t="n">
        <v>0.1943</v>
      </c>
      <c r="I70" s="4" t="str">
        <f aca="true">CELL("address",A1118)</f>
        <v>$A$1118</v>
      </c>
      <c r="J70" s="0" t="s">
        <v>127</v>
      </c>
      <c r="M70" s="13"/>
    </row>
    <row r="71" customFormat="false" ht="14" hidden="false" customHeight="false" outlineLevel="0" collapsed="false">
      <c r="D71" s="18" t="s">
        <v>128</v>
      </c>
      <c r="E71" s="21" t="n">
        <v>88.41</v>
      </c>
      <c r="F71" s="0" t="n">
        <v>66.7</v>
      </c>
      <c r="G71" s="19" t="n">
        <v>0.124</v>
      </c>
      <c r="I71" s="4" t="str">
        <f aca="true">CELL("address",A1128)</f>
        <v>$A$1128</v>
      </c>
      <c r="J71" s="0" t="s">
        <v>129</v>
      </c>
    </row>
    <row r="72" customFormat="false" ht="14" hidden="false" customHeight="false" outlineLevel="0" collapsed="false">
      <c r="A72" s="0" t="s">
        <v>15</v>
      </c>
      <c r="D72" s="18" t="s">
        <v>130</v>
      </c>
      <c r="E72" s="21" t="n">
        <v>108.39</v>
      </c>
      <c r="F72" s="0" t="n">
        <v>173.7</v>
      </c>
      <c r="G72" s="19" t="n">
        <v>0.0545</v>
      </c>
      <c r="I72" s="4" t="str">
        <f aca="true">CELL("address",A1143)</f>
        <v>$A$1143</v>
      </c>
      <c r="J72" s="0" t="s">
        <v>131</v>
      </c>
    </row>
    <row r="73" customFormat="false" ht="14" hidden="false" customHeight="false" outlineLevel="0" collapsed="false">
      <c r="A73" s="0" t="s">
        <v>36</v>
      </c>
      <c r="B73" s="22" t="n">
        <v>320</v>
      </c>
      <c r="C73" s="0" t="s">
        <v>37</v>
      </c>
      <c r="D73" s="23" t="s">
        <v>132</v>
      </c>
      <c r="E73" s="21" t="n">
        <v>93.13</v>
      </c>
      <c r="F73" s="0" t="n">
        <v>223.2</v>
      </c>
      <c r="G73" s="19" t="n">
        <v>0.0333</v>
      </c>
      <c r="I73" s="4" t="str">
        <f aca="true">CELL("address",A1152)</f>
        <v>$A$1152</v>
      </c>
      <c r="J73" s="0" t="s">
        <v>133</v>
      </c>
    </row>
    <row r="74" customFormat="false" ht="14" hidden="false" customHeight="false" outlineLevel="0" collapsed="false">
      <c r="A74" s="0" t="s">
        <v>134</v>
      </c>
      <c r="B74" s="22" t="n">
        <v>293.15</v>
      </c>
      <c r="C74" s="0" t="s">
        <v>37</v>
      </c>
      <c r="D74" s="23" t="s">
        <v>135</v>
      </c>
      <c r="E74" s="21" t="n">
        <v>75.89</v>
      </c>
      <c r="F74" s="0" t="n">
        <v>255</v>
      </c>
      <c r="G74" s="19" t="n">
        <v>0.0193</v>
      </c>
      <c r="I74" s="4" t="str">
        <f aca="true">CELL("address",A1162)</f>
        <v>$A$1162</v>
      </c>
      <c r="J74" s="0" t="s">
        <v>136</v>
      </c>
    </row>
    <row r="75" customFormat="false" ht="14" hidden="false" customHeight="false" outlineLevel="0" collapsed="false">
      <c r="A75" s="0" t="s">
        <v>137</v>
      </c>
      <c r="B75" s="22" t="n">
        <v>183.25</v>
      </c>
      <c r="C75" s="0" t="s">
        <v>138</v>
      </c>
      <c r="D75" s="23" t="s">
        <v>139</v>
      </c>
      <c r="E75" s="21" t="n">
        <v>145.57</v>
      </c>
      <c r="F75" s="0" t="n">
        <v>241</v>
      </c>
      <c r="G75" s="19" t="n">
        <v>0.0439</v>
      </c>
      <c r="I75" s="4" t="str">
        <f aca="true">CELL("address",A1171)</f>
        <v>$A$1171</v>
      </c>
      <c r="J75" s="0" t="s">
        <v>140</v>
      </c>
    </row>
    <row r="76" customFormat="false" ht="14" hidden="false" customHeight="false" outlineLevel="0" collapsed="false">
      <c r="A76" s="0" t="s">
        <v>110</v>
      </c>
      <c r="B76" s="22" t="n">
        <v>110.4</v>
      </c>
      <c r="C76" s="0" t="s">
        <v>37</v>
      </c>
      <c r="D76" s="24" t="s">
        <v>141</v>
      </c>
      <c r="E76" s="25" t="n">
        <v>147.75</v>
      </c>
      <c r="F76" s="26" t="n">
        <v>230.5</v>
      </c>
      <c r="G76" s="27" t="n">
        <v>0.0438</v>
      </c>
      <c r="I76" s="4" t="str">
        <f aca="true">CELL("address",A1181)</f>
        <v>$A$1181</v>
      </c>
      <c r="J76" s="0" t="s">
        <v>142</v>
      </c>
    </row>
    <row r="77" customFormat="false" ht="14" hidden="false" customHeight="false" outlineLevel="0" collapsed="false">
      <c r="A77" s="10" t="s">
        <v>48</v>
      </c>
      <c r="B77" s="10" t="s">
        <v>48</v>
      </c>
      <c r="C77" s="10" t="s">
        <v>48</v>
      </c>
      <c r="I77" s="4" t="str">
        <f aca="true">CELL("address",A1193)</f>
        <v>$A$1193</v>
      </c>
      <c r="J77" s="0" t="s">
        <v>143</v>
      </c>
    </row>
    <row r="78" customFormat="false" ht="14" hidden="false" customHeight="false" outlineLevel="0" collapsed="false">
      <c r="A78" s="12" t="s">
        <v>144</v>
      </c>
      <c r="B78" s="0" t="n">
        <f aca="false">B75*(B74+B76)/(B73+B76)*(B73/B74)^(3/2)</f>
        <v>195.956282575006</v>
      </c>
      <c r="C78" s="0" t="s">
        <v>138</v>
      </c>
      <c r="I78" s="4" t="str">
        <f aca="true">CELL("address",A1205)</f>
        <v>$A$1205</v>
      </c>
      <c r="J78" s="0" t="s">
        <v>145</v>
      </c>
    </row>
    <row r="79" customFormat="false" ht="14" hidden="false" customHeight="false" outlineLevel="0" collapsed="false">
      <c r="A79" s="12"/>
      <c r="I79" s="4" t="str">
        <f aca="true">CELL("address",A1219)</f>
        <v>$A$1219</v>
      </c>
      <c r="J79" s="0" t="s">
        <v>147</v>
      </c>
    </row>
    <row r="80" customFormat="false" ht="14" hidden="false" customHeight="false" outlineLevel="0" collapsed="false">
      <c r="A80" s="12"/>
      <c r="I80" s="4" t="str">
        <f aca="true">CELL("address",A1228)</f>
        <v>$A$1228</v>
      </c>
      <c r="J80" s="0" t="s">
        <v>148</v>
      </c>
    </row>
    <row r="81" customFormat="false" ht="14" hidden="false" customHeight="false" outlineLevel="0" collapsed="false">
      <c r="A81" s="10" t="s">
        <v>31</v>
      </c>
      <c r="B81" s="10" t="s">
        <v>31</v>
      </c>
      <c r="C81" s="10" t="s">
        <v>31</v>
      </c>
      <c r="I81" s="4" t="str">
        <f aca="true">CELL("address",A1236)</f>
        <v>$A$1236</v>
      </c>
      <c r="J81" s="0" t="s">
        <v>149</v>
      </c>
    </row>
    <row r="82" customFormat="false" ht="14" hidden="false" customHeight="false" outlineLevel="0" collapsed="false">
      <c r="I82" s="4" t="str">
        <f aca="true">CELL("address",A1247)</f>
        <v>$A$1247</v>
      </c>
      <c r="J82" s="0" t="s">
        <v>150</v>
      </c>
    </row>
    <row r="83" customFormat="false" ht="14" hidden="false" customHeight="false" outlineLevel="0" collapsed="false">
      <c r="A83" s="0" t="s">
        <v>17</v>
      </c>
      <c r="I83" s="4" t="str">
        <f aca="true">CELL("address",A1259)</f>
        <v>$A$1259</v>
      </c>
      <c r="J83" s="0" t="s">
        <v>151</v>
      </c>
    </row>
    <row r="84" customFormat="false" ht="14" hidden="false" customHeight="false" outlineLevel="0" collapsed="false">
      <c r="A84" s="0" t="s">
        <v>36</v>
      </c>
      <c r="B84" s="11" t="n">
        <v>293.15</v>
      </c>
      <c r="C84" s="0" t="s">
        <v>37</v>
      </c>
      <c r="I84" s="4" t="str">
        <f aca="true">CELL("address",A1273)</f>
        <v>$A$1273</v>
      </c>
      <c r="J84" s="0" t="s">
        <v>152</v>
      </c>
    </row>
    <row r="85" customFormat="false" ht="14" hidden="false" customHeight="false" outlineLevel="0" collapsed="false">
      <c r="A85" s="0" t="s">
        <v>39</v>
      </c>
      <c r="B85" s="11" t="n">
        <v>101.3</v>
      </c>
      <c r="C85" s="0" t="s">
        <v>40</v>
      </c>
      <c r="I85" s="4" t="str">
        <f aca="true">CELL("address",A1283)</f>
        <v>$A$1283</v>
      </c>
      <c r="J85" s="0" t="s">
        <v>153</v>
      </c>
    </row>
    <row r="86" customFormat="false" ht="14" hidden="false" customHeight="false" outlineLevel="0" collapsed="false">
      <c r="A86" s="0" t="s">
        <v>108</v>
      </c>
      <c r="B86" s="11" t="n">
        <v>0.0674</v>
      </c>
      <c r="C86" s="0" t="s">
        <v>43</v>
      </c>
      <c r="I86" s="4" t="str">
        <f aca="true">CELL("address",A1295)</f>
        <v>$A$1295</v>
      </c>
      <c r="J86" s="0" t="s">
        <v>154</v>
      </c>
    </row>
    <row r="87" customFormat="false" ht="14" hidden="false" customHeight="false" outlineLevel="0" collapsed="false">
      <c r="A87" s="0" t="s">
        <v>110</v>
      </c>
      <c r="B87" s="11" t="n">
        <v>110.4</v>
      </c>
      <c r="C87" s="0" t="s">
        <v>37</v>
      </c>
      <c r="I87" s="4" t="str">
        <f aca="true">CELL("address",A1309)</f>
        <v>$A$1309</v>
      </c>
      <c r="J87" s="0" t="s">
        <v>155</v>
      </c>
    </row>
    <row r="88" customFormat="false" ht="14" hidden="false" customHeight="false" outlineLevel="0" collapsed="false">
      <c r="A88" s="0" t="s">
        <v>42</v>
      </c>
      <c r="B88" s="11" t="n">
        <v>0.1</v>
      </c>
      <c r="C88" s="0" t="s">
        <v>43</v>
      </c>
      <c r="I88" s="4" t="str">
        <f aca="true">CELL("address",A1318)</f>
        <v>$A$1318</v>
      </c>
      <c r="J88" s="0" t="s">
        <v>156</v>
      </c>
    </row>
    <row r="89" customFormat="false" ht="14" hidden="false" customHeight="false" outlineLevel="0" collapsed="false">
      <c r="A89" s="10" t="s">
        <v>48</v>
      </c>
      <c r="B89" s="10" t="s">
        <v>48</v>
      </c>
      <c r="C89" s="10" t="s">
        <v>48</v>
      </c>
      <c r="I89" s="4" t="str">
        <f aca="true">CELL("address",A1326)</f>
        <v>$A$1326</v>
      </c>
      <c r="J89" s="0" t="s">
        <v>157</v>
      </c>
    </row>
    <row r="90" customFormat="false" ht="14" hidden="false" customHeight="false" outlineLevel="0" collapsed="false">
      <c r="A90" s="12" t="s">
        <v>115</v>
      </c>
      <c r="B90" s="0" t="n">
        <f aca="false">B86*0.0001*(B84/296.15)*(101.3/B85)*(1+(B87/296.15))/(1+(B87/B84))</f>
        <v>6.65323453850043E-006</v>
      </c>
      <c r="C90" s="0" t="s">
        <v>158</v>
      </c>
      <c r="I90" s="4" t="str">
        <f aca="true">CELL("address",A1334)</f>
        <v>$A$1334</v>
      </c>
      <c r="J90" s="0" t="s">
        <v>159</v>
      </c>
    </row>
    <row r="91" customFormat="false" ht="14" hidden="false" customHeight="false" outlineLevel="0" collapsed="false">
      <c r="A91" s="12"/>
      <c r="B91" s="0" t="n">
        <f aca="false">B90/100</f>
        <v>6.65323453850043E-008</v>
      </c>
      <c r="C91" s="0" t="s">
        <v>66</v>
      </c>
      <c r="I91" s="4" t="str">
        <f aca="true">CELL("address",A1345)</f>
        <v>$A$1345</v>
      </c>
      <c r="J91" s="0" t="s">
        <v>161</v>
      </c>
    </row>
    <row r="92" customFormat="false" ht="14" hidden="false" customHeight="false" outlineLevel="0" collapsed="false">
      <c r="A92" s="12" t="s">
        <v>162</v>
      </c>
      <c r="B92" s="0" t="n">
        <f aca="false">2*B90/(B88*0.0001)</f>
        <v>1.33064690770009</v>
      </c>
      <c r="I92" s="4" t="str">
        <f aca="true">CELL("address",A1353)</f>
        <v>$A$1353</v>
      </c>
      <c r="J92" s="0" t="s">
        <v>163</v>
      </c>
    </row>
    <row r="93" customFormat="false" ht="14" hidden="false" customHeight="false" outlineLevel="0" collapsed="false">
      <c r="I93" s="4" t="str">
        <f aca="true">CELL("address",A1373)</f>
        <v>$A$1373</v>
      </c>
      <c r="J93" s="0" t="s">
        <v>163</v>
      </c>
    </row>
    <row r="94" customFormat="false" ht="14" hidden="false" customHeight="false" outlineLevel="0" collapsed="false">
      <c r="A94" s="10" t="s">
        <v>31</v>
      </c>
      <c r="B94" s="10" t="s">
        <v>31</v>
      </c>
      <c r="C94" s="10" t="s">
        <v>31</v>
      </c>
      <c r="I94" s="4" t="str">
        <f aca="true">CELL("address",A1394)</f>
        <v>$A$1394</v>
      </c>
      <c r="J94" s="0" t="s">
        <v>164</v>
      </c>
    </row>
    <row r="95" customFormat="false" ht="14" hidden="false" customHeight="false" outlineLevel="0" collapsed="false">
      <c r="I95" s="4" t="str">
        <f aca="true">CELL("address",A1416)</f>
        <v>$A$1416</v>
      </c>
      <c r="J95" s="0" t="s">
        <v>165</v>
      </c>
    </row>
    <row r="96" customFormat="false" ht="14" hidden="false" customHeight="false" outlineLevel="0" collapsed="false">
      <c r="A96" s="0" t="s">
        <v>19</v>
      </c>
      <c r="I96" s="4" t="str">
        <f aca="true">CELL("address",A1425)</f>
        <v>$A$1425</v>
      </c>
      <c r="J96" s="0" t="s">
        <v>166</v>
      </c>
    </row>
    <row r="97" customFormat="false" ht="14" hidden="false" customHeight="false" outlineLevel="0" collapsed="false">
      <c r="A97" s="0" t="s">
        <v>36</v>
      </c>
      <c r="B97" s="11" t="n">
        <v>293.15</v>
      </c>
      <c r="C97" s="0" t="s">
        <v>37</v>
      </c>
      <c r="I97" s="4" t="str">
        <f aca="true">CELL("address",A1440)</f>
        <v>$A$1440</v>
      </c>
      <c r="J97" s="0" t="s">
        <v>167</v>
      </c>
    </row>
    <row r="98" customFormat="false" ht="14" hidden="false" customHeight="false" outlineLevel="0" collapsed="false">
      <c r="A98" s="0" t="s">
        <v>39</v>
      </c>
      <c r="B98" s="11" t="n">
        <v>101.3</v>
      </c>
      <c r="C98" s="0" t="s">
        <v>40</v>
      </c>
      <c r="I98" s="4" t="str">
        <f aca="true">CELL("address",A1456)</f>
        <v>$A$1456</v>
      </c>
      <c r="J98" s="0" t="s">
        <v>168</v>
      </c>
    </row>
    <row r="99" customFormat="false" ht="14" hidden="false" customHeight="false" outlineLevel="0" collapsed="false">
      <c r="A99" s="10" t="s">
        <v>48</v>
      </c>
      <c r="B99" s="10" t="s">
        <v>48</v>
      </c>
      <c r="C99" s="10" t="s">
        <v>48</v>
      </c>
      <c r="I99" s="4" t="str">
        <f aca="true">CELL("address",A1467)</f>
        <v>$A$1467</v>
      </c>
      <c r="J99" s="0" t="s">
        <v>169</v>
      </c>
    </row>
    <row r="100" customFormat="false" ht="14" hidden="false" customHeight="false" outlineLevel="0" collapsed="false">
      <c r="A100" s="12" t="s">
        <v>50</v>
      </c>
      <c r="B100" s="0" t="n">
        <f aca="false">0.001293*(273.15/B97)*(B98/101.3)</f>
        <v>0.00120478577520041</v>
      </c>
      <c r="C100" s="0" t="s">
        <v>988</v>
      </c>
      <c r="I100" s="4" t="str">
        <f aca="true">CELL("address",A1486)</f>
        <v>$A$1486</v>
      </c>
      <c r="J100" s="0" t="s">
        <v>170</v>
      </c>
    </row>
    <row r="101" customFormat="false" ht="14" hidden="false" customHeight="false" outlineLevel="0" collapsed="false">
      <c r="I101" s="4" t="str">
        <f aca="true">CELL("address",A1505)</f>
        <v>$A$1505</v>
      </c>
      <c r="J101" s="0" t="s">
        <v>171</v>
      </c>
    </row>
    <row r="102" customFormat="false" ht="14" hidden="false" customHeight="false" outlineLevel="0" collapsed="false">
      <c r="A102" s="10" t="s">
        <v>31</v>
      </c>
      <c r="B102" s="10" t="s">
        <v>31</v>
      </c>
      <c r="C102" s="10" t="s">
        <v>31</v>
      </c>
      <c r="I102" s="4" t="str">
        <f aca="true">CELL("address",A1522)</f>
        <v>$A$1522</v>
      </c>
      <c r="J102" s="0" t="s">
        <v>172</v>
      </c>
    </row>
    <row r="103" customFormat="false" ht="15" hidden="false" customHeight="false" outlineLevel="0" collapsed="false">
      <c r="I103" s="4" t="str">
        <f aca="true">CELL("address",A1541)</f>
        <v>$A$1541</v>
      </c>
      <c r="J103" s="0" t="s">
        <v>173</v>
      </c>
    </row>
    <row r="104" customFormat="false" ht="14" hidden="false" customHeight="false" outlineLevel="0" collapsed="false">
      <c r="A104" s="0" t="s">
        <v>20</v>
      </c>
      <c r="D104" s="28" t="s">
        <v>174</v>
      </c>
      <c r="E104" s="29"/>
      <c r="F104" s="30"/>
      <c r="I104" s="4" t="str">
        <f aca="true">CELL("address",A1568)</f>
        <v>$A$1568</v>
      </c>
      <c r="J104" s="0" t="s">
        <v>175</v>
      </c>
    </row>
    <row r="105" customFormat="false" ht="14" hidden="false" customHeight="false" outlineLevel="0" collapsed="false">
      <c r="A105" s="0" t="s">
        <v>176</v>
      </c>
      <c r="B105" s="14"/>
      <c r="D105" s="31" t="s">
        <v>116</v>
      </c>
      <c r="E105" s="32" t="s">
        <v>177</v>
      </c>
      <c r="F105" s="33"/>
      <c r="I105" s="4" t="str">
        <f aca="true">CELL("address",A1595)</f>
        <v>$A$1595</v>
      </c>
      <c r="J105" s="0" t="s">
        <v>178</v>
      </c>
    </row>
    <row r="106" customFormat="false" ht="14" hidden="false" customHeight="false" outlineLevel="0" collapsed="false">
      <c r="A106" s="0" t="s">
        <v>39</v>
      </c>
      <c r="B106" s="11" t="n">
        <v>101.3</v>
      </c>
      <c r="C106" s="0" t="s">
        <v>40</v>
      </c>
      <c r="D106" s="31" t="s">
        <v>122</v>
      </c>
      <c r="E106" s="32" t="n">
        <v>1.207</v>
      </c>
      <c r="F106" s="33"/>
      <c r="I106" s="4" t="str">
        <f aca="true">CELL("address",A1616)</f>
        <v>$A$1616</v>
      </c>
      <c r="J106" s="0" t="s">
        <v>179</v>
      </c>
    </row>
    <row r="107" customFormat="false" ht="14" hidden="false" customHeight="false" outlineLevel="0" collapsed="false">
      <c r="A107" s="0" t="s">
        <v>42</v>
      </c>
      <c r="B107" s="11" t="n">
        <v>0.01</v>
      </c>
      <c r="C107" s="0" t="s">
        <v>43</v>
      </c>
      <c r="D107" s="31" t="s">
        <v>124</v>
      </c>
      <c r="E107" s="32" t="n">
        <v>1.227</v>
      </c>
      <c r="F107" s="33"/>
      <c r="I107" s="4" t="str">
        <f aca="true">CELL("address",A1638)</f>
        <v>$A$1638</v>
      </c>
      <c r="J107" s="0" t="s">
        <v>180</v>
      </c>
    </row>
    <row r="108" customFormat="false" ht="14" hidden="false" customHeight="false" outlineLevel="0" collapsed="false">
      <c r="A108" s="0" t="s">
        <v>181</v>
      </c>
      <c r="B108" s="22" t="n">
        <v>1.207</v>
      </c>
      <c r="D108" s="31" t="s">
        <v>126</v>
      </c>
      <c r="E108" s="32" t="n">
        <v>1.277</v>
      </c>
      <c r="F108" s="33"/>
      <c r="I108" s="4" t="str">
        <f aca="true">CELL("address",A1649)</f>
        <v>$A$1649</v>
      </c>
      <c r="J108" s="0" t="s">
        <v>182</v>
      </c>
    </row>
    <row r="109" customFormat="false" ht="14" hidden="false" customHeight="false" outlineLevel="0" collapsed="false">
      <c r="A109" s="0" t="s">
        <v>183</v>
      </c>
      <c r="B109" s="22" t="n">
        <v>0.0664</v>
      </c>
      <c r="C109" s="0" t="s">
        <v>43</v>
      </c>
      <c r="D109" s="31" t="s">
        <v>128</v>
      </c>
      <c r="E109" s="32" t="n">
        <v>1.141</v>
      </c>
      <c r="F109" s="33"/>
      <c r="I109" s="4" t="str">
        <f aca="true">CELL("address",A1659)</f>
        <v>$A$1659</v>
      </c>
      <c r="J109" s="0" t="s">
        <v>184</v>
      </c>
    </row>
    <row r="110" customFormat="false" ht="14" hidden="false" customHeight="false" outlineLevel="0" collapsed="false">
      <c r="A110" s="10" t="s">
        <v>48</v>
      </c>
      <c r="B110" s="10" t="s">
        <v>48</v>
      </c>
      <c r="C110" s="10" t="s">
        <v>48</v>
      </c>
      <c r="D110" s="31" t="s">
        <v>130</v>
      </c>
      <c r="E110" s="32" t="n">
        <v>1.154</v>
      </c>
      <c r="F110" s="33"/>
      <c r="I110" s="4" t="str">
        <f aca="true">CELL("address",A1678)</f>
        <v>$A$1678</v>
      </c>
      <c r="J110" s="0" t="s">
        <v>185</v>
      </c>
    </row>
    <row r="111" customFormat="false" ht="14" hidden="false" customHeight="false" outlineLevel="0" collapsed="false">
      <c r="A111" s="12" t="s">
        <v>186</v>
      </c>
      <c r="B111" s="34" t="n">
        <f aca="false">1+(2/(B106*B107*0.7502))*(6.32+2.01*EXP(-0.1095*B106*0.7502*B107))</f>
        <v>22.5000474263224</v>
      </c>
      <c r="D111" s="35" t="s">
        <v>132</v>
      </c>
      <c r="E111" s="32" t="n">
        <v>1.254</v>
      </c>
      <c r="F111" s="33"/>
      <c r="I111" s="4" t="str">
        <f aca="true">CELL("address",A1689)</f>
        <v>$A$1689</v>
      </c>
      <c r="J111" s="0" t="s">
        <v>187</v>
      </c>
    </row>
    <row r="112" customFormat="false" ht="14" hidden="false" customHeight="false" outlineLevel="0" collapsed="false">
      <c r="A112" s="12" t="s">
        <v>188</v>
      </c>
      <c r="B112" s="34" t="n">
        <f aca="false">1+B108*(B109*2/B107)</f>
        <v>17.02896</v>
      </c>
      <c r="D112" s="35" t="s">
        <v>135</v>
      </c>
      <c r="E112" s="32" t="n">
        <v>1.186</v>
      </c>
      <c r="F112" s="33"/>
      <c r="I112" s="4" t="str">
        <f aca="true">CELL("address",A1701)</f>
        <v>$A$1701</v>
      </c>
      <c r="J112" s="0" t="s">
        <v>189</v>
      </c>
    </row>
    <row r="113" customFormat="false" ht="14" hidden="false" customHeight="false" outlineLevel="0" collapsed="false">
      <c r="A113" s="12" t="s">
        <v>190</v>
      </c>
      <c r="B113" s="34" t="n">
        <f aca="false">1+(1/(B106*B107))*(15.32+7.484*EXP(-0.0745*B106*B107))</f>
        <v>22.9743140268972</v>
      </c>
      <c r="D113" s="35" t="s">
        <v>139</v>
      </c>
      <c r="E113" s="32" t="n">
        <v>1.207</v>
      </c>
      <c r="F113" s="33"/>
      <c r="I113" s="4" t="str">
        <f aca="true">CELL("address",A1716)</f>
        <v>$A$1716</v>
      </c>
      <c r="J113" s="0" t="s">
        <v>191</v>
      </c>
    </row>
    <row r="114" customFormat="false" ht="15" hidden="false" customHeight="false" outlineLevel="0" collapsed="false">
      <c r="A114" s="12"/>
      <c r="B114" s="34"/>
      <c r="D114" s="36" t="s">
        <v>141</v>
      </c>
      <c r="E114" s="37" t="n">
        <v>1.208</v>
      </c>
      <c r="F114" s="38"/>
      <c r="I114" s="4" t="str">
        <f aca="true">CELL("address",A1729)</f>
        <v>$A$1729</v>
      </c>
      <c r="J114" s="0" t="s">
        <v>192</v>
      </c>
    </row>
    <row r="115" customFormat="false" ht="14" hidden="false" customHeight="false" outlineLevel="0" collapsed="false">
      <c r="A115" s="10" t="s">
        <v>31</v>
      </c>
      <c r="B115" s="10" t="s">
        <v>31</v>
      </c>
      <c r="C115" s="10" t="s">
        <v>31</v>
      </c>
      <c r="I115" s="4" t="str">
        <f aca="true">CELL("address",A1739)</f>
        <v>$A$1739</v>
      </c>
      <c r="J115" s="0" t="s">
        <v>193</v>
      </c>
    </row>
    <row r="116" customFormat="false" ht="14" hidden="false" customHeight="false" outlineLevel="0" collapsed="false">
      <c r="D116" s="32"/>
      <c r="I116" s="4" t="str">
        <f aca="true">CELL("address",A1756)</f>
        <v>$A$1756</v>
      </c>
      <c r="J116" s="0" t="s">
        <v>194</v>
      </c>
    </row>
    <row r="117" customFormat="false" ht="14" hidden="false" customHeight="false" outlineLevel="0" collapsed="false">
      <c r="A117" s="0" t="s">
        <v>21</v>
      </c>
    </row>
    <row r="118" customFormat="false" ht="14" hidden="false" customHeight="false" outlineLevel="0" collapsed="false">
      <c r="A118" s="0" t="s">
        <v>36</v>
      </c>
      <c r="B118" s="11" t="n">
        <v>293.15</v>
      </c>
      <c r="C118" s="0" t="s">
        <v>37</v>
      </c>
    </row>
    <row r="119" customFormat="false" ht="14" hidden="false" customHeight="false" outlineLevel="0" collapsed="false">
      <c r="A119" s="0" t="s">
        <v>39</v>
      </c>
      <c r="B119" s="11" t="n">
        <v>101.3</v>
      </c>
      <c r="C119" s="0" t="s">
        <v>40</v>
      </c>
    </row>
    <row r="120" customFormat="false" ht="14" hidden="false" customHeight="false" outlineLevel="0" collapsed="false">
      <c r="A120" s="0" t="s">
        <v>84</v>
      </c>
      <c r="B120" s="11" t="n">
        <v>28.96</v>
      </c>
      <c r="C120" s="0" t="s">
        <v>990</v>
      </c>
      <c r="D120" s="0" t="s">
        <v>991</v>
      </c>
    </row>
    <row r="121" customFormat="false" ht="14" hidden="false" customHeight="false" outlineLevel="0" collapsed="false">
      <c r="A121" s="0" t="s">
        <v>195</v>
      </c>
      <c r="B121" s="11" t="n">
        <v>4</v>
      </c>
      <c r="C121" s="0" t="s">
        <v>43</v>
      </c>
      <c r="I121" s="6" t="s">
        <v>196</v>
      </c>
    </row>
    <row r="122" customFormat="false" ht="14" hidden="false" customHeight="false" outlineLevel="0" collapsed="false">
      <c r="A122" s="0" t="s">
        <v>197</v>
      </c>
      <c r="B122" s="11" t="n">
        <v>1</v>
      </c>
      <c r="C122" s="0" t="s">
        <v>988</v>
      </c>
    </row>
    <row r="123" customFormat="false" ht="14" hidden="false" customHeight="false" outlineLevel="0" collapsed="false">
      <c r="A123" s="10" t="s">
        <v>48</v>
      </c>
      <c r="B123" s="10" t="s">
        <v>48</v>
      </c>
      <c r="C123" s="10" t="s">
        <v>48</v>
      </c>
      <c r="I123" s="6" t="s">
        <v>198</v>
      </c>
    </row>
    <row r="124" customFormat="false" ht="14" hidden="false" customHeight="false" outlineLevel="0" collapsed="false">
      <c r="A124" s="12" t="s">
        <v>53</v>
      </c>
      <c r="B124" s="0" t="n">
        <f aca="false">0.0001708*((B118/273.15)^1.5)*((393.396)/(B118+120.246))</f>
        <v>0.000180710994737217</v>
      </c>
      <c r="C124" s="0" t="s">
        <v>560</v>
      </c>
    </row>
    <row r="125" customFormat="false" ht="14" hidden="false" customHeight="false" outlineLevel="0" collapsed="false">
      <c r="A125" s="12" t="s">
        <v>199</v>
      </c>
      <c r="B125" s="0" t="n">
        <f aca="false">1+(2/(B119*B121*0.752))*(6.32+2.01*EXP(-0.1095*B119*0.752*B121))</f>
        <v>1.04148201045977</v>
      </c>
      <c r="I125" s="0" t="s">
        <v>200</v>
      </c>
    </row>
    <row r="126" customFormat="false" ht="14" hidden="false" customHeight="false" outlineLevel="0" collapsed="false">
      <c r="A126" s="12" t="s">
        <v>201</v>
      </c>
      <c r="B126" s="2" t="n">
        <f aca="false">(3*SQRT(2)*PI()/64)*(1/(2.5E+019*(B121*0.0001)^2))*SQRT(83100000*B118/B120)</f>
        <v>1.51005352798463E-009</v>
      </c>
      <c r="C126" s="0" t="s">
        <v>993</v>
      </c>
      <c r="D126" s="0" t="s">
        <v>203</v>
      </c>
      <c r="I126" s="13" t="s">
        <v>204</v>
      </c>
    </row>
    <row r="127" customFormat="false" ht="14" hidden="false" customHeight="false" outlineLevel="0" collapsed="false">
      <c r="A127" s="12" t="s">
        <v>201</v>
      </c>
      <c r="B127" s="2" t="n">
        <f aca="false">1.38E-016*B118*B125/(PI()*B124*B121*0.0003)</f>
        <v>6.18450667273508E-008</v>
      </c>
      <c r="C127" s="0" t="s">
        <v>993</v>
      </c>
      <c r="D127" s="0" t="s">
        <v>205</v>
      </c>
      <c r="I127" s="0" t="s">
        <v>206</v>
      </c>
    </row>
    <row r="128" customFormat="false" ht="14" hidden="false" customHeight="false" outlineLevel="0" collapsed="false">
      <c r="A128" s="12" t="s">
        <v>207</v>
      </c>
      <c r="B128" s="2" t="n">
        <f aca="false">B125/(3*PI()*B124*B121*0.0001)</f>
        <v>1528748.61826563</v>
      </c>
      <c r="C128" s="0" t="s">
        <v>994</v>
      </c>
      <c r="I128" s="0" t="s">
        <v>209</v>
      </c>
    </row>
    <row r="129" customFormat="false" ht="14" hidden="false" customHeight="false" outlineLevel="0" collapsed="false">
      <c r="A129" s="12" t="s">
        <v>210</v>
      </c>
      <c r="B129" s="0" t="n">
        <f aca="false">SQRT(0.006624*B118/(PI()*PI()*B122*B121*B121*B121))</f>
        <v>0.0554453655946262</v>
      </c>
      <c r="C129" s="0" t="s">
        <v>987</v>
      </c>
      <c r="I129" s="0" t="s">
        <v>211</v>
      </c>
    </row>
    <row r="131" customFormat="false" ht="14" hidden="false" customHeight="false" outlineLevel="0" collapsed="false">
      <c r="A131" s="10" t="s">
        <v>31</v>
      </c>
      <c r="B131" s="10" t="s">
        <v>31</v>
      </c>
      <c r="C131" s="10" t="s">
        <v>31</v>
      </c>
      <c r="I131" s="6" t="s">
        <v>212</v>
      </c>
    </row>
    <row r="132" customFormat="false" ht="14" hidden="false" customHeight="false" outlineLevel="0" collapsed="false">
      <c r="D132" s="32"/>
    </row>
    <row r="133" customFormat="false" ht="14" hidden="false" customHeight="false" outlineLevel="0" collapsed="false">
      <c r="A133" s="0" t="s">
        <v>24</v>
      </c>
      <c r="I133" s="0" t="s">
        <v>213</v>
      </c>
    </row>
    <row r="134" customFormat="false" ht="14" hidden="false" customHeight="false" outlineLevel="0" collapsed="false">
      <c r="A134" s="0" t="s">
        <v>36</v>
      </c>
      <c r="B134" s="11" t="n">
        <v>293.15</v>
      </c>
      <c r="C134" s="0" t="s">
        <v>37</v>
      </c>
      <c r="I134" s="0" t="s">
        <v>214</v>
      </c>
    </row>
    <row r="135" customFormat="false" ht="14" hidden="false" customHeight="false" outlineLevel="0" collapsed="false">
      <c r="A135" s="0" t="s">
        <v>39</v>
      </c>
      <c r="B135" s="11" t="n">
        <v>101.3</v>
      </c>
      <c r="C135" s="0" t="s">
        <v>40</v>
      </c>
      <c r="I135" s="0" t="s">
        <v>215</v>
      </c>
    </row>
    <row r="136" customFormat="false" ht="14" hidden="false" customHeight="false" outlineLevel="0" collapsed="false">
      <c r="A136" s="0" t="s">
        <v>42</v>
      </c>
      <c r="B136" s="11" t="n">
        <v>0.01</v>
      </c>
      <c r="C136" s="0" t="s">
        <v>43</v>
      </c>
      <c r="I136" s="0" t="s">
        <v>216</v>
      </c>
    </row>
    <row r="137" customFormat="false" ht="14" hidden="false" customHeight="false" outlineLevel="0" collapsed="false">
      <c r="A137" s="0" t="s">
        <v>217</v>
      </c>
      <c r="B137" s="11" t="n">
        <v>100</v>
      </c>
      <c r="C137" s="0" t="s">
        <v>218</v>
      </c>
      <c r="I137" s="0" t="s">
        <v>219</v>
      </c>
    </row>
    <row r="138" customFormat="false" ht="14" hidden="false" customHeight="false" outlineLevel="0" collapsed="false">
      <c r="A138" s="10" t="s">
        <v>48</v>
      </c>
      <c r="B138" s="10" t="s">
        <v>48</v>
      </c>
      <c r="C138" s="10" t="s">
        <v>48</v>
      </c>
    </row>
    <row r="139" customFormat="false" ht="14" hidden="false" customHeight="false" outlineLevel="0" collapsed="false">
      <c r="A139" s="12" t="s">
        <v>53</v>
      </c>
      <c r="B139" s="0" t="n">
        <f aca="false">0.0001708*((B134/273.15)^1.5)*((393.396)/(B134+120.246))</f>
        <v>0.000180710994737217</v>
      </c>
      <c r="C139" s="0" t="s">
        <v>560</v>
      </c>
      <c r="I139" s="6" t="s">
        <v>220</v>
      </c>
    </row>
    <row r="140" customFormat="false" ht="14" hidden="false" customHeight="false" outlineLevel="0" collapsed="false">
      <c r="A140" s="12" t="s">
        <v>199</v>
      </c>
      <c r="B140" s="0" t="n">
        <f aca="false">1+(2/(B135*B136*0.752))*(6.32+2.01*EXP(-0.1095*B135*0.752*B136))</f>
        <v>22.4476151273504</v>
      </c>
    </row>
    <row r="141" customFormat="false" ht="14" hidden="false" customHeight="false" outlineLevel="0" collapsed="false">
      <c r="A141" s="12" t="s">
        <v>201</v>
      </c>
      <c r="B141" s="2" t="n">
        <f aca="false">1.38E-016*B134*B140/(PI()*B139*B136*0.0003)</f>
        <v>0.000533191832975785</v>
      </c>
      <c r="C141" s="0" t="s">
        <v>993</v>
      </c>
      <c r="I141" s="0" t="s">
        <v>221</v>
      </c>
    </row>
    <row r="142" customFormat="false" ht="14" hidden="false" customHeight="false" outlineLevel="0" collapsed="false">
      <c r="A142" s="12" t="s">
        <v>222</v>
      </c>
      <c r="B142" s="0" t="n">
        <f aca="false">SQRT(2*B141*B137)</f>
        <v>0.326555304037704</v>
      </c>
      <c r="C142" s="0" t="s">
        <v>158</v>
      </c>
      <c r="I142" s="0" t="s">
        <v>223</v>
      </c>
    </row>
    <row r="143" customFormat="false" ht="14" hidden="false" customHeight="false" outlineLevel="0" collapsed="false">
      <c r="I143" s="0" t="s">
        <v>224</v>
      </c>
    </row>
    <row r="144" customFormat="false" ht="14" hidden="false" customHeight="false" outlineLevel="0" collapsed="false">
      <c r="A144" s="10" t="s">
        <v>31</v>
      </c>
      <c r="B144" s="10" t="s">
        <v>31</v>
      </c>
      <c r="C144" s="10" t="s">
        <v>31</v>
      </c>
      <c r="I144" s="0" t="s">
        <v>225</v>
      </c>
    </row>
    <row r="145" customFormat="false" ht="14" hidden="false" customHeight="false" outlineLevel="0" collapsed="false">
      <c r="D145" s="32"/>
      <c r="I145" s="0" t="s">
        <v>226</v>
      </c>
    </row>
    <row r="146" customFormat="false" ht="14" hidden="false" customHeight="false" outlineLevel="0" collapsed="false">
      <c r="A146" s="0" t="s">
        <v>26</v>
      </c>
      <c r="I146" s="0" t="s">
        <v>227</v>
      </c>
    </row>
    <row r="147" customFormat="false" ht="14" hidden="false" customHeight="false" outlineLevel="0" collapsed="false">
      <c r="A147" s="0" t="s">
        <v>36</v>
      </c>
      <c r="B147" s="11" t="n">
        <v>293.15</v>
      </c>
      <c r="C147" s="0" t="s">
        <v>37</v>
      </c>
    </row>
    <row r="148" customFormat="false" ht="14" hidden="false" customHeight="false" outlineLevel="0" collapsed="false">
      <c r="A148" s="0" t="s">
        <v>39</v>
      </c>
      <c r="B148" s="11" t="n">
        <v>101.3</v>
      </c>
      <c r="C148" s="0" t="s">
        <v>40</v>
      </c>
      <c r="I148" s="6" t="s">
        <v>228</v>
      </c>
    </row>
    <row r="149" customFormat="false" ht="14" hidden="false" customHeight="false" outlineLevel="0" collapsed="false">
      <c r="A149" s="0" t="s">
        <v>42</v>
      </c>
      <c r="B149" s="11" t="n">
        <v>0.01</v>
      </c>
      <c r="C149" s="0" t="s">
        <v>43</v>
      </c>
    </row>
    <row r="150" customFormat="false" ht="14" hidden="false" customHeight="false" outlineLevel="0" collapsed="false">
      <c r="A150" s="0" t="s">
        <v>229</v>
      </c>
      <c r="B150" s="22" t="n">
        <v>0.001</v>
      </c>
      <c r="C150" s="0" t="s">
        <v>158</v>
      </c>
      <c r="I150" s="0" t="s">
        <v>230</v>
      </c>
    </row>
    <row r="151" customFormat="false" ht="14" hidden="false" customHeight="false" outlineLevel="0" collapsed="false">
      <c r="A151" s="0" t="s">
        <v>231</v>
      </c>
      <c r="B151" s="22" t="n">
        <v>10</v>
      </c>
      <c r="C151" s="0" t="s">
        <v>987</v>
      </c>
      <c r="I151" s="0" t="s">
        <v>232</v>
      </c>
    </row>
    <row r="152" customFormat="false" ht="14" hidden="false" customHeight="false" outlineLevel="0" collapsed="false">
      <c r="A152" s="10" t="s">
        <v>48</v>
      </c>
      <c r="B152" s="10" t="s">
        <v>48</v>
      </c>
      <c r="C152" s="10" t="s">
        <v>48</v>
      </c>
      <c r="I152" s="0" t="s">
        <v>233</v>
      </c>
    </row>
    <row r="153" customFormat="false" ht="14" hidden="false" customHeight="false" outlineLevel="0" collapsed="false">
      <c r="A153" s="12" t="s">
        <v>53</v>
      </c>
      <c r="B153" s="0" t="n">
        <f aca="false">0.0001708*((B147/273.15)^1.5)*((393.396)/(B147+120.246))</f>
        <v>0.000180710994737217</v>
      </c>
      <c r="C153" s="0" t="s">
        <v>560</v>
      </c>
      <c r="I153" s="0" t="s">
        <v>234</v>
      </c>
    </row>
    <row r="154" customFormat="false" ht="14" hidden="false" customHeight="false" outlineLevel="0" collapsed="false">
      <c r="A154" s="12" t="s">
        <v>199</v>
      </c>
      <c r="B154" s="0" t="n">
        <f aca="false">1+(2/(B148*B149*0.752))*(6.32+2.01*EXP(-0.1095*B148*0.752*B149))</f>
        <v>22.4476151273504</v>
      </c>
      <c r="I154" s="0" t="s">
        <v>235</v>
      </c>
    </row>
    <row r="155" customFormat="false" ht="14" hidden="false" customHeight="false" outlineLevel="0" collapsed="false">
      <c r="A155" s="12" t="s">
        <v>201</v>
      </c>
      <c r="B155" s="2" t="n">
        <f aca="false">1.38E-016*B147*B154/(PI()*B153*B149*0.0003)</f>
        <v>0.000533191832975785</v>
      </c>
      <c r="C155" s="0" t="s">
        <v>993</v>
      </c>
    </row>
    <row r="156" customFormat="false" ht="14" hidden="false" customHeight="false" outlineLevel="0" collapsed="false">
      <c r="A156" s="12" t="s">
        <v>236</v>
      </c>
      <c r="B156" s="0" t="n">
        <f aca="false">B150*B151/B155</f>
        <v>18.754975942128</v>
      </c>
      <c r="I156" s="6" t="s">
        <v>39</v>
      </c>
    </row>
    <row r="158" customFormat="false" ht="14" hidden="false" customHeight="false" outlineLevel="0" collapsed="false">
      <c r="A158" s="10" t="s">
        <v>31</v>
      </c>
      <c r="B158" s="10" t="s">
        <v>31</v>
      </c>
      <c r="C158" s="10" t="s">
        <v>31</v>
      </c>
      <c r="I158" s="0" t="s">
        <v>237</v>
      </c>
    </row>
    <row r="159" customFormat="false" ht="14" hidden="false" customHeight="false" outlineLevel="0" collapsed="false">
      <c r="D159" s="32"/>
      <c r="I159" s="0" t="s">
        <v>238</v>
      </c>
    </row>
    <row r="160" customFormat="false" ht="14" hidden="false" customHeight="false" outlineLevel="0" collapsed="false">
      <c r="A160" s="0" t="s">
        <v>28</v>
      </c>
      <c r="I160" s="0" t="s">
        <v>239</v>
      </c>
    </row>
    <row r="161" customFormat="false" ht="14" hidden="false" customHeight="false" outlineLevel="0" collapsed="false">
      <c r="A161" s="0" t="s">
        <v>36</v>
      </c>
      <c r="B161" s="11" t="n">
        <v>293.15</v>
      </c>
      <c r="C161" s="0" t="s">
        <v>37</v>
      </c>
      <c r="I161" s="0" t="s">
        <v>240</v>
      </c>
    </row>
    <row r="162" customFormat="false" ht="14" hidden="false" customHeight="false" outlineLevel="0" collapsed="false">
      <c r="A162" s="0" t="s">
        <v>39</v>
      </c>
      <c r="B162" s="11" t="n">
        <v>101.3</v>
      </c>
      <c r="C162" s="0" t="s">
        <v>40</v>
      </c>
      <c r="I162" s="0" t="s">
        <v>241</v>
      </c>
    </row>
    <row r="163" customFormat="false" ht="14" hidden="false" customHeight="false" outlineLevel="0" collapsed="false">
      <c r="A163" s="0" t="s">
        <v>42</v>
      </c>
      <c r="B163" s="11" t="n">
        <v>0.01</v>
      </c>
      <c r="C163" s="0" t="s">
        <v>43</v>
      </c>
      <c r="I163" s="0" t="s">
        <v>242</v>
      </c>
    </row>
    <row r="164" customFormat="false" ht="14" hidden="false" customHeight="false" outlineLevel="0" collapsed="false">
      <c r="A164" s="0" t="s">
        <v>231</v>
      </c>
      <c r="B164" s="22" t="n">
        <v>10</v>
      </c>
      <c r="C164" s="0" t="s">
        <v>987</v>
      </c>
    </row>
    <row r="165" customFormat="false" ht="14" hidden="false" customHeight="false" outlineLevel="0" collapsed="false">
      <c r="A165" s="10" t="s">
        <v>48</v>
      </c>
      <c r="B165" s="10" t="s">
        <v>48</v>
      </c>
      <c r="C165" s="10" t="s">
        <v>48</v>
      </c>
      <c r="I165" s="6" t="s">
        <v>243</v>
      </c>
    </row>
    <row r="166" customFormat="false" ht="14" hidden="false" customHeight="false" outlineLevel="0" collapsed="false">
      <c r="A166" s="12" t="s">
        <v>50</v>
      </c>
      <c r="B166" s="0" t="n">
        <f aca="false">0.001293*(273.15/B161)*(B162/101.3)</f>
        <v>0.00120478577520041</v>
      </c>
      <c r="C166" s="0" t="s">
        <v>988</v>
      </c>
    </row>
    <row r="167" customFormat="false" ht="14" hidden="false" customHeight="false" outlineLevel="0" collapsed="false">
      <c r="A167" s="12" t="s">
        <v>53</v>
      </c>
      <c r="B167" s="0" t="n">
        <f aca="false">0.0001708*((B161/273.15)^1.5)*((393.396)/(B161+120.246))</f>
        <v>0.000180710994737217</v>
      </c>
      <c r="C167" s="0" t="s">
        <v>560</v>
      </c>
      <c r="I167" s="0" t="s">
        <v>244</v>
      </c>
    </row>
    <row r="168" customFormat="false" ht="14" hidden="false" customHeight="false" outlineLevel="0" collapsed="false">
      <c r="A168" s="12" t="s">
        <v>199</v>
      </c>
      <c r="B168" s="0" t="n">
        <f aca="false">1+(2/(B162*B163*0.752))*(6.32+2.01*EXP(-0.1095*B162*0.752*B163))</f>
        <v>22.4476151273504</v>
      </c>
    </row>
    <row r="169" customFormat="false" ht="14" hidden="false" customHeight="false" outlineLevel="0" collapsed="false">
      <c r="A169" s="12" t="s">
        <v>245</v>
      </c>
      <c r="B169" s="2" t="n">
        <f aca="false">1.38E-016*B161*B168/(PI()*B167*B163*0.0003)</f>
        <v>0.000533191832975785</v>
      </c>
      <c r="C169" s="0" t="s">
        <v>993</v>
      </c>
    </row>
    <row r="170" customFormat="false" ht="14" hidden="false" customHeight="false" outlineLevel="0" collapsed="false">
      <c r="A170" s="12" t="s">
        <v>247</v>
      </c>
      <c r="B170" s="0" t="n">
        <f aca="false">B167/(B166*B169)</f>
        <v>281.313942157953</v>
      </c>
    </row>
    <row r="171" customFormat="false" ht="14" hidden="false" customHeight="false" outlineLevel="0" collapsed="false">
      <c r="I171" s="6" t="s">
        <v>246</v>
      </c>
    </row>
    <row r="172" customFormat="false" ht="14" hidden="false" customHeight="false" outlineLevel="0" collapsed="false">
      <c r="A172" s="10" t="s">
        <v>31</v>
      </c>
      <c r="B172" s="10" t="s">
        <v>31</v>
      </c>
      <c r="C172" s="10" t="s">
        <v>31</v>
      </c>
    </row>
    <row r="173" customFormat="false" ht="14" hidden="false" customHeight="false" outlineLevel="0" collapsed="false">
      <c r="I173" s="0" t="s">
        <v>248</v>
      </c>
    </row>
    <row r="174" customFormat="false" ht="14" hidden="false" customHeight="false" outlineLevel="0" collapsed="false">
      <c r="A174" s="0" t="s">
        <v>30</v>
      </c>
      <c r="I174" s="0" t="s">
        <v>249</v>
      </c>
    </row>
    <row r="175" customFormat="false" ht="14" hidden="false" customHeight="false" outlineLevel="0" collapsed="false">
      <c r="A175" s="0" t="s">
        <v>36</v>
      </c>
      <c r="B175" s="11" t="n">
        <v>293.15</v>
      </c>
      <c r="C175" s="0" t="s">
        <v>37</v>
      </c>
      <c r="I175" s="0" t="s">
        <v>250</v>
      </c>
    </row>
    <row r="176" customFormat="false" ht="14" hidden="false" customHeight="false" outlineLevel="0" collapsed="false">
      <c r="A176" s="0" t="s">
        <v>39</v>
      </c>
      <c r="B176" s="11" t="n">
        <v>101.3</v>
      </c>
      <c r="C176" s="0" t="s">
        <v>40</v>
      </c>
      <c r="I176" s="0" t="s">
        <v>251</v>
      </c>
    </row>
    <row r="177" customFormat="false" ht="14" hidden="false" customHeight="false" outlineLevel="0" collapsed="false">
      <c r="A177" s="0" t="s">
        <v>42</v>
      </c>
      <c r="B177" s="11" t="n">
        <v>3</v>
      </c>
      <c r="C177" s="0" t="s">
        <v>43</v>
      </c>
      <c r="I177" s="0" t="s">
        <v>252</v>
      </c>
    </row>
    <row r="178" customFormat="false" ht="14" hidden="false" customHeight="false" outlineLevel="0" collapsed="false">
      <c r="A178" s="0" t="s">
        <v>255</v>
      </c>
      <c r="B178" s="22" t="n">
        <v>10</v>
      </c>
      <c r="C178" s="0" t="s">
        <v>987</v>
      </c>
      <c r="I178" s="0" t="s">
        <v>253</v>
      </c>
    </row>
    <row r="179" customFormat="false" ht="14" hidden="false" customHeight="false" outlineLevel="0" collapsed="false">
      <c r="A179" s="0" t="s">
        <v>257</v>
      </c>
      <c r="B179" s="22" t="n">
        <v>1</v>
      </c>
      <c r="I179" s="0" t="s">
        <v>254</v>
      </c>
    </row>
    <row r="180" customFormat="false" ht="14" hidden="false" customHeight="false" outlineLevel="0" collapsed="false">
      <c r="A180" s="10" t="s">
        <v>48</v>
      </c>
      <c r="B180" s="10" t="s">
        <v>48</v>
      </c>
      <c r="C180" s="10" t="s">
        <v>48</v>
      </c>
      <c r="I180" s="0" t="s">
        <v>256</v>
      </c>
    </row>
    <row r="181" customFormat="false" ht="14" hidden="false" customHeight="false" outlineLevel="0" collapsed="false">
      <c r="A181" s="12" t="s">
        <v>53</v>
      </c>
      <c r="B181" s="0" t="n">
        <f aca="false">0.0001708*((B175/273.15)^1.5)*((393.396)/(B175+120.246))</f>
        <v>0.000180710994737217</v>
      </c>
      <c r="C181" s="0" t="s">
        <v>560</v>
      </c>
    </row>
    <row r="182" customFormat="false" ht="14" hidden="false" customHeight="false" outlineLevel="0" collapsed="false">
      <c r="A182" s="12" t="s">
        <v>199</v>
      </c>
      <c r="B182" s="0" t="n">
        <f aca="false">1+(2/(B176*B177*0.752))*(6.32+2.01*EXP(-0.1095*B176*0.752*B177))</f>
        <v>1.05530934727993</v>
      </c>
      <c r="I182" s="6" t="s">
        <v>258</v>
      </c>
    </row>
    <row r="183" customFormat="false" ht="14" hidden="false" customHeight="false" outlineLevel="0" collapsed="false">
      <c r="A183" s="12" t="s">
        <v>261</v>
      </c>
      <c r="B183" s="0" t="n">
        <f aca="false">3*PI()*B181*B179*B178*B177*0.0001/B182</f>
        <v>4.84169216786892E-006</v>
      </c>
      <c r="C183" s="0" t="s">
        <v>995</v>
      </c>
    </row>
    <row r="184" customFormat="false" ht="14" hidden="false" customHeight="false" outlineLevel="0" collapsed="false">
      <c r="I184" s="0" t="s">
        <v>259</v>
      </c>
      <c r="J184" s="3" t="s">
        <v>260</v>
      </c>
      <c r="K184" s="0" t="s">
        <v>265</v>
      </c>
    </row>
    <row r="185" customFormat="false" ht="14" hidden="false" customHeight="false" outlineLevel="0" collapsed="false">
      <c r="A185" s="10" t="s">
        <v>31</v>
      </c>
      <c r="B185" s="10" t="s">
        <v>31</v>
      </c>
      <c r="C185" s="10" t="s">
        <v>31</v>
      </c>
      <c r="I185" s="0" t="s">
        <v>263</v>
      </c>
      <c r="J185" s="3" t="s">
        <v>264</v>
      </c>
      <c r="K185" s="0" t="s">
        <v>268</v>
      </c>
    </row>
    <row r="186" customFormat="false" ht="14" hidden="false" customHeight="false" outlineLevel="0" collapsed="false">
      <c r="I186" s="0" t="s">
        <v>266</v>
      </c>
      <c r="J186" s="3" t="s">
        <v>267</v>
      </c>
      <c r="K186" s="0" t="s">
        <v>271</v>
      </c>
    </row>
    <row r="187" customFormat="false" ht="14" hidden="false" customHeight="false" outlineLevel="0" collapsed="false">
      <c r="A187" s="0" t="s">
        <v>32</v>
      </c>
      <c r="I187" s="0" t="s">
        <v>269</v>
      </c>
      <c r="J187" s="3" t="s">
        <v>270</v>
      </c>
      <c r="K187" s="0" t="s">
        <v>274</v>
      </c>
    </row>
    <row r="188" customFormat="false" ht="14" hidden="false" customHeight="false" outlineLevel="0" collapsed="false">
      <c r="A188" s="0" t="s">
        <v>36</v>
      </c>
      <c r="B188" s="11" t="n">
        <v>293.15</v>
      </c>
      <c r="C188" s="0" t="s">
        <v>37</v>
      </c>
      <c r="I188" s="0" t="s">
        <v>272</v>
      </c>
      <c r="J188" s="3" t="s">
        <v>273</v>
      </c>
      <c r="K188" s="0" t="s">
        <v>277</v>
      </c>
    </row>
    <row r="189" customFormat="false" ht="14" hidden="false" customHeight="false" outlineLevel="0" collapsed="false">
      <c r="A189" s="0" t="s">
        <v>39</v>
      </c>
      <c r="B189" s="11" t="n">
        <v>101.3</v>
      </c>
      <c r="C189" s="0" t="s">
        <v>40</v>
      </c>
      <c r="I189" s="0" t="s">
        <v>275</v>
      </c>
      <c r="J189" s="3" t="s">
        <v>276</v>
      </c>
      <c r="K189" s="0" t="s">
        <v>280</v>
      </c>
    </row>
    <row r="190" customFormat="false" ht="14" hidden="false" customHeight="false" outlineLevel="0" collapsed="false">
      <c r="A190" s="0" t="s">
        <v>42</v>
      </c>
      <c r="B190" s="11" t="n">
        <v>5</v>
      </c>
      <c r="C190" s="0" t="s">
        <v>43</v>
      </c>
      <c r="I190" s="0" t="s">
        <v>278</v>
      </c>
      <c r="J190" s="3" t="s">
        <v>279</v>
      </c>
      <c r="K190" s="0" t="s">
        <v>283</v>
      </c>
    </row>
    <row r="191" customFormat="false" ht="14" hidden="false" customHeight="false" outlineLevel="0" collapsed="false">
      <c r="A191" s="0" t="s">
        <v>45</v>
      </c>
      <c r="B191" s="11" t="n">
        <v>100</v>
      </c>
      <c r="C191" s="0" t="s">
        <v>987</v>
      </c>
      <c r="I191" s="0" t="s">
        <v>281</v>
      </c>
      <c r="J191" s="3" t="s">
        <v>282</v>
      </c>
      <c r="K191" s="0" t="s">
        <v>284</v>
      </c>
    </row>
    <row r="192" customFormat="false" ht="14" hidden="false" customHeight="false" outlineLevel="0" collapsed="false">
      <c r="A192" s="10" t="s">
        <v>48</v>
      </c>
      <c r="B192" s="10" t="s">
        <v>48</v>
      </c>
      <c r="C192" s="10" t="s">
        <v>48</v>
      </c>
    </row>
    <row r="193" customFormat="false" ht="14" hidden="false" customHeight="false" outlineLevel="0" collapsed="false">
      <c r="A193" s="12" t="s">
        <v>50</v>
      </c>
      <c r="B193" s="0" t="n">
        <f aca="false">0.001293*(273.15/B188)*(B189/101.3)</f>
        <v>0.00120478577520041</v>
      </c>
      <c r="C193" s="0" t="s">
        <v>988</v>
      </c>
      <c r="I193" s="6" t="s">
        <v>285</v>
      </c>
    </row>
    <row r="194" customFormat="false" ht="14" hidden="false" customHeight="false" outlineLevel="0" collapsed="false">
      <c r="A194" s="12" t="s">
        <v>53</v>
      </c>
      <c r="B194" s="0" t="n">
        <f aca="false">0.0001708*((B188/273.15)^1.5)*((393.396)/(B188+120.246))</f>
        <v>0.000180710994737217</v>
      </c>
      <c r="C194" s="0" t="s">
        <v>560</v>
      </c>
    </row>
    <row r="195" customFormat="false" ht="14" hidden="false" customHeight="false" outlineLevel="0" collapsed="false">
      <c r="A195" s="12" t="s">
        <v>290</v>
      </c>
      <c r="B195" s="0" t="n">
        <f aca="false">0.0001*B193*B190*B191/B194</f>
        <v>0.333346008346743</v>
      </c>
      <c r="I195" s="0" t="s">
        <v>286</v>
      </c>
      <c r="J195" s="0" t="s">
        <v>287</v>
      </c>
    </row>
    <row r="196" customFormat="false" ht="14" hidden="false" customHeight="false" outlineLevel="0" collapsed="false">
      <c r="A196" s="12" t="s">
        <v>293</v>
      </c>
      <c r="B196" s="0" t="n">
        <f aca="false">IF(B195&lt;0.1,24/B195,IF(B195&lt;5,24/B195*(1+0.0916*B195),IF(B195&lt;1000,24/B195*(1+0.158*B195^(2/3)),"out of range")))</f>
        <v>74.1956623012046</v>
      </c>
      <c r="I196" s="0" t="s">
        <v>288</v>
      </c>
      <c r="J196" s="0" t="s">
        <v>289</v>
      </c>
    </row>
    <row r="197" customFormat="false" ht="14" hidden="false" customHeight="false" outlineLevel="0" collapsed="false">
      <c r="I197" s="0" t="s">
        <v>291</v>
      </c>
      <c r="J197" s="0" t="s">
        <v>292</v>
      </c>
    </row>
    <row r="198" customFormat="false" ht="14" hidden="false" customHeight="false" outlineLevel="0" collapsed="false">
      <c r="A198" s="10" t="s">
        <v>31</v>
      </c>
      <c r="B198" s="10" t="s">
        <v>31</v>
      </c>
      <c r="C198" s="10" t="s">
        <v>31</v>
      </c>
      <c r="I198" s="0" t="s">
        <v>294</v>
      </c>
      <c r="J198" s="0" t="s">
        <v>295</v>
      </c>
    </row>
    <row r="199" customFormat="false" ht="14" hidden="false" customHeight="false" outlineLevel="0" collapsed="false">
      <c r="D199" s="32"/>
      <c r="I199" s="0" t="s">
        <v>296</v>
      </c>
      <c r="J199" s="0" t="n">
        <v>1.4</v>
      </c>
    </row>
    <row r="200" customFormat="false" ht="14" hidden="false" customHeight="false" outlineLevel="0" collapsed="false">
      <c r="A200" s="0" t="s">
        <v>33</v>
      </c>
      <c r="I200" s="0" t="s">
        <v>297</v>
      </c>
      <c r="J200" s="0" t="s">
        <v>298</v>
      </c>
    </row>
    <row r="201" customFormat="false" ht="14" hidden="false" customHeight="false" outlineLevel="0" collapsed="false">
      <c r="A201" s="0" t="s">
        <v>36</v>
      </c>
      <c r="B201" s="11" t="n">
        <v>293.15</v>
      </c>
      <c r="C201" s="0" t="s">
        <v>37</v>
      </c>
    </row>
    <row r="202" customFormat="false" ht="14" hidden="false" customHeight="false" outlineLevel="0" collapsed="false">
      <c r="A202" s="0" t="s">
        <v>39</v>
      </c>
      <c r="B202" s="11" t="n">
        <v>101.3</v>
      </c>
      <c r="C202" s="0" t="s">
        <v>40</v>
      </c>
    </row>
    <row r="203" customFormat="false" ht="14" hidden="false" customHeight="false" outlineLevel="0" collapsed="false">
      <c r="A203" s="0" t="s">
        <v>42</v>
      </c>
      <c r="B203" s="11" t="n">
        <v>40</v>
      </c>
      <c r="C203" s="0" t="s">
        <v>43</v>
      </c>
      <c r="I203" s="6" t="s">
        <v>299</v>
      </c>
    </row>
    <row r="204" customFormat="false" ht="14" hidden="false" customHeight="false" outlineLevel="0" collapsed="false">
      <c r="A204" s="0" t="s">
        <v>197</v>
      </c>
      <c r="B204" s="11" t="n">
        <v>1</v>
      </c>
      <c r="C204" s="0" t="s">
        <v>988</v>
      </c>
    </row>
    <row r="205" customFormat="false" ht="14" hidden="false" customHeight="false" outlineLevel="0" collapsed="false">
      <c r="A205" s="10" t="s">
        <v>48</v>
      </c>
      <c r="B205" s="10" t="s">
        <v>48</v>
      </c>
      <c r="C205" s="10" t="s">
        <v>48</v>
      </c>
      <c r="I205" s="0" t="s">
        <v>288</v>
      </c>
      <c r="J205" s="0" t="s">
        <v>300</v>
      </c>
    </row>
    <row r="206" customFormat="false" ht="14" hidden="false" customHeight="false" outlineLevel="0" collapsed="false">
      <c r="A206" s="12" t="s">
        <v>50</v>
      </c>
      <c r="B206" s="0" t="n">
        <f aca="false">0.001293*(273.15/B201)*(B202/101.3)</f>
        <v>0.00120478577520041</v>
      </c>
      <c r="C206" s="0" t="s">
        <v>988</v>
      </c>
    </row>
    <row r="207" customFormat="false" ht="14" hidden="false" customHeight="false" outlineLevel="0" collapsed="false">
      <c r="A207" s="12" t="s">
        <v>53</v>
      </c>
      <c r="B207" s="0" t="n">
        <f aca="false">0.0001708*((B201/273.15)^1.5)*((393.396)/(B201+120.246))</f>
        <v>0.000180710994737217</v>
      </c>
      <c r="C207" s="0" t="s">
        <v>560</v>
      </c>
      <c r="I207" s="0" t="s">
        <v>301</v>
      </c>
      <c r="J207" s="0" t="s">
        <v>302</v>
      </c>
    </row>
    <row r="208" customFormat="false" ht="14" hidden="false" customHeight="false" outlineLevel="0" collapsed="false">
      <c r="A208" s="12" t="s">
        <v>199</v>
      </c>
      <c r="B208" s="0" t="n">
        <f aca="false">1+(2/(B202*B203*0.752))*(6.32+2.01*EXP(-0.1095*B202*0.752*B203))</f>
        <v>1.00414820104598</v>
      </c>
      <c r="I208" s="0" t="s">
        <v>303</v>
      </c>
      <c r="J208" s="0" t="s">
        <v>304</v>
      </c>
    </row>
    <row r="209" customFormat="false" ht="14" hidden="false" customHeight="false" outlineLevel="0" collapsed="false">
      <c r="A209" s="12" t="s">
        <v>306</v>
      </c>
      <c r="B209" s="0" t="n">
        <f aca="false">B204*B203*B203*0.00000981*B208/(18*B207)</f>
        <v>4.84540098174647</v>
      </c>
      <c r="C209" s="0" t="s">
        <v>987</v>
      </c>
    </row>
    <row r="210" customFormat="false" ht="14" hidden="false" customHeight="false" outlineLevel="0" collapsed="false">
      <c r="A210" s="12" t="s">
        <v>290</v>
      </c>
      <c r="B210" s="0" t="n">
        <f aca="false">0.0001*B206*B203*B209/B207</f>
        <v>0.129215606088366</v>
      </c>
      <c r="D210" s="0" t="str">
        <f aca="false">IF(B210&gt;0.1,IF(B210&gt;1,"Outside Stokes regime, see alternate calculation below","Large Re, settling velocity only accurate to within about 10%; see alternate calculation below"),"")</f>
        <v>Large Re, settling velocity only accurate to within about 10%; see alternate calculation below</v>
      </c>
      <c r="I210" s="6" t="s">
        <v>305</v>
      </c>
    </row>
    <row r="212" customFormat="false" ht="14" hidden="false" customHeight="false" outlineLevel="0" collapsed="false">
      <c r="A212" s="10" t="s">
        <v>31</v>
      </c>
      <c r="B212" s="10" t="s">
        <v>31</v>
      </c>
      <c r="C212" s="10" t="s">
        <v>31</v>
      </c>
      <c r="I212" s="0" t="s">
        <v>307</v>
      </c>
      <c r="J212" s="0" t="s">
        <v>308</v>
      </c>
    </row>
    <row r="213" customFormat="false" ht="14" hidden="false" customHeight="false" outlineLevel="0" collapsed="false">
      <c r="I213" s="0" t="s">
        <v>309</v>
      </c>
      <c r="J213" s="0" t="s">
        <v>310</v>
      </c>
    </row>
    <row r="214" customFormat="false" ht="14" hidden="false" customHeight="false" outlineLevel="0" collapsed="false">
      <c r="A214" s="0" t="s">
        <v>996</v>
      </c>
    </row>
    <row r="215" customFormat="false" ht="14" hidden="false" customHeight="false" outlineLevel="0" collapsed="false">
      <c r="A215" s="0" t="s">
        <v>311</v>
      </c>
      <c r="B215" s="14"/>
    </row>
    <row r="216" customFormat="false" ht="14" hidden="false" customHeight="false" outlineLevel="0" collapsed="false">
      <c r="A216" s="0" t="s">
        <v>42</v>
      </c>
      <c r="B216" s="11" t="n">
        <v>5</v>
      </c>
      <c r="C216" s="0" t="s">
        <v>43</v>
      </c>
    </row>
    <row r="217" customFormat="false" ht="14" hidden="false" customHeight="false" outlineLevel="0" collapsed="false">
      <c r="A217" s="0" t="s">
        <v>197</v>
      </c>
      <c r="B217" s="11" t="n">
        <v>2</v>
      </c>
      <c r="C217" s="0" t="s">
        <v>988</v>
      </c>
    </row>
    <row r="218" customFormat="false" ht="14" hidden="false" customHeight="false" outlineLevel="0" collapsed="false">
      <c r="A218" s="10" t="s">
        <v>48</v>
      </c>
      <c r="B218" s="10" t="s">
        <v>48</v>
      </c>
      <c r="C218" s="10" t="s">
        <v>48</v>
      </c>
    </row>
    <row r="219" customFormat="false" ht="14" hidden="false" customHeight="false" outlineLevel="0" collapsed="false">
      <c r="A219" s="12" t="s">
        <v>312</v>
      </c>
      <c r="B219" s="0" t="n">
        <f aca="false">B216*SQRT(B217)</f>
        <v>7.07106781186548</v>
      </c>
      <c r="C219" s="0" t="s">
        <v>43</v>
      </c>
    </row>
    <row r="221" customFormat="false" ht="14" hidden="false" customHeight="false" outlineLevel="0" collapsed="false">
      <c r="A221" s="10" t="s">
        <v>31</v>
      </c>
      <c r="B221" s="10" t="s">
        <v>31</v>
      </c>
      <c r="C221" s="10" t="s">
        <v>31</v>
      </c>
    </row>
    <row r="223" customFormat="false" ht="14" hidden="false" customHeight="false" outlineLevel="0" collapsed="false">
      <c r="A223" s="0" t="s">
        <v>38</v>
      </c>
    </row>
    <row r="224" customFormat="false" ht="14" hidden="false" customHeight="false" outlineLevel="0" collapsed="false">
      <c r="A224" s="6" t="s">
        <v>313</v>
      </c>
    </row>
    <row r="225" customFormat="false" ht="14" hidden="false" customHeight="false" outlineLevel="0" collapsed="false">
      <c r="A225" s="0" t="s">
        <v>39</v>
      </c>
      <c r="B225" s="11" t="n">
        <v>101.3</v>
      </c>
      <c r="C225" s="0" t="s">
        <v>314</v>
      </c>
    </row>
    <row r="226" customFormat="false" ht="14" hidden="false" customHeight="false" outlineLevel="0" collapsed="false">
      <c r="A226" s="0" t="s">
        <v>315</v>
      </c>
      <c r="B226" s="11" t="n">
        <v>7</v>
      </c>
      <c r="C226" s="0" t="s">
        <v>43</v>
      </c>
    </row>
    <row r="227" customFormat="false" ht="14" hidden="false" customHeight="false" outlineLevel="0" collapsed="false">
      <c r="A227" s="0" t="s">
        <v>197</v>
      </c>
      <c r="B227" s="11" t="n">
        <v>2</v>
      </c>
      <c r="C227" s="0" t="s">
        <v>988</v>
      </c>
    </row>
    <row r="228" customFormat="false" ht="14" hidden="false" customHeight="false" outlineLevel="0" collapsed="false">
      <c r="A228" s="10" t="s">
        <v>48</v>
      </c>
      <c r="B228" s="10" t="s">
        <v>48</v>
      </c>
      <c r="C228" s="10" t="s">
        <v>48</v>
      </c>
    </row>
    <row r="229" customFormat="false" ht="14" hidden="false" customHeight="false" outlineLevel="0" collapsed="false">
      <c r="A229" s="12" t="s">
        <v>199</v>
      </c>
      <c r="B229" s="0" t="e">
        <f aca="false">1+(2/(B225*B231*7.6))*(6.32+2.01*EXP(-0.1095*B225*7.6*B231))</f>
        <v>#VALUE!</v>
      </c>
      <c r="C229" s="39"/>
      <c r="D229" s="39"/>
    </row>
    <row r="230" customFormat="false" ht="14" hidden="false" customHeight="false" outlineLevel="0" collapsed="false">
      <c r="A230" s="12" t="s">
        <v>316</v>
      </c>
      <c r="B230" s="39" t="e">
        <f aca="false">B231*SQRT(B227*B229)</f>
        <v>#VALUE!</v>
      </c>
      <c r="C230" s="39"/>
      <c r="D230" s="39" t="s">
        <v>317</v>
      </c>
    </row>
    <row r="231" customFormat="false" ht="14" hidden="false" customHeight="false" outlineLevel="0" collapsed="false">
      <c r="A231" s="12" t="s">
        <v>318</v>
      </c>
      <c r="B231" s="0" t="e">
        <f aca="false">B231-((B230-B226)/SQRT(B227*B229))/4</f>
        <v>#VALUE!</v>
      </c>
      <c r="C231" s="39" t="s">
        <v>43</v>
      </c>
    </row>
    <row r="233" customFormat="false" ht="14" hidden="false" customHeight="false" outlineLevel="0" collapsed="false">
      <c r="A233" s="10" t="s">
        <v>31</v>
      </c>
      <c r="B233" s="10" t="s">
        <v>31</v>
      </c>
      <c r="C233" s="10" t="s">
        <v>31</v>
      </c>
    </row>
    <row r="235" customFormat="false" ht="14" hidden="false" customHeight="false" outlineLevel="0" collapsed="false">
      <c r="A235" s="0" t="s">
        <v>41</v>
      </c>
    </row>
    <row r="236" customFormat="false" ht="14" hidden="false" customHeight="false" outlineLevel="0" collapsed="false">
      <c r="A236" s="6" t="s">
        <v>313</v>
      </c>
    </row>
    <row r="237" customFormat="false" ht="14" hidden="false" customHeight="false" outlineLevel="0" collapsed="false">
      <c r="A237" s="0" t="s">
        <v>36</v>
      </c>
      <c r="B237" s="11" t="n">
        <v>293.15</v>
      </c>
      <c r="C237" s="0" t="s">
        <v>37</v>
      </c>
    </row>
    <row r="238" customFormat="false" ht="14" hidden="false" customHeight="false" outlineLevel="0" collapsed="false">
      <c r="A238" s="0" t="s">
        <v>39</v>
      </c>
      <c r="B238" s="11" t="n">
        <v>101.3</v>
      </c>
      <c r="C238" s="0" t="s">
        <v>40</v>
      </c>
    </row>
    <row r="239" customFormat="false" ht="14" hidden="false" customHeight="false" outlineLevel="0" collapsed="false">
      <c r="A239" s="0" t="s">
        <v>42</v>
      </c>
      <c r="B239" s="11" t="n">
        <v>20</v>
      </c>
      <c r="C239" s="0" t="s">
        <v>43</v>
      </c>
    </row>
    <row r="240" customFormat="false" ht="14" hidden="false" customHeight="false" outlineLevel="0" collapsed="false">
      <c r="A240" s="0" t="s">
        <v>197</v>
      </c>
      <c r="B240" s="11" t="n">
        <v>2.2</v>
      </c>
      <c r="C240" s="0" t="s">
        <v>988</v>
      </c>
    </row>
    <row r="241" customFormat="false" ht="14" hidden="false" customHeight="false" outlineLevel="0" collapsed="false">
      <c r="A241" s="0" t="s">
        <v>319</v>
      </c>
      <c r="B241" s="11" t="n">
        <v>1</v>
      </c>
    </row>
    <row r="242" customFormat="false" ht="14" hidden="false" customHeight="false" outlineLevel="0" collapsed="false">
      <c r="A242" s="10" t="s">
        <v>48</v>
      </c>
      <c r="B242" s="10" t="s">
        <v>48</v>
      </c>
      <c r="C242" s="10" t="s">
        <v>48</v>
      </c>
    </row>
    <row r="243" customFormat="false" ht="14" hidden="false" customHeight="false" outlineLevel="0" collapsed="false">
      <c r="A243" s="12" t="s">
        <v>50</v>
      </c>
      <c r="B243" s="0" t="n">
        <f aca="false">0.001293*(273.15/B237)*(B238/101.3)</f>
        <v>0.00120478577520041</v>
      </c>
      <c r="C243" s="0" t="s">
        <v>988</v>
      </c>
    </row>
    <row r="244" customFormat="false" ht="14" hidden="false" customHeight="false" outlineLevel="0" collapsed="false">
      <c r="A244" s="12" t="s">
        <v>53</v>
      </c>
      <c r="B244" s="0" t="n">
        <f aca="false">0.0001708*((B237/273.15)^1.5)*((393.396)/(B237+120.246))</f>
        <v>0.000180710994737217</v>
      </c>
      <c r="C244" s="0" t="s">
        <v>560</v>
      </c>
    </row>
    <row r="245" customFormat="false" ht="14" hidden="false" customHeight="false" outlineLevel="0" collapsed="false">
      <c r="A245" s="12" t="s">
        <v>290</v>
      </c>
      <c r="B245" s="0" t="e">
        <f aca="false">0.0001*B243*B239*B248/B244</f>
        <v>#VALUE!</v>
      </c>
    </row>
    <row r="246" customFormat="false" ht="14" hidden="false" customHeight="false" outlineLevel="0" collapsed="false">
      <c r="A246" s="12" t="s">
        <v>199</v>
      </c>
      <c r="B246" s="0" t="n">
        <f aca="false">1+(2/(B238*B239*0.752))*(6.32+2.01*EXP(-0.1095*B238*0.752*B239))</f>
        <v>1.00829640209195</v>
      </c>
    </row>
    <row r="247" customFormat="false" ht="14" hidden="false" customHeight="false" outlineLevel="0" collapsed="false">
      <c r="A247" s="12" t="s">
        <v>293</v>
      </c>
      <c r="B247" s="0" t="e">
        <f aca="false">IF(B245&lt;0.1,24/B245,IF(B245&lt;5,24/B245*(1+0.0916*B245),IF(B245&lt;1000,24/B245*(1+0.158*B245^(2/3)),"out of range")))</f>
        <v>#VALUE!</v>
      </c>
    </row>
    <row r="248" customFormat="false" ht="14" hidden="false" customHeight="false" outlineLevel="0" collapsed="false">
      <c r="A248" s="12" t="s">
        <v>306</v>
      </c>
      <c r="B248" s="0" t="e">
        <f aca="false">SQRT(4*B240*B246*B239*0.0001*980.7/(3*B243*B247*B241))</f>
        <v>#VALUE!</v>
      </c>
      <c r="C248" s="0" t="s">
        <v>987</v>
      </c>
    </row>
    <row r="250" customFormat="false" ht="14" hidden="false" customHeight="false" outlineLevel="0" collapsed="false">
      <c r="A250" s="10" t="s">
        <v>31</v>
      </c>
      <c r="B250" s="10" t="s">
        <v>31</v>
      </c>
      <c r="C250" s="10" t="s">
        <v>31</v>
      </c>
    </row>
    <row r="252" customFormat="false" ht="14" hidden="false" customHeight="false" outlineLevel="0" collapsed="false">
      <c r="A252" s="0" t="s">
        <v>44</v>
      </c>
    </row>
    <row r="253" customFormat="false" ht="14" hidden="false" customHeight="false" outlineLevel="0" collapsed="false">
      <c r="A253" s="0" t="s">
        <v>36</v>
      </c>
      <c r="B253" s="11" t="n">
        <v>293.15</v>
      </c>
      <c r="C253" s="0" t="s">
        <v>37</v>
      </c>
    </row>
    <row r="254" customFormat="false" ht="14" hidden="false" customHeight="false" outlineLevel="0" collapsed="false">
      <c r="A254" s="0" t="s">
        <v>39</v>
      </c>
      <c r="B254" s="11" t="n">
        <v>101.3</v>
      </c>
      <c r="C254" s="0" t="s">
        <v>40</v>
      </c>
    </row>
    <row r="255" customFormat="false" ht="14" hidden="false" customHeight="false" outlineLevel="0" collapsed="false">
      <c r="A255" s="0" t="s">
        <v>42</v>
      </c>
      <c r="B255" s="11" t="n">
        <v>10</v>
      </c>
      <c r="C255" s="0" t="s">
        <v>43</v>
      </c>
    </row>
    <row r="256" customFormat="false" ht="14" hidden="false" customHeight="false" outlineLevel="0" collapsed="false">
      <c r="A256" s="0" t="s">
        <v>45</v>
      </c>
      <c r="B256" s="11" t="n">
        <v>30</v>
      </c>
      <c r="C256" s="0" t="s">
        <v>987</v>
      </c>
    </row>
    <row r="257" customFormat="false" ht="14" hidden="false" customHeight="false" outlineLevel="0" collapsed="false">
      <c r="A257" s="0" t="s">
        <v>197</v>
      </c>
      <c r="B257" s="11" t="n">
        <v>1</v>
      </c>
      <c r="C257" s="0" t="s">
        <v>988</v>
      </c>
    </row>
    <row r="258" customFormat="false" ht="14" hidden="false" customHeight="false" outlineLevel="0" collapsed="false">
      <c r="A258" s="10" t="s">
        <v>48</v>
      </c>
      <c r="B258" s="10" t="s">
        <v>48</v>
      </c>
      <c r="C258" s="10" t="s">
        <v>48</v>
      </c>
    </row>
    <row r="259" customFormat="false" ht="14" hidden="false" customHeight="false" outlineLevel="0" collapsed="false">
      <c r="A259" s="12" t="s">
        <v>50</v>
      </c>
      <c r="B259" s="0" t="n">
        <f aca="false">0.001293*(273.15/B253)*(B254/101.3)</f>
        <v>0.00120478577520041</v>
      </c>
      <c r="C259" s="0" t="s">
        <v>988</v>
      </c>
    </row>
    <row r="260" customFormat="false" ht="14" hidden="false" customHeight="false" outlineLevel="0" collapsed="false">
      <c r="A260" s="12" t="s">
        <v>53</v>
      </c>
      <c r="B260" s="0" t="n">
        <f aca="false">0.0001708*((B253/273.15)^1.5)*((393.396)/(B253+120.246))</f>
        <v>0.000180710994737217</v>
      </c>
      <c r="C260" s="0" t="s">
        <v>560</v>
      </c>
    </row>
    <row r="261" customFormat="false" ht="14" hidden="false" customHeight="false" outlineLevel="0" collapsed="false">
      <c r="A261" s="12" t="s">
        <v>290</v>
      </c>
      <c r="B261" s="0" t="n">
        <f aca="false">0.0001*B259*B255*B256/B260</f>
        <v>0.200007605008046</v>
      </c>
    </row>
    <row r="262" customFormat="false" ht="14" hidden="false" customHeight="false" outlineLevel="0" collapsed="false">
      <c r="A262" s="12" t="s">
        <v>199</v>
      </c>
      <c r="B262" s="0" t="n">
        <f aca="false">1+(2/(B254*B255*0.752))*(6.32+2.01*EXP(-0.1095*B254*0.752*B255))</f>
        <v>1.01659280418391</v>
      </c>
    </row>
    <row r="263" customFormat="false" ht="14" hidden="false" customHeight="false" outlineLevel="0" collapsed="false">
      <c r="A263" s="12" t="s">
        <v>320</v>
      </c>
      <c r="B263" s="0" t="n">
        <f aca="false">IF(B261&lt;1,B257*B256*B255*B255*B262/(B260*1800000000),B257*B255*((B261)^(1/3)-ATAN(((B261)^(1/3))/SQRT(6))*SQRT(6))/(B259*10000))</f>
        <v>0.00937586195444462</v>
      </c>
      <c r="C263" s="0" t="s">
        <v>158</v>
      </c>
    </row>
    <row r="264" customFormat="false" ht="14" hidden="false" customHeight="false" outlineLevel="0" collapsed="false">
      <c r="A264" s="12" t="s">
        <v>321</v>
      </c>
      <c r="B264" s="0" t="n">
        <f aca="false">B263/B256</f>
        <v>0.000312528731814821</v>
      </c>
      <c r="C264" s="0" t="s">
        <v>218</v>
      </c>
    </row>
    <row r="266" customFormat="false" ht="14" hidden="false" customHeight="false" outlineLevel="0" collapsed="false">
      <c r="A266" s="10" t="s">
        <v>31</v>
      </c>
      <c r="B266" s="10" t="s">
        <v>31</v>
      </c>
      <c r="C266" s="10" t="s">
        <v>31</v>
      </c>
    </row>
    <row r="268" customFormat="false" ht="14" hidden="false" customHeight="false" outlineLevel="0" collapsed="false">
      <c r="A268" s="0" t="s">
        <v>47</v>
      </c>
    </row>
    <row r="269" customFormat="false" ht="14" hidden="false" customHeight="false" outlineLevel="0" collapsed="false">
      <c r="A269" s="0" t="s">
        <v>36</v>
      </c>
      <c r="B269" s="11" t="n">
        <v>293.15</v>
      </c>
      <c r="C269" s="0" t="s">
        <v>37</v>
      </c>
    </row>
    <row r="270" customFormat="false" ht="14" hidden="false" customHeight="false" outlineLevel="0" collapsed="false">
      <c r="A270" s="0" t="s">
        <v>39</v>
      </c>
      <c r="B270" s="11" t="n">
        <v>101.3</v>
      </c>
      <c r="C270" s="0" t="s">
        <v>40</v>
      </c>
    </row>
    <row r="271" customFormat="false" ht="14" hidden="false" customHeight="false" outlineLevel="0" collapsed="false">
      <c r="A271" s="0" t="s">
        <v>42</v>
      </c>
      <c r="B271" s="11" t="n">
        <v>20</v>
      </c>
      <c r="C271" s="0" t="s">
        <v>43</v>
      </c>
    </row>
    <row r="272" customFormat="false" ht="14" hidden="false" customHeight="false" outlineLevel="0" collapsed="false">
      <c r="A272" s="0" t="s">
        <v>197</v>
      </c>
      <c r="B272" s="11" t="n">
        <v>1</v>
      </c>
      <c r="C272" s="0" t="s">
        <v>988</v>
      </c>
    </row>
    <row r="273" customFormat="false" ht="14" hidden="false" customHeight="false" outlineLevel="0" collapsed="false">
      <c r="A273" s="0" t="s">
        <v>322</v>
      </c>
      <c r="B273" s="11" t="n">
        <v>100</v>
      </c>
      <c r="C273" s="0" t="s">
        <v>987</v>
      </c>
    </row>
    <row r="274" customFormat="false" ht="14" hidden="false" customHeight="false" outlineLevel="0" collapsed="false">
      <c r="A274" s="10" t="s">
        <v>48</v>
      </c>
      <c r="B274" s="10" t="s">
        <v>48</v>
      </c>
      <c r="C274" s="10" t="s">
        <v>48</v>
      </c>
    </row>
    <row r="275" customFormat="false" ht="14" hidden="false" customHeight="false" outlineLevel="0" collapsed="false">
      <c r="A275" s="12" t="s">
        <v>50</v>
      </c>
      <c r="B275" s="0" t="n">
        <f aca="false">0.001293*(273.15/B269)*(B270/101.3)</f>
        <v>0.00120478577520041</v>
      </c>
      <c r="C275" s="0" t="s">
        <v>988</v>
      </c>
    </row>
    <row r="276" customFormat="false" ht="14" hidden="false" customHeight="false" outlineLevel="0" collapsed="false">
      <c r="A276" s="12" t="s">
        <v>53</v>
      </c>
      <c r="B276" s="0" t="n">
        <f aca="false">0.0001708*((B269/273.15)^1.5)*((393.396)/(B269+120.246))</f>
        <v>0.000180710994737217</v>
      </c>
      <c r="C276" s="0" t="s">
        <v>560</v>
      </c>
    </row>
    <row r="277" customFormat="false" ht="14" hidden="false" customHeight="false" outlineLevel="0" collapsed="false">
      <c r="A277" s="12" t="s">
        <v>290</v>
      </c>
      <c r="B277" s="0" t="n">
        <f aca="false">0.0001*B275*B271*B273/B276</f>
        <v>1.33338403338697</v>
      </c>
    </row>
    <row r="278" customFormat="false" ht="14" hidden="false" customHeight="false" outlineLevel="0" collapsed="false">
      <c r="A278" s="12" t="s">
        <v>320</v>
      </c>
      <c r="B278" s="0" t="n">
        <f aca="false">IF(B277&lt;1,"use W&amp;B 3-36",IF(B277&gt;400,"not valid",(B272*B271*0.0001/B275)*(B277^(1/3)-SQRT(6)*ATAN((B277^(1/3))/SQRT(6)))))</f>
        <v>0.109932508450936</v>
      </c>
      <c r="C278" s="0" t="s">
        <v>158</v>
      </c>
    </row>
    <row r="280" customFormat="false" ht="14" hidden="false" customHeight="false" outlineLevel="0" collapsed="false">
      <c r="A280" s="10" t="s">
        <v>31</v>
      </c>
      <c r="B280" s="10" t="s">
        <v>31</v>
      </c>
      <c r="C280" s="10" t="s">
        <v>31</v>
      </c>
    </row>
    <row r="282" customFormat="false" ht="14" hidden="false" customHeight="false" outlineLevel="0" collapsed="false">
      <c r="A282" s="0" t="s">
        <v>49</v>
      </c>
    </row>
    <row r="283" customFormat="false" ht="14" hidden="false" customHeight="false" outlineLevel="0" collapsed="false">
      <c r="A283" s="0" t="s">
        <v>36</v>
      </c>
      <c r="B283" s="11" t="n">
        <v>293.15</v>
      </c>
      <c r="C283" s="0" t="s">
        <v>37</v>
      </c>
    </row>
    <row r="284" customFormat="false" ht="14" hidden="false" customHeight="false" outlineLevel="0" collapsed="false">
      <c r="A284" s="0" t="s">
        <v>39</v>
      </c>
      <c r="B284" s="11" t="n">
        <v>101.3</v>
      </c>
      <c r="C284" s="0" t="s">
        <v>40</v>
      </c>
    </row>
    <row r="285" customFormat="false" ht="14" hidden="false" customHeight="false" outlineLevel="0" collapsed="false">
      <c r="A285" s="0" t="s">
        <v>42</v>
      </c>
      <c r="B285" s="11" t="n">
        <v>4.8</v>
      </c>
      <c r="C285" s="0" t="s">
        <v>43</v>
      </c>
    </row>
    <row r="286" customFormat="false" ht="14" hidden="false" customHeight="false" outlineLevel="0" collapsed="false">
      <c r="A286" s="0" t="s">
        <v>323</v>
      </c>
      <c r="B286" s="11" t="n">
        <f aca="false">1*4*1000/(60*B287*B287*PI())</f>
        <v>339.53054526271</v>
      </c>
      <c r="C286" s="0" t="s">
        <v>987</v>
      </c>
    </row>
    <row r="287" customFormat="false" ht="14" hidden="false" customHeight="false" outlineLevel="0" collapsed="false">
      <c r="A287" s="0" t="s">
        <v>324</v>
      </c>
      <c r="B287" s="11" t="n">
        <v>0.25</v>
      </c>
      <c r="C287" s="0" t="s">
        <v>158</v>
      </c>
    </row>
    <row r="288" customFormat="false" ht="14" hidden="false" customHeight="false" outlineLevel="0" collapsed="false">
      <c r="A288" s="0" t="s">
        <v>197</v>
      </c>
      <c r="B288" s="11" t="n">
        <v>1</v>
      </c>
      <c r="C288" s="0" t="s">
        <v>988</v>
      </c>
    </row>
    <row r="289" customFormat="false" ht="14" hidden="false" customHeight="false" outlineLevel="0" collapsed="false">
      <c r="A289" s="10" t="s">
        <v>48</v>
      </c>
      <c r="B289" s="10" t="s">
        <v>48</v>
      </c>
      <c r="C289" s="10" t="s">
        <v>48</v>
      </c>
    </row>
    <row r="290" customFormat="false" ht="14" hidden="false" customHeight="false" outlineLevel="0" collapsed="false">
      <c r="A290" s="12" t="s">
        <v>50</v>
      </c>
      <c r="B290" s="0" t="n">
        <f aca="false">0.001293*(273.15/B283)*(B284/101.3)</f>
        <v>0.00120478577520041</v>
      </c>
      <c r="C290" s="0" t="s">
        <v>988</v>
      </c>
    </row>
    <row r="291" customFormat="false" ht="14" hidden="false" customHeight="false" outlineLevel="0" collapsed="false">
      <c r="A291" s="12" t="s">
        <v>53</v>
      </c>
      <c r="B291" s="0" t="n">
        <f aca="false">0.0001708*((B283/273.15)^1.5)*((393.396)/(B283+120.246))</f>
        <v>0.000180710994737217</v>
      </c>
      <c r="C291" s="0" t="s">
        <v>560</v>
      </c>
      <c r="D291" s="0" t="s">
        <v>325</v>
      </c>
    </row>
    <row r="292" customFormat="false" ht="14" hidden="false" customHeight="false" outlineLevel="0" collapsed="false">
      <c r="A292" s="12" t="s">
        <v>326</v>
      </c>
      <c r="B292" s="0" t="n">
        <f aca="false">B290*B286*B287/B291</f>
        <v>565.905759875588</v>
      </c>
      <c r="D292" s="0" t="s">
        <v>74</v>
      </c>
    </row>
    <row r="293" customFormat="false" ht="14" hidden="false" customHeight="false" outlineLevel="0" collapsed="false">
      <c r="A293" s="12" t="s">
        <v>327</v>
      </c>
      <c r="B293" s="0" t="n">
        <f aca="false">B286^2/(980*B287)</f>
        <v>470.534657822013</v>
      </c>
      <c r="D293" s="0" t="s">
        <v>328</v>
      </c>
    </row>
    <row r="294" customFormat="false" ht="14" hidden="false" customHeight="false" outlineLevel="0" collapsed="false">
      <c r="A294" s="12" t="s">
        <v>199</v>
      </c>
      <c r="B294" s="0" t="n">
        <f aca="false">1+(2/(B284*B285*0.752))*(6.32+2.01*EXP(-0.1095*B284*0.752*B285))</f>
        <v>1.03456834204981</v>
      </c>
    </row>
    <row r="295" customFormat="false" ht="14" hidden="false" customHeight="false" outlineLevel="0" collapsed="false">
      <c r="A295" s="12" t="s">
        <v>329</v>
      </c>
      <c r="B295" s="0" t="n">
        <f aca="false">B288*B285*B285*B286*B294/(9*B291*B287)*0.00000001</f>
        <v>0.199045982282192</v>
      </c>
      <c r="D295" s="0" t="s">
        <v>330</v>
      </c>
    </row>
    <row r="296" customFormat="false" ht="14" hidden="false" customHeight="false" outlineLevel="0" collapsed="false">
      <c r="A296" s="12" t="s">
        <v>331</v>
      </c>
      <c r="B296" s="0" t="n">
        <f aca="false">SQRT(B295)</f>
        <v>0.44614569624977</v>
      </c>
      <c r="C296" s="0" t="s">
        <v>332</v>
      </c>
      <c r="D296" s="0" t="s">
        <v>333</v>
      </c>
    </row>
    <row r="298" customFormat="false" ht="14" hidden="false" customHeight="false" outlineLevel="0" collapsed="false">
      <c r="A298" s="10" t="s">
        <v>31</v>
      </c>
      <c r="B298" s="10" t="s">
        <v>31</v>
      </c>
      <c r="C298" s="10" t="s">
        <v>31</v>
      </c>
    </row>
    <row r="300" customFormat="false" ht="14" hidden="false" customHeight="false" outlineLevel="0" collapsed="false">
      <c r="A300" s="0" t="s">
        <v>52</v>
      </c>
    </row>
    <row r="301" customFormat="false" ht="14" hidden="false" customHeight="false" outlineLevel="0" collapsed="false">
      <c r="A301" s="0" t="s">
        <v>36</v>
      </c>
      <c r="B301" s="11" t="n">
        <v>293.15</v>
      </c>
      <c r="C301" s="0" t="s">
        <v>37</v>
      </c>
    </row>
    <row r="302" customFormat="false" ht="14" hidden="false" customHeight="false" outlineLevel="0" collapsed="false">
      <c r="A302" s="0" t="s">
        <v>39</v>
      </c>
      <c r="B302" s="11" t="n">
        <v>101.3</v>
      </c>
      <c r="C302" s="0" t="s">
        <v>40</v>
      </c>
    </row>
    <row r="303" customFormat="false" ht="14" hidden="false" customHeight="false" outlineLevel="0" collapsed="false">
      <c r="A303" s="0" t="s">
        <v>42</v>
      </c>
      <c r="B303" s="11" t="n">
        <v>10</v>
      </c>
      <c r="C303" s="0" t="s">
        <v>43</v>
      </c>
    </row>
    <row r="304" customFormat="false" ht="14" hidden="false" customHeight="false" outlineLevel="0" collapsed="false">
      <c r="A304" s="0" t="s">
        <v>334</v>
      </c>
      <c r="B304" s="11" t="n">
        <v>10</v>
      </c>
    </row>
    <row r="305" customFormat="false" ht="14" hidden="false" customHeight="false" outlineLevel="0" collapsed="false">
      <c r="A305" s="0" t="s">
        <v>335</v>
      </c>
      <c r="B305" s="11" t="n">
        <v>1</v>
      </c>
      <c r="C305" s="0" t="s">
        <v>997</v>
      </c>
    </row>
    <row r="306" customFormat="false" ht="14" hidden="false" customHeight="false" outlineLevel="0" collapsed="false">
      <c r="A306" s="10" t="s">
        <v>48</v>
      </c>
      <c r="B306" s="10" t="s">
        <v>48</v>
      </c>
      <c r="C306" s="10" t="s">
        <v>48</v>
      </c>
    </row>
    <row r="307" customFormat="false" ht="14" hidden="false" customHeight="false" outlineLevel="0" collapsed="false">
      <c r="A307" s="12" t="s">
        <v>53</v>
      </c>
      <c r="B307" s="0" t="n">
        <f aca="false">0.0001708*((B301/273.15)^1.5)*((393.396)/(B301+120.246))</f>
        <v>0.000180710994737217</v>
      </c>
      <c r="C307" s="0" t="s">
        <v>560</v>
      </c>
    </row>
    <row r="308" customFormat="false" ht="14" hidden="false" customHeight="false" outlineLevel="0" collapsed="false">
      <c r="A308" s="12" t="s">
        <v>199</v>
      </c>
      <c r="B308" s="0" t="n">
        <f aca="false">1+(2/(B302*B303*0.752))*(6.32+2.01*EXP(-0.1095*B302*0.752*B303))</f>
        <v>1.01659280418391</v>
      </c>
    </row>
    <row r="309" customFormat="false" ht="14" hidden="false" customHeight="false" outlineLevel="0" collapsed="false">
      <c r="A309" s="12" t="s">
        <v>337</v>
      </c>
      <c r="B309" s="0" t="n">
        <f aca="false">B304*0.0000000004803*B305*B308/(3*PI()*B307*B303*0.0001)</f>
        <v>0.00286684302726139</v>
      </c>
      <c r="C309" s="0" t="s">
        <v>987</v>
      </c>
    </row>
    <row r="311" customFormat="false" ht="14" hidden="false" customHeight="false" outlineLevel="0" collapsed="false">
      <c r="A311" s="10" t="s">
        <v>31</v>
      </c>
      <c r="B311" s="10" t="s">
        <v>31</v>
      </c>
      <c r="C311" s="10" t="s">
        <v>31</v>
      </c>
    </row>
    <row r="312" customFormat="false" ht="14" hidden="false" customHeight="false" outlineLevel="0" collapsed="false">
      <c r="A312" s="10"/>
      <c r="B312" s="10"/>
      <c r="C312" s="10"/>
    </row>
    <row r="313" customFormat="false" ht="15" hidden="false" customHeight="false" outlineLevel="0" collapsed="false">
      <c r="A313" s="0" t="s">
        <v>55</v>
      </c>
    </row>
    <row r="314" customFormat="false" ht="14" hidden="false" customHeight="false" outlineLevel="0" collapsed="false">
      <c r="A314" s="0" t="s">
        <v>338</v>
      </c>
      <c r="B314" s="11" t="n">
        <v>293.15</v>
      </c>
      <c r="C314" s="0" t="s">
        <v>37</v>
      </c>
      <c r="E314" s="28" t="s">
        <v>339</v>
      </c>
      <c r="F314" s="29"/>
      <c r="G314" s="29" t="s">
        <v>998</v>
      </c>
      <c r="H314" s="30"/>
    </row>
    <row r="315" customFormat="false" ht="14" hidden="false" customHeight="false" outlineLevel="0" collapsed="false">
      <c r="A315" s="0" t="s">
        <v>39</v>
      </c>
      <c r="B315" s="11" t="n">
        <v>101.3</v>
      </c>
      <c r="C315" s="0" t="s">
        <v>40</v>
      </c>
      <c r="E315" s="31" t="s">
        <v>341</v>
      </c>
      <c r="F315" s="32" t="n">
        <v>0.0003</v>
      </c>
      <c r="G315" s="0" t="s">
        <v>999</v>
      </c>
      <c r="H315" s="33" t="n">
        <v>0.0003</v>
      </c>
    </row>
    <row r="316" customFormat="false" ht="14" hidden="false" customHeight="false" outlineLevel="0" collapsed="false">
      <c r="A316" s="0" t="s">
        <v>42</v>
      </c>
      <c r="B316" s="11" t="n">
        <v>3</v>
      </c>
      <c r="C316" s="0" t="s">
        <v>43</v>
      </c>
      <c r="D316" s="6" t="str">
        <f aca="false">IF(B316*0.0001&lt;B322,"Too small!!","")</f>
        <v/>
      </c>
      <c r="E316" s="31" t="s">
        <v>343</v>
      </c>
      <c r="F316" s="32" t="n">
        <v>0.016</v>
      </c>
      <c r="G316" s="32" t="s">
        <v>354</v>
      </c>
      <c r="H316" s="33" t="n">
        <v>0.00043</v>
      </c>
    </row>
    <row r="317" customFormat="false" ht="14" hidden="false" customHeight="false" outlineLevel="0" collapsed="false">
      <c r="A317" s="0" t="s">
        <v>345</v>
      </c>
      <c r="B317" s="11" t="n">
        <v>0.016</v>
      </c>
      <c r="C317" s="0" t="s">
        <v>1000</v>
      </c>
      <c r="E317" s="31" t="s">
        <v>347</v>
      </c>
      <c r="F317" s="32" t="n">
        <v>0.16</v>
      </c>
      <c r="G317" s="32" t="s">
        <v>344</v>
      </c>
      <c r="H317" s="33" t="n">
        <v>0.023</v>
      </c>
    </row>
    <row r="318" customFormat="false" ht="14" hidden="false" customHeight="false" outlineLevel="0" collapsed="false">
      <c r="A318" s="0" t="s">
        <v>349</v>
      </c>
      <c r="B318" s="11" t="n">
        <f aca="false">40/0.1</f>
        <v>400</v>
      </c>
      <c r="C318" s="0" t="s">
        <v>1001</v>
      </c>
      <c r="E318" s="31" t="s">
        <v>351</v>
      </c>
      <c r="F318" s="32" t="n">
        <v>0.02</v>
      </c>
      <c r="G318" s="32" t="s">
        <v>348</v>
      </c>
      <c r="H318" s="33" t="n">
        <v>0.0024</v>
      </c>
    </row>
    <row r="319" customFormat="false" ht="14" hidden="false" customHeight="false" outlineLevel="0" collapsed="false">
      <c r="A319" s="10" t="s">
        <v>48</v>
      </c>
      <c r="B319" s="10" t="s">
        <v>48</v>
      </c>
      <c r="C319" s="10" t="s">
        <v>48</v>
      </c>
      <c r="E319" s="31" t="s">
        <v>353</v>
      </c>
      <c r="F319" s="32" t="n">
        <v>0.00019</v>
      </c>
      <c r="G319" s="32" t="s">
        <v>352</v>
      </c>
      <c r="H319" s="33" t="n">
        <v>0.00064</v>
      </c>
    </row>
    <row r="320" customFormat="false" ht="14" hidden="false" customHeight="false" outlineLevel="0" collapsed="false">
      <c r="A320" s="12" t="s">
        <v>50</v>
      </c>
      <c r="B320" s="0" t="n">
        <f aca="false">0.001293*(273.15/B314)*(B315/101.3)</f>
        <v>0.00120478577520041</v>
      </c>
      <c r="C320" s="0" t="s">
        <v>988</v>
      </c>
      <c r="E320" s="31" t="s">
        <v>355</v>
      </c>
      <c r="F320" s="32" t="n">
        <v>0.01</v>
      </c>
      <c r="G320" s="32" t="s">
        <v>354</v>
      </c>
      <c r="H320" s="33" t="n">
        <v>0.00043</v>
      </c>
    </row>
    <row r="321" customFormat="false" ht="14" hidden="false" customHeight="false" outlineLevel="0" collapsed="false">
      <c r="A321" s="12" t="s">
        <v>53</v>
      </c>
      <c r="B321" s="0" t="n">
        <f aca="false">0.0001708*((B314/273.15)^1.5)*((393.396)/(B314+120.246))</f>
        <v>0.000180710994737217</v>
      </c>
      <c r="C321" s="0" t="s">
        <v>560</v>
      </c>
      <c r="E321" s="31" t="s">
        <v>357</v>
      </c>
      <c r="F321" s="32" t="n">
        <v>0.00103</v>
      </c>
      <c r="G321" s="32" t="s">
        <v>356</v>
      </c>
      <c r="H321" s="33" t="n">
        <v>0.0003</v>
      </c>
    </row>
    <row r="322" customFormat="false" ht="14" hidden="false" customHeight="false" outlineLevel="0" collapsed="false">
      <c r="A322" s="12" t="s">
        <v>359</v>
      </c>
      <c r="B322" s="0" t="n">
        <f aca="false">0.0674*0.0001*(B314/296.15)*(101.3/B315)*(1+(110.4/296.15))/(1+(110.4/B314))</f>
        <v>6.65323453850043E-006</v>
      </c>
      <c r="C322" s="0" t="s">
        <v>66</v>
      </c>
      <c r="E322" s="31" t="s">
        <v>360</v>
      </c>
      <c r="F322" s="32" t="n">
        <v>0.005</v>
      </c>
      <c r="G322" s="32" t="s">
        <v>361</v>
      </c>
      <c r="H322" s="33" t="n">
        <v>0.0017</v>
      </c>
    </row>
    <row r="323" customFormat="false" ht="15" hidden="false" customHeight="false" outlineLevel="0" collapsed="false">
      <c r="A323" s="12" t="s">
        <v>199</v>
      </c>
      <c r="B323" s="0" t="n">
        <f aca="false">1+(2/(B315*B316*0.752))*(6.32+2.01*EXP(-0.1095*B315*0.752*B316))</f>
        <v>1.05530934727993</v>
      </c>
      <c r="E323" s="36" t="s">
        <v>362</v>
      </c>
      <c r="F323" s="37" t="n">
        <v>0.002</v>
      </c>
      <c r="G323" s="37" t="s">
        <v>1002</v>
      </c>
      <c r="H323" s="38" t="n">
        <v>6.2E-005</v>
      </c>
    </row>
    <row r="324" customFormat="false" ht="14" hidden="false" customHeight="false" outlineLevel="0" collapsed="false">
      <c r="A324" s="12" t="s">
        <v>1003</v>
      </c>
      <c r="B324" s="0" t="n">
        <f aca="false">1/((0.00265*B314^1.5)*(B314+245*10^(-12/B314)))</f>
        <v>0.00014567166374209</v>
      </c>
    </row>
    <row r="325" customFormat="false" ht="14" hidden="false" customHeight="false" outlineLevel="0" collapsed="false">
      <c r="A325" s="12" t="s">
        <v>364</v>
      </c>
      <c r="B325" s="0" t="n">
        <f aca="false">(1/(1+6*B322/(B316*0.0001)))*(0.000062/B317+4.4*B322/(B316*0.0001))/(1+2*0.000062/B317+8.8*B322/(B316*0.0001))</f>
        <v>0.0744369149659506</v>
      </c>
    </row>
    <row r="326" customFormat="false" ht="14" hidden="false" customHeight="false" outlineLevel="0" collapsed="false">
      <c r="A326" s="12" t="s">
        <v>365</v>
      </c>
      <c r="B326" s="0" t="n">
        <f aca="false">-3*B321*B323*B325*B318/(2*B320*B314)</f>
        <v>-0.0241159429362741</v>
      </c>
      <c r="C326" s="0" t="s">
        <v>987</v>
      </c>
      <c r="D326" s="0" t="s">
        <v>1004</v>
      </c>
    </row>
    <row r="327" customFormat="false" ht="14" hidden="false" customHeight="false" outlineLevel="0" collapsed="false">
      <c r="A327" s="12"/>
    </row>
    <row r="328" customFormat="false" ht="14" hidden="false" customHeight="false" outlineLevel="0" collapsed="false">
      <c r="A328" s="10"/>
      <c r="B328" s="10"/>
      <c r="C328" s="10"/>
    </row>
    <row r="329" customFormat="false" ht="14" hidden="false" customHeight="false" outlineLevel="0" collapsed="false">
      <c r="A329" s="10" t="s">
        <v>31</v>
      </c>
      <c r="B329" s="10" t="s">
        <v>31</v>
      </c>
      <c r="C329" s="10" t="s">
        <v>31</v>
      </c>
    </row>
    <row r="331" customFormat="false" ht="14" hidden="false" customHeight="false" outlineLevel="0" collapsed="false">
      <c r="A331" s="0" t="s">
        <v>58</v>
      </c>
    </row>
    <row r="332" customFormat="false" ht="14" hidden="false" customHeight="false" outlineLevel="0" collapsed="false">
      <c r="A332" s="0" t="s">
        <v>338</v>
      </c>
      <c r="B332" s="11" t="n">
        <v>293.15</v>
      </c>
      <c r="C332" s="0" t="s">
        <v>37</v>
      </c>
    </row>
    <row r="333" customFormat="false" ht="14" hidden="false" customHeight="false" outlineLevel="0" collapsed="false">
      <c r="A333" s="0" t="s">
        <v>39</v>
      </c>
      <c r="B333" s="11" t="n">
        <v>101.3</v>
      </c>
      <c r="C333" s="0" t="s">
        <v>40</v>
      </c>
    </row>
    <row r="334" customFormat="false" ht="14" hidden="false" customHeight="false" outlineLevel="0" collapsed="false">
      <c r="A334" s="0" t="s">
        <v>42</v>
      </c>
      <c r="B334" s="11" t="n">
        <v>0.1</v>
      </c>
      <c r="C334" s="0" t="s">
        <v>43</v>
      </c>
    </row>
    <row r="335" customFormat="false" ht="14" hidden="false" customHeight="false" outlineLevel="0" collapsed="false">
      <c r="A335" s="0" t="s">
        <v>345</v>
      </c>
      <c r="B335" s="11" t="n">
        <v>0.016</v>
      </c>
      <c r="C335" s="0" t="s">
        <v>1005</v>
      </c>
    </row>
    <row r="336" customFormat="false" ht="14" hidden="false" customHeight="false" outlineLevel="0" collapsed="false">
      <c r="A336" s="0" t="s">
        <v>349</v>
      </c>
      <c r="B336" s="11" t="n">
        <v>400</v>
      </c>
      <c r="C336" s="0" t="s">
        <v>1001</v>
      </c>
    </row>
    <row r="337" customFormat="false" ht="14" hidden="false" customHeight="false" outlineLevel="0" collapsed="false">
      <c r="A337" s="0" t="s">
        <v>369</v>
      </c>
      <c r="B337" s="11" t="n">
        <v>1.17</v>
      </c>
      <c r="J337" s="32"/>
    </row>
    <row r="338" customFormat="false" ht="14" hidden="false" customHeight="false" outlineLevel="0" collapsed="false">
      <c r="A338" s="0" t="s">
        <v>370</v>
      </c>
      <c r="B338" s="11" t="n">
        <v>1.14</v>
      </c>
      <c r="J338" s="32"/>
    </row>
    <row r="339" customFormat="false" ht="14" hidden="false" customHeight="false" outlineLevel="0" collapsed="false">
      <c r="A339" s="0" t="s">
        <v>371</v>
      </c>
      <c r="B339" s="11" t="n">
        <v>2.18</v>
      </c>
      <c r="J339" s="32"/>
    </row>
    <row r="340" customFormat="false" ht="14" hidden="false" customHeight="false" outlineLevel="0" collapsed="false">
      <c r="A340" s="10" t="s">
        <v>48</v>
      </c>
      <c r="B340" s="10" t="s">
        <v>48</v>
      </c>
      <c r="C340" s="10" t="s">
        <v>48</v>
      </c>
      <c r="J340" s="32"/>
    </row>
    <row r="341" customFormat="false" ht="14" hidden="false" customHeight="false" outlineLevel="0" collapsed="false">
      <c r="A341" s="12" t="s">
        <v>50</v>
      </c>
      <c r="B341" s="0" t="n">
        <f aca="false">0.001293*(273.15/B332)*(B333/101.3)</f>
        <v>0.00120478577520041</v>
      </c>
      <c r="C341" s="0" t="s">
        <v>988</v>
      </c>
      <c r="J341" s="32"/>
    </row>
    <row r="342" customFormat="false" ht="14" hidden="false" customHeight="false" outlineLevel="0" collapsed="false">
      <c r="A342" s="12" t="s">
        <v>53</v>
      </c>
      <c r="B342" s="0" t="n">
        <f aca="false">0.0001708*((B332/273.15)^1.5)*((393.396)/(B332+120.246))</f>
        <v>0.000180710994737217</v>
      </c>
      <c r="C342" s="0" t="s">
        <v>560</v>
      </c>
      <c r="J342" s="32"/>
    </row>
    <row r="343" customFormat="false" ht="14" hidden="false" customHeight="false" outlineLevel="0" collapsed="false">
      <c r="A343" s="12" t="s">
        <v>359</v>
      </c>
      <c r="B343" s="0" t="n">
        <f aca="false">0.0674*0.0001*(B332/296.15)*(101.3/B333)*(1+(110.4/296.15))/(1+(110.4/B332))</f>
        <v>6.65323453850043E-006</v>
      </c>
      <c r="C343" s="0" t="s">
        <v>158</v>
      </c>
      <c r="J343" s="32"/>
    </row>
    <row r="344" customFormat="false" ht="14" hidden="false" customHeight="false" outlineLevel="0" collapsed="false">
      <c r="A344" s="12" t="s">
        <v>199</v>
      </c>
      <c r="B344" s="0" t="n">
        <f aca="false">1+(2/(B333*B334*0.752))*(6.32+2.01*EXP(-0.1095*B333*0.752*B334))</f>
        <v>2.88843804633217</v>
      </c>
      <c r="J344" s="32"/>
    </row>
    <row r="345" customFormat="false" ht="14" hidden="false" customHeight="false" outlineLevel="0" collapsed="false">
      <c r="A345" s="12" t="s">
        <v>365</v>
      </c>
      <c r="B345" s="0" t="n">
        <f aca="false">-2*B342*B344*B336*B337*(0.000062/B335+B339*(2*B343/(0.0001*B334)))/((B332*B341)*(1+3*B338*(2*B343/(0.0001*B334)))*(1+2*(0.000062/B335)+2*B339*(2*B343/(0.0001*B334))))</f>
        <v>-0.106306376513419</v>
      </c>
      <c r="C345" s="0" t="s">
        <v>987</v>
      </c>
      <c r="J345" s="32"/>
    </row>
    <row r="346" customFormat="false" ht="14" hidden="false" customHeight="false" outlineLevel="0" collapsed="false">
      <c r="A346" s="12"/>
      <c r="J346" s="32"/>
    </row>
    <row r="347" customFormat="false" ht="14" hidden="false" customHeight="false" outlineLevel="0" collapsed="false">
      <c r="A347" s="10" t="s">
        <v>31</v>
      </c>
      <c r="B347" s="10" t="s">
        <v>31</v>
      </c>
      <c r="C347" s="10" t="s">
        <v>31</v>
      </c>
      <c r="J347" s="32"/>
    </row>
    <row r="348" customFormat="false" ht="14" hidden="false" customHeight="false" outlineLevel="0" collapsed="false">
      <c r="A348" s="12"/>
      <c r="J348" s="32"/>
    </row>
    <row r="349" customFormat="false" ht="15" hidden="false" customHeight="false" outlineLevel="0" collapsed="false">
      <c r="A349" s="0" t="s">
        <v>59</v>
      </c>
      <c r="J349" s="32"/>
    </row>
    <row r="350" customFormat="false" ht="14" hidden="false" customHeight="false" outlineLevel="0" collapsed="false">
      <c r="A350" s="0" t="s">
        <v>36</v>
      </c>
      <c r="B350" s="11" t="n">
        <v>293.15</v>
      </c>
      <c r="C350" s="0" t="s">
        <v>37</v>
      </c>
      <c r="E350" s="28" t="s">
        <v>372</v>
      </c>
      <c r="F350" s="29" t="s">
        <v>373</v>
      </c>
      <c r="G350" s="29" t="s">
        <v>374</v>
      </c>
      <c r="H350" s="30" t="s">
        <v>279</v>
      </c>
      <c r="J350" s="32"/>
    </row>
    <row r="351" customFormat="false" ht="14" hidden="false" customHeight="false" outlineLevel="0" collapsed="false">
      <c r="A351" s="0" t="s">
        <v>373</v>
      </c>
      <c r="B351" s="11" t="n">
        <v>8.108</v>
      </c>
      <c r="E351" s="31" t="s">
        <v>375</v>
      </c>
      <c r="F351" s="32" t="n">
        <v>8.108</v>
      </c>
      <c r="G351" s="32" t="n">
        <v>1750</v>
      </c>
      <c r="H351" s="33" t="n">
        <v>38</v>
      </c>
      <c r="J351" s="32"/>
    </row>
    <row r="352" customFormat="false" ht="14" hidden="false" customHeight="false" outlineLevel="0" collapsed="false">
      <c r="A352" s="0" t="s">
        <v>374</v>
      </c>
      <c r="B352" s="11" t="n">
        <v>1750</v>
      </c>
      <c r="E352" s="31" t="s">
        <v>376</v>
      </c>
      <c r="F352" s="32" t="n">
        <v>7.879</v>
      </c>
      <c r="G352" s="32" t="n">
        <v>1233</v>
      </c>
      <c r="H352" s="33" t="n">
        <v>45</v>
      </c>
      <c r="J352" s="32"/>
    </row>
    <row r="353" customFormat="false" ht="14" hidden="false" customHeight="false" outlineLevel="0" collapsed="false">
      <c r="A353" s="0" t="s">
        <v>279</v>
      </c>
      <c r="B353" s="11" t="n">
        <v>38</v>
      </c>
      <c r="E353" s="31" t="s">
        <v>377</v>
      </c>
      <c r="F353" s="32" t="n">
        <v>8.045</v>
      </c>
      <c r="G353" s="32" t="n">
        <v>1554</v>
      </c>
      <c r="H353" s="33" t="n">
        <v>50.2</v>
      </c>
      <c r="J353" s="32"/>
    </row>
    <row r="354" customFormat="false" ht="14" hidden="false" customHeight="false" outlineLevel="0" collapsed="false">
      <c r="A354" s="10" t="s">
        <v>48</v>
      </c>
      <c r="B354" s="10" t="s">
        <v>48</v>
      </c>
      <c r="C354" s="10" t="s">
        <v>48</v>
      </c>
      <c r="E354" s="31" t="s">
        <v>378</v>
      </c>
      <c r="F354" s="32"/>
      <c r="G354" s="32" t="n">
        <v>46.78</v>
      </c>
      <c r="H354" s="33" t="n">
        <v>9.136</v>
      </c>
      <c r="J354" s="32"/>
    </row>
    <row r="355" customFormat="false" ht="15" hidden="false" customHeight="false" outlineLevel="0" collapsed="false">
      <c r="A355" s="12" t="s">
        <v>379</v>
      </c>
      <c r="B355" s="21" t="n">
        <f aca="false">IF(B351=0,10^((-52.3*B352/B350)+B353),10^(B351-(B352/(B350-B353))))</f>
        <v>17.753722918568</v>
      </c>
      <c r="C355" s="0" t="s">
        <v>383</v>
      </c>
      <c r="D355" s="0" t="s">
        <v>381</v>
      </c>
      <c r="E355" s="36" t="s">
        <v>382</v>
      </c>
      <c r="F355" s="37" t="n">
        <v>16.27</v>
      </c>
      <c r="G355" s="37" t="n">
        <v>5099</v>
      </c>
      <c r="H355" s="38" t="n">
        <v>109</v>
      </c>
      <c r="J355" s="32"/>
    </row>
    <row r="356" customFormat="false" ht="14" hidden="false" customHeight="false" outlineLevel="0" collapsed="false">
      <c r="A356" s="12" t="s">
        <v>1006</v>
      </c>
      <c r="B356" s="21" t="n">
        <f aca="false">1333*B355</f>
        <v>23665.7126504512</v>
      </c>
      <c r="C356" s="0" t="s">
        <v>992</v>
      </c>
      <c r="D356" s="0" t="s">
        <v>1007</v>
      </c>
      <c r="J356" s="32"/>
    </row>
    <row r="357" customFormat="false" ht="14" hidden="false" customHeight="false" outlineLevel="0" collapsed="false">
      <c r="A357" s="12"/>
      <c r="J357" s="32"/>
    </row>
    <row r="358" customFormat="false" ht="14" hidden="false" customHeight="false" outlineLevel="0" collapsed="false">
      <c r="A358" s="10" t="s">
        <v>31</v>
      </c>
      <c r="B358" s="10" t="s">
        <v>31</v>
      </c>
      <c r="C358" s="10" t="s">
        <v>31</v>
      </c>
      <c r="J358" s="32"/>
    </row>
    <row r="359" customFormat="false" ht="14" hidden="false" customHeight="false" outlineLevel="0" collapsed="false">
      <c r="A359" s="10"/>
      <c r="B359" s="10"/>
      <c r="C359" s="10"/>
      <c r="J359" s="32"/>
    </row>
    <row r="360" customFormat="false" ht="14" hidden="false" customHeight="false" outlineLevel="0" collapsed="false">
      <c r="A360" s="0" t="s">
        <v>1008</v>
      </c>
      <c r="J360" s="32"/>
    </row>
    <row r="361" customFormat="false" ht="14" hidden="false" customHeight="false" outlineLevel="0" collapsed="false">
      <c r="A361" s="0" t="s">
        <v>36</v>
      </c>
      <c r="B361" s="11" t="n">
        <v>274.2</v>
      </c>
      <c r="C361" s="0" t="s">
        <v>37</v>
      </c>
      <c r="J361" s="32"/>
    </row>
    <row r="362" customFormat="false" ht="14" hidden="false" customHeight="false" outlineLevel="0" collapsed="false">
      <c r="A362" s="10" t="s">
        <v>48</v>
      </c>
      <c r="B362" s="10" t="s">
        <v>48</v>
      </c>
      <c r="C362" s="10" t="s">
        <v>48</v>
      </c>
      <c r="J362" s="32"/>
    </row>
    <row r="363" customFormat="false" ht="14" hidden="false" customHeight="false" outlineLevel="0" collapsed="false">
      <c r="A363" s="12" t="s">
        <v>379</v>
      </c>
      <c r="B363" s="21" t="n">
        <f aca="false">EXP(18.72-4062/(B361-37))</f>
        <v>4.929368036819</v>
      </c>
      <c r="C363" s="0" t="s">
        <v>383</v>
      </c>
      <c r="D363" s="0" t="s">
        <v>385</v>
      </c>
      <c r="J363" s="32"/>
    </row>
    <row r="364" customFormat="false" ht="14" hidden="false" customHeight="false" outlineLevel="0" collapsed="false">
      <c r="A364" s="12"/>
      <c r="B364" s="21"/>
      <c r="J364" s="32"/>
    </row>
    <row r="365" customFormat="false" ht="14" hidden="false" customHeight="false" outlineLevel="0" collapsed="false">
      <c r="A365" s="10" t="s">
        <v>31</v>
      </c>
      <c r="B365" s="10" t="s">
        <v>31</v>
      </c>
      <c r="C365" s="10" t="s">
        <v>31</v>
      </c>
      <c r="J365" s="32"/>
    </row>
    <row r="366" customFormat="false" ht="14" hidden="false" customHeight="false" outlineLevel="0" collapsed="false">
      <c r="A366" s="10"/>
      <c r="B366" s="10"/>
      <c r="C366" s="10"/>
      <c r="J366" s="32"/>
    </row>
    <row r="367" customFormat="false" ht="14" hidden="false" customHeight="false" outlineLevel="0" collapsed="false">
      <c r="A367" s="0" t="s">
        <v>386</v>
      </c>
      <c r="J367" s="32"/>
    </row>
    <row r="368" customFormat="false" ht="14" hidden="false" customHeight="false" outlineLevel="0" collapsed="false">
      <c r="A368" s="0" t="s">
        <v>36</v>
      </c>
      <c r="B368" s="11" t="n">
        <v>274.15</v>
      </c>
      <c r="C368" s="0" t="s">
        <v>37</v>
      </c>
      <c r="J368" s="32"/>
    </row>
    <row r="369" customFormat="false" ht="14" hidden="false" customHeight="false" outlineLevel="0" collapsed="false">
      <c r="A369" s="0" t="s">
        <v>387</v>
      </c>
      <c r="B369" s="11" t="n">
        <v>72.7</v>
      </c>
      <c r="C369" s="0" t="s">
        <v>1009</v>
      </c>
      <c r="D369" s="0" t="s">
        <v>1010</v>
      </c>
      <c r="J369" s="32"/>
    </row>
    <row r="370" customFormat="false" ht="14" hidden="false" customHeight="false" outlineLevel="0" collapsed="false">
      <c r="A370" s="0" t="s">
        <v>84</v>
      </c>
      <c r="B370" s="11" t="n">
        <v>18</v>
      </c>
      <c r="C370" s="0" t="s">
        <v>1011</v>
      </c>
      <c r="J370" s="32"/>
    </row>
    <row r="371" customFormat="false" ht="14" hidden="false" customHeight="false" outlineLevel="0" collapsed="false">
      <c r="A371" s="0" t="s">
        <v>390</v>
      </c>
      <c r="B371" s="11" t="n">
        <v>1</v>
      </c>
      <c r="C371" s="0" t="s">
        <v>988</v>
      </c>
      <c r="J371" s="32"/>
    </row>
    <row r="372" customFormat="false" ht="14" hidden="false" customHeight="false" outlineLevel="0" collapsed="false">
      <c r="A372" s="0" t="s">
        <v>391</v>
      </c>
      <c r="B372" s="11" t="n">
        <v>1.011</v>
      </c>
      <c r="J372" s="32"/>
    </row>
    <row r="373" customFormat="false" ht="14" hidden="false" customHeight="false" outlineLevel="0" collapsed="false">
      <c r="A373" s="10" t="s">
        <v>48</v>
      </c>
      <c r="B373" s="10" t="s">
        <v>48</v>
      </c>
      <c r="C373" s="10" t="s">
        <v>48</v>
      </c>
      <c r="J373" s="32"/>
    </row>
    <row r="374" customFormat="false" ht="14" hidden="false" customHeight="false" outlineLevel="0" collapsed="false">
      <c r="A374" s="12" t="s">
        <v>392</v>
      </c>
      <c r="B374" s="0" t="n">
        <f aca="false">40000*B369*B370/(B371*83100000*B368*LN(B372))</f>
        <v>0.210020985315392</v>
      </c>
      <c r="C374" s="0" t="s">
        <v>43</v>
      </c>
      <c r="J374" s="32"/>
    </row>
    <row r="375" customFormat="false" ht="14" hidden="false" customHeight="false" outlineLevel="0" collapsed="false">
      <c r="J375" s="32"/>
    </row>
    <row r="376" customFormat="false" ht="14" hidden="false" customHeight="false" outlineLevel="0" collapsed="false">
      <c r="A376" s="10" t="s">
        <v>31</v>
      </c>
      <c r="B376" s="10" t="s">
        <v>31</v>
      </c>
      <c r="C376" s="10" t="s">
        <v>31</v>
      </c>
      <c r="J376" s="32"/>
    </row>
    <row r="377" customFormat="false" ht="14" hidden="false" customHeight="false" outlineLevel="0" collapsed="false">
      <c r="J377" s="32"/>
    </row>
    <row r="378" customFormat="false" ht="14" hidden="false" customHeight="false" outlineLevel="0" collapsed="false">
      <c r="A378" s="0" t="s">
        <v>393</v>
      </c>
      <c r="J378" s="32"/>
    </row>
    <row r="379" customFormat="false" ht="14" hidden="false" customHeight="false" outlineLevel="0" collapsed="false">
      <c r="A379" s="0" t="s">
        <v>36</v>
      </c>
      <c r="B379" s="11" t="n">
        <v>293.15</v>
      </c>
      <c r="C379" s="0" t="s">
        <v>37</v>
      </c>
      <c r="J379" s="32"/>
    </row>
    <row r="380" customFormat="false" ht="14" hidden="false" customHeight="false" outlineLevel="0" collapsed="false">
      <c r="A380" s="0" t="s">
        <v>387</v>
      </c>
      <c r="B380" s="11" t="n">
        <v>72.7</v>
      </c>
      <c r="C380" s="0" t="s">
        <v>1009</v>
      </c>
      <c r="D380" s="0" t="s">
        <v>1010</v>
      </c>
      <c r="J380" s="32"/>
    </row>
    <row r="381" customFormat="false" ht="14" hidden="false" customHeight="false" outlineLevel="0" collapsed="false">
      <c r="A381" s="0" t="s">
        <v>84</v>
      </c>
      <c r="B381" s="11" t="n">
        <v>66</v>
      </c>
      <c r="C381" s="0" t="s">
        <v>1011</v>
      </c>
      <c r="J381" s="32"/>
    </row>
    <row r="382" customFormat="false" ht="14" hidden="false" customHeight="false" outlineLevel="0" collapsed="false">
      <c r="A382" s="0" t="s">
        <v>390</v>
      </c>
      <c r="B382" s="11" t="n">
        <v>1.5</v>
      </c>
      <c r="C382" s="0" t="s">
        <v>988</v>
      </c>
      <c r="J382" s="32"/>
    </row>
    <row r="383" customFormat="false" ht="14" hidden="false" customHeight="false" outlineLevel="0" collapsed="false">
      <c r="A383" s="0" t="s">
        <v>395</v>
      </c>
      <c r="B383" s="11" t="n">
        <v>0.10667</v>
      </c>
      <c r="C383" s="0" t="s">
        <v>43</v>
      </c>
      <c r="J383" s="32"/>
    </row>
    <row r="384" customFormat="false" ht="14" hidden="false" customHeight="false" outlineLevel="0" collapsed="false">
      <c r="A384" s="10" t="s">
        <v>48</v>
      </c>
      <c r="B384" s="10" t="s">
        <v>48</v>
      </c>
      <c r="C384" s="10" t="s">
        <v>48</v>
      </c>
      <c r="I384" s="32"/>
      <c r="J384" s="32"/>
    </row>
    <row r="385" customFormat="false" ht="14" hidden="false" customHeight="false" outlineLevel="0" collapsed="false">
      <c r="A385" s="12" t="s">
        <v>396</v>
      </c>
      <c r="B385" s="0" t="n">
        <f aca="false">EXP(4*B380*B381/(B382*83100000*B379*B383*0.0001))</f>
        <v>1.05047193567475</v>
      </c>
      <c r="I385" s="32"/>
      <c r="J385" s="32"/>
    </row>
    <row r="386" customFormat="false" ht="14" hidden="false" customHeight="false" outlineLevel="0" collapsed="false">
      <c r="I386" s="32"/>
      <c r="J386" s="32"/>
    </row>
    <row r="387" customFormat="false" ht="14" hidden="false" customHeight="false" outlineLevel="0" collapsed="false">
      <c r="A387" s="10" t="s">
        <v>31</v>
      </c>
      <c r="B387" s="10" t="s">
        <v>31</v>
      </c>
      <c r="C387" s="10" t="s">
        <v>31</v>
      </c>
      <c r="I387" s="32"/>
      <c r="J387" s="32"/>
    </row>
    <row r="388" customFormat="false" ht="14" hidden="false" customHeight="false" outlineLevel="0" collapsed="false">
      <c r="J388" s="32"/>
    </row>
    <row r="389" customFormat="false" ht="14" hidden="false" customHeight="false" outlineLevel="0" collapsed="false">
      <c r="A389" s="0" t="s">
        <v>63</v>
      </c>
      <c r="J389" s="32"/>
    </row>
    <row r="390" customFormat="false" ht="14" hidden="false" customHeight="false" outlineLevel="0" collapsed="false">
      <c r="A390" s="0" t="s">
        <v>397</v>
      </c>
      <c r="B390" s="0" t="n">
        <v>293.15</v>
      </c>
      <c r="C390" s="0" t="s">
        <v>398</v>
      </c>
      <c r="J390" s="32"/>
    </row>
    <row r="391" customFormat="false" ht="14" hidden="false" customHeight="false" outlineLevel="0" collapsed="false">
      <c r="A391" s="0" t="s">
        <v>399</v>
      </c>
      <c r="B391" s="0" t="n">
        <v>1.1</v>
      </c>
      <c r="J391" s="32"/>
    </row>
    <row r="392" customFormat="false" ht="14" hidden="false" customHeight="false" outlineLevel="0" collapsed="false">
      <c r="A392" s="10" t="s">
        <v>48</v>
      </c>
      <c r="B392" s="10" t="s">
        <v>48</v>
      </c>
      <c r="C392" s="10" t="s">
        <v>48</v>
      </c>
      <c r="J392" s="32"/>
    </row>
    <row r="393" customFormat="false" ht="14" hidden="false" customHeight="false" outlineLevel="0" collapsed="false">
      <c r="A393" s="12" t="s">
        <v>400</v>
      </c>
      <c r="B393" s="0" t="n">
        <f aca="false">B390+(6.65+0.345*(B390-273.15)+0.0031*(B390-273.15)^2)*(B391-1)/(1+(0.082+0.00782*(B390-273.15))*B391)</f>
        <v>294.321726454557</v>
      </c>
      <c r="C393" s="0" t="s">
        <v>398</v>
      </c>
      <c r="J393" s="32"/>
    </row>
    <row r="394" customFormat="false" ht="14" hidden="false" customHeight="false" outlineLevel="0" collapsed="false">
      <c r="A394" s="12"/>
      <c r="J394" s="32"/>
    </row>
    <row r="395" customFormat="false" ht="14" hidden="false" customHeight="false" outlineLevel="0" collapsed="false">
      <c r="A395" s="10" t="s">
        <v>31</v>
      </c>
      <c r="B395" s="10" t="s">
        <v>31</v>
      </c>
      <c r="C395" s="10" t="s">
        <v>31</v>
      </c>
      <c r="J395" s="32"/>
    </row>
    <row r="396" customFormat="false" ht="14" hidden="false" customHeight="false" outlineLevel="0" collapsed="false">
      <c r="J396" s="32"/>
    </row>
    <row r="397" customFormat="false" ht="14" hidden="false" customHeight="false" outlineLevel="0" collapsed="false">
      <c r="A397" s="0" t="s">
        <v>64</v>
      </c>
    </row>
    <row r="398" customFormat="false" ht="14" hidden="false" customHeight="false" outlineLevel="0" collapsed="false">
      <c r="A398" s="0" t="s">
        <v>36</v>
      </c>
      <c r="B398" s="22" t="n">
        <v>293.15</v>
      </c>
      <c r="C398" s="0" t="s">
        <v>37</v>
      </c>
      <c r="G398" s="22"/>
    </row>
    <row r="399" customFormat="false" ht="14" hidden="false" customHeight="false" outlineLevel="0" collapsed="false">
      <c r="A399" s="0" t="s">
        <v>402</v>
      </c>
      <c r="B399" s="22" t="n">
        <v>18</v>
      </c>
      <c r="C399" s="0" t="s">
        <v>990</v>
      </c>
      <c r="G399" s="22"/>
    </row>
    <row r="400" customFormat="false" ht="14" hidden="false" customHeight="false" outlineLevel="0" collapsed="false">
      <c r="A400" s="0" t="s">
        <v>387</v>
      </c>
      <c r="B400" s="0" t="n">
        <v>72.75</v>
      </c>
      <c r="C400" s="0" t="s">
        <v>1012</v>
      </c>
      <c r="G400" s="11"/>
    </row>
    <row r="401" customFormat="false" ht="14" hidden="false" customHeight="false" outlineLevel="0" collapsed="false">
      <c r="A401" s="0" t="s">
        <v>403</v>
      </c>
      <c r="B401" s="22" t="n">
        <v>0.01</v>
      </c>
      <c r="C401" s="0" t="s">
        <v>43</v>
      </c>
      <c r="D401" s="0" t="str">
        <f aca="false">IF(B401&gt;0.066,"out of range","")</f>
        <v/>
      </c>
      <c r="G401" s="22"/>
    </row>
    <row r="402" customFormat="false" ht="14" hidden="false" customHeight="false" outlineLevel="0" collapsed="false">
      <c r="A402" s="0" t="s">
        <v>197</v>
      </c>
      <c r="B402" s="22" t="n">
        <v>1</v>
      </c>
      <c r="C402" s="0" t="s">
        <v>988</v>
      </c>
      <c r="D402" s="0" t="str">
        <f aca="false">IF(B401&gt;0.0664,"Note that diameter must be less than 0.0664 µm","")</f>
        <v/>
      </c>
      <c r="G402" s="22"/>
    </row>
    <row r="403" customFormat="false" ht="14" hidden="false" customHeight="false" outlineLevel="0" collapsed="false">
      <c r="A403" s="0" t="s">
        <v>404</v>
      </c>
      <c r="B403" s="0" t="n">
        <v>1.05</v>
      </c>
      <c r="G403" s="22"/>
    </row>
    <row r="404" customFormat="false" ht="14" hidden="false" customHeight="false" outlineLevel="0" collapsed="false">
      <c r="A404" s="10" t="s">
        <v>48</v>
      </c>
      <c r="B404" s="10" t="s">
        <v>48</v>
      </c>
      <c r="C404" s="10" t="s">
        <v>48</v>
      </c>
      <c r="F404" s="10"/>
      <c r="G404" s="10"/>
      <c r="H404" s="10"/>
    </row>
    <row r="405" customFormat="false" ht="14" hidden="false" customHeight="false" outlineLevel="0" collapsed="false">
      <c r="A405" s="12" t="s">
        <v>405</v>
      </c>
      <c r="B405" s="40" t="n">
        <f aca="false">EXP(18.72-4062/(B398-37))</f>
        <v>17.4983087919475</v>
      </c>
      <c r="C405" s="0" t="s">
        <v>383</v>
      </c>
      <c r="F405" s="12"/>
      <c r="G405" s="40"/>
    </row>
    <row r="406" customFormat="false" ht="14" hidden="false" customHeight="false" outlineLevel="0" collapsed="false">
      <c r="A406" s="12" t="s">
        <v>406</v>
      </c>
      <c r="B406" s="40" t="n">
        <f aca="false">B405*EXP(4*B400*B399/(B402*83100000*B401*B398*0.0001))</f>
        <v>21.6958742107423</v>
      </c>
      <c r="C406" s="0" t="s">
        <v>383</v>
      </c>
      <c r="F406" s="12"/>
      <c r="G406" s="40"/>
    </row>
    <row r="407" customFormat="false" ht="14" hidden="false" customHeight="false" outlineLevel="0" collapsed="false">
      <c r="A407" s="12" t="s">
        <v>407</v>
      </c>
      <c r="B407" s="0" t="n">
        <f aca="false">2*B399*0.04*(B406*B403-B405)/0.00075/(B402*6.023E+023*SQRT(2*PI()*(B399/6.023E+023)*1.38E-016*B398))*10000</f>
        <v>61.0958965149435</v>
      </c>
      <c r="C407" s="0" t="s">
        <v>408</v>
      </c>
      <c r="F407" s="12"/>
    </row>
    <row r="409" customFormat="false" ht="14" hidden="false" customHeight="false" outlineLevel="0" collapsed="false">
      <c r="A409" s="10" t="s">
        <v>31</v>
      </c>
      <c r="B409" s="10" t="s">
        <v>31</v>
      </c>
      <c r="C409" s="10" t="s">
        <v>31</v>
      </c>
    </row>
    <row r="410" customFormat="false" ht="14" hidden="false" customHeight="false" outlineLevel="0" collapsed="false">
      <c r="I410" s="32"/>
    </row>
    <row r="411" customFormat="false" ht="14" hidden="false" customHeight="false" outlineLevel="0" collapsed="false">
      <c r="A411" s="0" t="s">
        <v>67</v>
      </c>
      <c r="I411" s="32"/>
    </row>
    <row r="412" customFormat="false" ht="14" hidden="false" customHeight="false" outlineLevel="0" collapsed="false">
      <c r="A412" s="0" t="s">
        <v>36</v>
      </c>
      <c r="B412" s="22" t="n">
        <v>293.15</v>
      </c>
      <c r="C412" s="0" t="s">
        <v>37</v>
      </c>
      <c r="F412" s="22"/>
      <c r="I412" s="32"/>
    </row>
    <row r="413" customFormat="false" ht="14" hidden="false" customHeight="false" outlineLevel="0" collapsed="false">
      <c r="A413" s="0" t="s">
        <v>39</v>
      </c>
      <c r="B413" s="22" t="n">
        <v>101.3</v>
      </c>
      <c r="C413" s="0" t="s">
        <v>40</v>
      </c>
      <c r="F413" s="22"/>
      <c r="I413" s="32"/>
    </row>
    <row r="414" customFormat="false" ht="14" hidden="false" customHeight="false" outlineLevel="0" collapsed="false">
      <c r="A414" s="0" t="s">
        <v>409</v>
      </c>
      <c r="B414" s="22" t="n">
        <v>0.24</v>
      </c>
      <c r="C414" s="0" t="s">
        <v>993</v>
      </c>
      <c r="F414" s="22"/>
      <c r="I414" s="32"/>
    </row>
    <row r="415" customFormat="false" ht="14" hidden="false" customHeight="false" outlineLevel="0" collapsed="false">
      <c r="A415" s="0" t="s">
        <v>402</v>
      </c>
      <c r="B415" s="22" t="n">
        <v>18</v>
      </c>
      <c r="C415" s="0" t="s">
        <v>990</v>
      </c>
      <c r="F415" s="22"/>
      <c r="I415" s="32"/>
    </row>
    <row r="416" customFormat="false" ht="14" hidden="false" customHeight="false" outlineLevel="0" collapsed="false">
      <c r="A416" s="0" t="s">
        <v>413</v>
      </c>
      <c r="B416" s="22" t="n">
        <v>5</v>
      </c>
      <c r="C416" s="0" t="s">
        <v>43</v>
      </c>
      <c r="D416" s="0" t="str">
        <f aca="false">IF(B416&lt;B423,"out of range, too small","")</f>
        <v/>
      </c>
      <c r="F416" s="22"/>
      <c r="I416" s="32"/>
    </row>
    <row r="417" customFormat="false" ht="14" hidden="false" customHeight="false" outlineLevel="0" collapsed="false">
      <c r="A417" s="0" t="s">
        <v>197</v>
      </c>
      <c r="B417" s="22" t="n">
        <v>1</v>
      </c>
      <c r="C417" s="0" t="s">
        <v>988</v>
      </c>
      <c r="D417" s="0" t="str">
        <f aca="false">IF(B416&lt;0.0664,"Note that diameter must be greater than 0.0664 µm","")</f>
        <v/>
      </c>
      <c r="F417" s="22"/>
      <c r="I417" s="32"/>
    </row>
    <row r="418" customFormat="false" ht="14" hidden="false" customHeight="false" outlineLevel="0" collapsed="false">
      <c r="A418" s="0" t="s">
        <v>404</v>
      </c>
      <c r="B418" s="22" t="n">
        <v>1.04</v>
      </c>
      <c r="F418" s="22"/>
      <c r="I418" s="32"/>
    </row>
    <row r="419" customFormat="false" ht="14" hidden="false" customHeight="false" outlineLevel="0" collapsed="false">
      <c r="A419" s="10" t="s">
        <v>48</v>
      </c>
      <c r="B419" s="10" t="s">
        <v>48</v>
      </c>
      <c r="C419" s="10" t="s">
        <v>48</v>
      </c>
      <c r="E419" s="10"/>
      <c r="F419" s="10"/>
      <c r="G419" s="10"/>
      <c r="I419" s="32"/>
    </row>
    <row r="420" customFormat="false" ht="14" hidden="false" customHeight="false" outlineLevel="0" collapsed="false">
      <c r="A420" s="12" t="s">
        <v>405</v>
      </c>
      <c r="B420" s="40" t="n">
        <f aca="false">EXP(18.72-4062/(B412-37))</f>
        <v>17.4983087919475</v>
      </c>
      <c r="C420" s="0" t="s">
        <v>383</v>
      </c>
      <c r="E420" s="12"/>
      <c r="F420" s="40"/>
      <c r="I420" s="32"/>
    </row>
    <row r="421" customFormat="false" ht="14" hidden="false" customHeight="false" outlineLevel="0" collapsed="false">
      <c r="A421" s="12" t="s">
        <v>410</v>
      </c>
      <c r="B421" s="40" t="n">
        <f aca="false">B412+(6.65+0.345*(B412-273.15)+0.0031*(B412-273.15)^2)*(B418-1)/(1+(0.082+0.00782*(B412-273.15))*B418)</f>
        <v>293.62406277245</v>
      </c>
      <c r="C421" s="0" t="s">
        <v>398</v>
      </c>
      <c r="E421" s="12"/>
      <c r="F421" s="40"/>
      <c r="I421" s="32"/>
    </row>
    <row r="422" customFormat="false" ht="14" hidden="false" customHeight="false" outlineLevel="0" collapsed="false">
      <c r="A422" s="12" t="s">
        <v>406</v>
      </c>
      <c r="B422" s="40" t="n">
        <f aca="false">EXP(18.72-4062/(B421-37))</f>
        <v>18.0184925997634</v>
      </c>
      <c r="C422" s="0" t="s">
        <v>383</v>
      </c>
      <c r="E422" s="12"/>
      <c r="F422" s="40"/>
      <c r="I422" s="32"/>
    </row>
    <row r="423" customFormat="false" ht="14" hidden="false" customHeight="false" outlineLevel="0" collapsed="false">
      <c r="A423" s="12" t="s">
        <v>115</v>
      </c>
      <c r="B423" s="41" t="n">
        <f aca="false">0.0674*(B412/296.15)*(101.3/B413)*(1+(110.4/296.15))/(1+(110.4/B412))</f>
        <v>0.0665323453850043</v>
      </c>
      <c r="C423" s="41" t="s">
        <v>43</v>
      </c>
      <c r="E423" s="12"/>
      <c r="F423" s="41"/>
      <c r="H423" s="32"/>
      <c r="I423" s="32"/>
    </row>
    <row r="424" customFormat="false" ht="14" hidden="false" customHeight="false" outlineLevel="0" collapsed="false">
      <c r="A424" s="12" t="s">
        <v>411</v>
      </c>
      <c r="B424" s="41" t="n">
        <f aca="false">(2*B423+B416)/(B416+5.33*(B423^2/B416)+3.42*B423)</f>
        <v>0.981041720271802</v>
      </c>
      <c r="E424" s="12"/>
      <c r="F424" s="41"/>
      <c r="G424" s="41"/>
      <c r="I424" s="32"/>
    </row>
    <row r="425" customFormat="false" ht="14" hidden="false" customHeight="false" outlineLevel="0" collapsed="false">
      <c r="A425" s="12" t="s">
        <v>407</v>
      </c>
      <c r="B425" s="0" t="n">
        <f aca="false">4*B414*B415*(B420*B418/B412-B422/B421)/0.00075/(83140000*B417*B416*0.0001)*B424*10000</f>
        <v>3.87358708070106</v>
      </c>
      <c r="C425" s="0" t="s">
        <v>408</v>
      </c>
      <c r="E425" s="12"/>
      <c r="I425" s="32"/>
    </row>
    <row r="426" customFormat="false" ht="14" hidden="false" customHeight="false" outlineLevel="0" collapsed="false">
      <c r="A426" s="12"/>
      <c r="I426" s="32"/>
    </row>
    <row r="427" customFormat="false" ht="14" hidden="false" customHeight="false" outlineLevel="0" collapsed="false">
      <c r="A427" s="10" t="s">
        <v>31</v>
      </c>
      <c r="B427" s="10" t="s">
        <v>31</v>
      </c>
      <c r="C427" s="10" t="s">
        <v>31</v>
      </c>
      <c r="I427" s="32"/>
    </row>
    <row r="428" customFormat="false" ht="14" hidden="false" customHeight="false" outlineLevel="0" collapsed="false">
      <c r="H428" s="32"/>
      <c r="I428" s="32"/>
    </row>
    <row r="429" customFormat="false" ht="14" hidden="false" customHeight="false" outlineLevel="0" collapsed="false">
      <c r="A429" s="0" t="s">
        <v>69</v>
      </c>
      <c r="H429" s="32"/>
      <c r="I429" s="32"/>
    </row>
    <row r="430" customFormat="false" ht="14" hidden="false" customHeight="false" outlineLevel="0" collapsed="false">
      <c r="A430" s="0" t="s">
        <v>36</v>
      </c>
      <c r="B430" s="22" t="n">
        <v>293.15</v>
      </c>
      <c r="C430" s="0" t="s">
        <v>37</v>
      </c>
      <c r="H430" s="32"/>
      <c r="I430" s="32"/>
    </row>
    <row r="431" customFormat="false" ht="14" hidden="false" customHeight="false" outlineLevel="0" collapsed="false">
      <c r="A431" s="0" t="s">
        <v>409</v>
      </c>
      <c r="B431" s="22" t="n">
        <v>0.24</v>
      </c>
      <c r="C431" s="0" t="s">
        <v>993</v>
      </c>
      <c r="H431" s="32"/>
      <c r="I431" s="32"/>
    </row>
    <row r="432" customFormat="false" ht="14" hidden="false" customHeight="false" outlineLevel="0" collapsed="false">
      <c r="A432" s="0" t="s">
        <v>402</v>
      </c>
      <c r="B432" s="22" t="n">
        <v>18</v>
      </c>
      <c r="C432" s="0" t="s">
        <v>990</v>
      </c>
      <c r="H432" s="32"/>
      <c r="I432" s="32"/>
    </row>
    <row r="433" customFormat="false" ht="14" hidden="false" customHeight="false" outlineLevel="0" collapsed="false">
      <c r="A433" s="0" t="s">
        <v>404</v>
      </c>
      <c r="B433" s="22" t="n">
        <v>0</v>
      </c>
      <c r="H433" s="32"/>
      <c r="I433" s="32"/>
    </row>
    <row r="434" customFormat="false" ht="14" hidden="false" customHeight="false" outlineLevel="0" collapsed="false">
      <c r="A434" s="0" t="s">
        <v>413</v>
      </c>
      <c r="B434" s="22" t="n">
        <v>20</v>
      </c>
      <c r="C434" s="0" t="s">
        <v>43</v>
      </c>
      <c r="H434" s="32"/>
      <c r="I434" s="32"/>
    </row>
    <row r="435" customFormat="false" ht="14" hidden="false" customHeight="false" outlineLevel="0" collapsed="false">
      <c r="A435" s="0" t="s">
        <v>197</v>
      </c>
      <c r="B435" s="22" t="n">
        <v>1</v>
      </c>
      <c r="C435" s="0" t="s">
        <v>988</v>
      </c>
      <c r="H435" s="32"/>
      <c r="I435" s="32"/>
    </row>
    <row r="436" customFormat="false" ht="14" hidden="false" customHeight="false" outlineLevel="0" collapsed="false">
      <c r="A436" s="10" t="s">
        <v>48</v>
      </c>
      <c r="B436" s="10" t="s">
        <v>48</v>
      </c>
      <c r="C436" s="10" t="s">
        <v>48</v>
      </c>
      <c r="H436" s="32"/>
      <c r="I436" s="32"/>
    </row>
    <row r="437" customFormat="false" ht="14" hidden="false" customHeight="false" outlineLevel="0" collapsed="false">
      <c r="A437" s="12" t="s">
        <v>405</v>
      </c>
      <c r="B437" s="13" t="n">
        <f aca="false">EXP(18.72-4062/(B430-37))</f>
        <v>17.4983087919475</v>
      </c>
      <c r="C437" s="0" t="s">
        <v>383</v>
      </c>
      <c r="H437" s="32"/>
      <c r="I437" s="32"/>
    </row>
    <row r="438" customFormat="false" ht="14" hidden="false" customHeight="false" outlineLevel="0" collapsed="false">
      <c r="A438" s="12" t="s">
        <v>414</v>
      </c>
      <c r="B438" s="13" t="n">
        <f aca="false">B430+(6.65+0.345*(B430-273.15)+0.0031*(B430-273.15)^2)*(B433-1)/(1+(0.082+0.00782*(B430-273.15))*B433)</f>
        <v>278.36</v>
      </c>
      <c r="C438" s="0" t="s">
        <v>398</v>
      </c>
      <c r="H438" s="32"/>
      <c r="I438" s="32"/>
    </row>
    <row r="439" customFormat="false" ht="14" hidden="false" customHeight="false" outlineLevel="0" collapsed="false">
      <c r="A439" s="12" t="s">
        <v>415</v>
      </c>
      <c r="B439" s="13" t="n">
        <f aca="false">EXP(18.72-4062/(B438-37))</f>
        <v>6.62180449510665</v>
      </c>
      <c r="C439" s="0" t="s">
        <v>383</v>
      </c>
      <c r="H439" s="32"/>
      <c r="I439" s="32"/>
    </row>
    <row r="440" customFormat="false" ht="14" hidden="false" customHeight="false" outlineLevel="0" collapsed="false">
      <c r="A440" s="12" t="s">
        <v>416</v>
      </c>
      <c r="B440" s="0" t="n">
        <f aca="false">83140000*B435*(B434*0.0001)^2/(8*B431*B432*(B439*1333/B438-B437*B433*1333/B430))</f>
        <v>0.303456609928903</v>
      </c>
      <c r="C440" s="0" t="s">
        <v>218</v>
      </c>
      <c r="D440" s="0" t="s">
        <v>1013</v>
      </c>
      <c r="I440" s="32"/>
    </row>
    <row r="441" customFormat="false" ht="14" hidden="false" customHeight="false" outlineLevel="0" collapsed="false">
      <c r="I441" s="32"/>
    </row>
    <row r="442" customFormat="false" ht="14" hidden="false" customHeight="false" outlineLevel="0" collapsed="false">
      <c r="A442" s="10" t="s">
        <v>31</v>
      </c>
      <c r="B442" s="10" t="s">
        <v>31</v>
      </c>
      <c r="C442" s="10" t="s">
        <v>31</v>
      </c>
    </row>
    <row r="444" customFormat="false" ht="14" hidden="false" customHeight="false" outlineLevel="0" collapsed="false">
      <c r="A444" s="0" t="s">
        <v>70</v>
      </c>
    </row>
    <row r="445" customFormat="false" ht="14" hidden="false" customHeight="false" outlineLevel="0" collapsed="false">
      <c r="A445" s="0" t="s">
        <v>36</v>
      </c>
      <c r="B445" s="11" t="n">
        <v>293.15</v>
      </c>
      <c r="C445" s="0" t="s">
        <v>37</v>
      </c>
    </row>
    <row r="446" customFormat="false" ht="14" hidden="false" customHeight="false" outlineLevel="0" collapsed="false">
      <c r="A446" s="0" t="s">
        <v>39</v>
      </c>
      <c r="B446" s="11" t="n">
        <v>101.3</v>
      </c>
      <c r="C446" s="0" t="s">
        <v>314</v>
      </c>
    </row>
    <row r="447" customFormat="false" ht="14" hidden="false" customHeight="false" outlineLevel="0" collapsed="false">
      <c r="A447" s="0" t="s">
        <v>42</v>
      </c>
      <c r="B447" s="11" t="n">
        <v>0.2</v>
      </c>
      <c r="C447" s="0" t="s">
        <v>43</v>
      </c>
    </row>
    <row r="448" customFormat="false" ht="14" hidden="false" customHeight="false" outlineLevel="0" collapsed="false">
      <c r="A448" s="10" t="s">
        <v>48</v>
      </c>
      <c r="B448" s="10" t="s">
        <v>48</v>
      </c>
      <c r="C448" s="10" t="s">
        <v>48</v>
      </c>
    </row>
    <row r="449" customFormat="false" ht="14" hidden="false" customHeight="false" outlineLevel="0" collapsed="false">
      <c r="A449" s="12" t="s">
        <v>53</v>
      </c>
      <c r="B449" s="0" t="n">
        <f aca="false">0.0001708*((B445/273.15)^1.5)*((393.396)/(B445+120.246))</f>
        <v>0.000180710994737217</v>
      </c>
      <c r="C449" s="0" t="s">
        <v>560</v>
      </c>
    </row>
    <row r="450" customFormat="false" ht="14" hidden="false" customHeight="false" outlineLevel="0" collapsed="false">
      <c r="A450" s="12" t="s">
        <v>199</v>
      </c>
      <c r="B450" s="0" t="n">
        <f aca="false">1+(2/(B446*B447*0.752))*(6.32+2.01*EXP(-0.1095*B446*0.752*B447))</f>
        <v>1.87939556926154</v>
      </c>
    </row>
    <row r="451" customFormat="false" ht="14" hidden="false" customHeight="false" outlineLevel="0" collapsed="false">
      <c r="A451" s="12" t="s">
        <v>417</v>
      </c>
      <c r="B451" s="0" t="n">
        <f aca="false">4*B445*1.38E-016*B450/(3*B449)</f>
        <v>5.60972205344526E-010</v>
      </c>
      <c r="C451" s="0" t="s">
        <v>1014</v>
      </c>
      <c r="D451" s="0" t="s">
        <v>419</v>
      </c>
    </row>
    <row r="453" customFormat="false" ht="14" hidden="false" customHeight="false" outlineLevel="0" collapsed="false">
      <c r="A453" s="10" t="s">
        <v>31</v>
      </c>
      <c r="B453" s="10" t="s">
        <v>31</v>
      </c>
      <c r="C453" s="10" t="s">
        <v>31</v>
      </c>
    </row>
    <row r="454" customFormat="false" ht="14" hidden="false" customHeight="false" outlineLevel="0" collapsed="false">
      <c r="A454" s="10"/>
      <c r="B454" s="10"/>
      <c r="C454" s="10"/>
    </row>
    <row r="455" customFormat="false" ht="14" hidden="false" customHeight="false" outlineLevel="0" collapsed="false">
      <c r="A455" s="0" t="s">
        <v>1015</v>
      </c>
    </row>
    <row r="456" customFormat="false" ht="14" hidden="false" customHeight="false" outlineLevel="0" collapsed="false">
      <c r="A456" s="0" t="s">
        <v>36</v>
      </c>
      <c r="B456" s="11" t="n">
        <v>293.15</v>
      </c>
      <c r="C456" s="0" t="s">
        <v>37</v>
      </c>
    </row>
    <row r="457" customFormat="false" ht="14" hidden="false" customHeight="false" outlineLevel="0" collapsed="false">
      <c r="A457" s="0" t="s">
        <v>39</v>
      </c>
      <c r="B457" s="11" t="n">
        <v>101.3</v>
      </c>
      <c r="C457" s="0" t="s">
        <v>314</v>
      </c>
    </row>
    <row r="458" customFormat="false" ht="14" hidden="false" customHeight="false" outlineLevel="0" collapsed="false">
      <c r="A458" s="0" t="s">
        <v>42</v>
      </c>
      <c r="B458" s="11" t="n">
        <v>0.004</v>
      </c>
      <c r="C458" s="0" t="s">
        <v>43</v>
      </c>
    </row>
    <row r="459" customFormat="false" ht="14" hidden="false" customHeight="false" outlineLevel="0" collapsed="false">
      <c r="A459" s="0" t="s">
        <v>197</v>
      </c>
      <c r="B459" s="11" t="n">
        <v>1</v>
      </c>
      <c r="C459" s="0" t="s">
        <v>988</v>
      </c>
    </row>
    <row r="460" customFormat="false" ht="14" hidden="false" customHeight="false" outlineLevel="0" collapsed="false">
      <c r="A460" s="10" t="s">
        <v>48</v>
      </c>
      <c r="B460" s="10" t="s">
        <v>48</v>
      </c>
      <c r="C460" s="10" t="s">
        <v>48</v>
      </c>
    </row>
    <row r="461" customFormat="false" ht="14" hidden="false" customHeight="false" outlineLevel="0" collapsed="false">
      <c r="A461" s="12" t="s">
        <v>53</v>
      </c>
      <c r="B461" s="0" t="n">
        <f aca="false">0.0001708*((B456/273.15)^1.5)*((393.396)/(B456+120.246))</f>
        <v>0.000180710994737217</v>
      </c>
      <c r="C461" s="0" t="s">
        <v>560</v>
      </c>
    </row>
    <row r="462" customFormat="false" ht="14" hidden="false" customHeight="false" outlineLevel="0" collapsed="false">
      <c r="A462" s="12" t="s">
        <v>199</v>
      </c>
      <c r="B462" s="0" t="n">
        <f aca="false">1+(2/(B457*B458*0.752))*(6.32+2.01*EXP(-0.1095*B457*0.752*B458))</f>
        <v>55.2419376967667</v>
      </c>
    </row>
    <row r="463" customFormat="false" ht="14" hidden="false" customHeight="false" outlineLevel="0" collapsed="false">
      <c r="A463" s="12" t="s">
        <v>359</v>
      </c>
      <c r="B463" s="0" t="n">
        <f aca="false">0.0674*0.01*(B456/296.15)*(101.3/B457)*(1+(110.4/296.15))/(1+(110.4/B456))</f>
        <v>0.000665323453850043</v>
      </c>
      <c r="C463" s="0" t="s">
        <v>158</v>
      </c>
    </row>
    <row r="464" customFormat="false" ht="14" hidden="false" customHeight="false" outlineLevel="0" collapsed="false">
      <c r="A464" s="12" t="s">
        <v>420</v>
      </c>
      <c r="B464" s="0" t="n">
        <f aca="false">B459*(B458*10^-4)^2*B462/(18*B461)*SQRT(8*1.38E-016*B456/(PI()^2*4/3*(B458/20000)^3*B459))</f>
        <v>4.76427757431045E-006</v>
      </c>
      <c r="C464" s="0" t="s">
        <v>158</v>
      </c>
    </row>
    <row r="465" customFormat="false" ht="14" hidden="false" customHeight="false" outlineLevel="0" collapsed="false">
      <c r="A465" s="12" t="s">
        <v>421</v>
      </c>
      <c r="B465" s="0" t="n">
        <f aca="false">B459*(B458*0.000001)^2*B462/(18*B461)</f>
        <v>2.71726381069139E-013</v>
      </c>
      <c r="C465" s="0" t="s">
        <v>218</v>
      </c>
    </row>
    <row r="466" customFormat="false" ht="14" hidden="false" customHeight="false" outlineLevel="0" collapsed="false">
      <c r="A466" s="43" t="s">
        <v>422</v>
      </c>
      <c r="B466" s="0" t="n">
        <f aca="false">SQRT(2)*(1/(6*B458*0.0001/2*B464)*((2*B458*0.0001/2+B464)^3-(4*(B458*0.0001/2)^2+B464^2)^(3/2))-2*(B458*0.0001/2))</f>
        <v>6.47019669768321E-006</v>
      </c>
      <c r="C466" s="0" t="s">
        <v>1016</v>
      </c>
    </row>
    <row r="467" customFormat="false" ht="14" hidden="false" customHeight="false" outlineLevel="0" collapsed="false">
      <c r="A467" s="43" t="s">
        <v>424</v>
      </c>
      <c r="B467" s="0" t="n">
        <f aca="false">(((B458*0.0001/2)/((B458*0.0001/2)+B466/2))+(PI()*B464/(2*SQRT(2)*(B458*0.0001/2))))^-1</f>
        <v>0.0377114690465667</v>
      </c>
    </row>
    <row r="468" customFormat="false" ht="14" hidden="false" customHeight="false" outlineLevel="0" collapsed="false">
      <c r="A468" s="44" t="s">
        <v>201</v>
      </c>
      <c r="B468" s="0" t="n">
        <f aca="false">1.38E-016*B456*B462/(3*PI()*B461*B458*0.0001)</f>
        <v>0.00328036518028428</v>
      </c>
      <c r="C468" s="0" t="s">
        <v>993</v>
      </c>
    </row>
    <row r="469" customFormat="false" ht="14" hidden="false" customHeight="false" outlineLevel="0" collapsed="false">
      <c r="A469" s="12" t="s">
        <v>417</v>
      </c>
      <c r="B469" s="0" t="n">
        <f aca="false">4*PI()*B468*B458*0.0001*B467</f>
        <v>6.21821163977534E-010</v>
      </c>
      <c r="C469" s="0" t="s">
        <v>1014</v>
      </c>
    </row>
    <row r="471" customFormat="false" ht="14" hidden="false" customHeight="false" outlineLevel="0" collapsed="false">
      <c r="A471" s="10" t="s">
        <v>31</v>
      </c>
      <c r="B471" s="10" t="s">
        <v>31</v>
      </c>
      <c r="C471" s="10" t="s">
        <v>31</v>
      </c>
    </row>
    <row r="473" customFormat="false" ht="14" hidden="false" customHeight="false" outlineLevel="0" collapsed="false">
      <c r="A473" s="0" t="s">
        <v>73</v>
      </c>
    </row>
    <row r="474" customFormat="false" ht="14" hidden="false" customHeight="false" outlineLevel="0" collapsed="false">
      <c r="A474" s="0" t="s">
        <v>36</v>
      </c>
      <c r="B474" s="11" t="n">
        <v>293.15</v>
      </c>
      <c r="C474" s="0" t="s">
        <v>37</v>
      </c>
    </row>
    <row r="475" customFormat="false" ht="14" hidden="false" customHeight="false" outlineLevel="0" collapsed="false">
      <c r="A475" s="0" t="s">
        <v>39</v>
      </c>
      <c r="B475" s="11" t="n">
        <v>101.3</v>
      </c>
      <c r="C475" s="0" t="s">
        <v>314</v>
      </c>
    </row>
    <row r="476" customFormat="false" ht="14" hidden="false" customHeight="false" outlineLevel="0" collapsed="false">
      <c r="A476" s="0" t="s">
        <v>42</v>
      </c>
      <c r="B476" s="11" t="n">
        <v>0.25</v>
      </c>
      <c r="C476" s="0" t="s">
        <v>43</v>
      </c>
    </row>
    <row r="477" customFormat="false" ht="14" hidden="false" customHeight="false" outlineLevel="0" collapsed="false">
      <c r="A477" s="0" t="s">
        <v>425</v>
      </c>
      <c r="B477" s="11" t="n">
        <v>1000000</v>
      </c>
      <c r="C477" s="0" t="s">
        <v>1017</v>
      </c>
    </row>
    <row r="478" customFormat="false" ht="14" hidden="false" customHeight="false" outlineLevel="0" collapsed="false">
      <c r="A478" s="0" t="s">
        <v>217</v>
      </c>
      <c r="B478" s="11" t="n">
        <v>100</v>
      </c>
      <c r="C478" s="0" t="s">
        <v>218</v>
      </c>
    </row>
    <row r="479" customFormat="false" ht="14" hidden="false" customHeight="false" outlineLevel="0" collapsed="false">
      <c r="A479" s="10" t="s">
        <v>48</v>
      </c>
      <c r="B479" s="10" t="s">
        <v>48</v>
      </c>
      <c r="C479" s="10" t="s">
        <v>48</v>
      </c>
    </row>
    <row r="480" customFormat="false" ht="14" hidden="false" customHeight="false" outlineLevel="0" collapsed="false">
      <c r="A480" s="12" t="s">
        <v>53</v>
      </c>
      <c r="B480" s="0" t="n">
        <f aca="false">0.0001708*((B474/273.15)^1.5)*((393.396)/(B474+120.246))</f>
        <v>0.000180710994737217</v>
      </c>
      <c r="C480" s="0" t="s">
        <v>560</v>
      </c>
    </row>
    <row r="481" customFormat="false" ht="14" hidden="false" customHeight="false" outlineLevel="0" collapsed="false">
      <c r="A481" s="12" t="s">
        <v>199</v>
      </c>
      <c r="B481" s="0" t="n">
        <f aca="false">1+(2/(B475*B476*0.752))*(6.32+2.01*EXP(-0.1095*B475*0.752*B476))</f>
        <v>1.68994212781805</v>
      </c>
    </row>
    <row r="482" customFormat="false" ht="14" hidden="false" customHeight="false" outlineLevel="0" collapsed="false">
      <c r="A482" s="12" t="s">
        <v>417</v>
      </c>
      <c r="B482" s="0" t="n">
        <f aca="false">4*B474*1.38E-016*B481/(3*B480)</f>
        <v>5.04423112330316E-010</v>
      </c>
      <c r="C482" s="0" t="s">
        <v>1014</v>
      </c>
    </row>
    <row r="483" customFormat="false" ht="14" hidden="false" customHeight="false" outlineLevel="0" collapsed="false">
      <c r="A483" s="12" t="s">
        <v>428</v>
      </c>
      <c r="B483" s="0" t="n">
        <f aca="false">B477/(1+B477*B482*B478)</f>
        <v>951979.931983298</v>
      </c>
      <c r="C483" s="0" t="s">
        <v>1017</v>
      </c>
    </row>
    <row r="484" customFormat="false" ht="14" hidden="false" customHeight="false" outlineLevel="0" collapsed="false">
      <c r="A484" s="12" t="s">
        <v>429</v>
      </c>
      <c r="B484" s="0" t="n">
        <f aca="false">B476*(1+B477*B482*B478)^(1/3)</f>
        <v>0.25413476383979</v>
      </c>
      <c r="C484" s="0" t="s">
        <v>43</v>
      </c>
    </row>
    <row r="485" customFormat="false" ht="14" hidden="false" customHeight="false" outlineLevel="0" collapsed="false">
      <c r="A485" s="12" t="s">
        <v>430</v>
      </c>
      <c r="B485" s="0" t="n">
        <f aca="false">IF(1/(B482*B477)&lt;60,1/(B482*B477),IF(1/(B482*B477)&lt;3600,1/(B482*B477*60),IF(1/(B482*B477)&lt;86400,1/(B482*B477*3600),IF(1/(B482*B477)&lt;31536000,1/(B482*B477*86400),1/(B482*B477*31536000)))))</f>
        <v>33.0410448277649</v>
      </c>
      <c r="C485" s="0" t="str">
        <f aca="false">IF(1/(B482*B477)&lt;60," s",IF(1/(B482*B477)&lt;3600," min",IF(1/(B482*B477)&lt;86400," hours",IF(1/(B482*B477)&lt;31536000," days"," years"))))</f>
        <v> min</v>
      </c>
    </row>
    <row r="486" customFormat="false" ht="14" hidden="false" customHeight="false" outlineLevel="0" collapsed="false">
      <c r="A486" s="12" t="s">
        <v>431</v>
      </c>
      <c r="B486" s="0" t="n">
        <f aca="false">IF(7/(B482*B477)&lt;60,7/(B482*B477),IF(7/(B482*B477)&lt;3600,7/(B482*B477*60),IF(7/(B482*B477)&lt;86400,7/(B482*B477*3600),IF(7/(B482*B477)&lt;31536000,7/(B482*B477*86400),7/(B482*B477*31536000)))))</f>
        <v>3.85478856323924</v>
      </c>
      <c r="C486" s="0" t="str">
        <f aca="false">IF(7/(B482*B477)&lt;60," s",IF(7/(B482*B477)&lt;3600," min",IF(7/(B482*B477)&lt;86400," hours",IF(7/(B482*B477)&lt;31536000," days"," years"))))</f>
        <v> hours</v>
      </c>
    </row>
    <row r="488" customFormat="false" ht="14" hidden="false" customHeight="false" outlineLevel="0" collapsed="false">
      <c r="A488" s="10" t="s">
        <v>31</v>
      </c>
      <c r="B488" s="10" t="s">
        <v>31</v>
      </c>
      <c r="C488" s="10" t="s">
        <v>31</v>
      </c>
    </row>
    <row r="490" customFormat="false" ht="14" hidden="false" customHeight="false" outlineLevel="0" collapsed="false">
      <c r="A490" s="0" t="s">
        <v>75</v>
      </c>
    </row>
    <row r="491" customFormat="false" ht="14" hidden="false" customHeight="false" outlineLevel="0" collapsed="false">
      <c r="A491" s="0" t="s">
        <v>432</v>
      </c>
      <c r="B491" s="46" t="n">
        <v>10000000</v>
      </c>
      <c r="C491" s="0" t="s">
        <v>1017</v>
      </c>
    </row>
    <row r="492" customFormat="false" ht="14" hidden="false" customHeight="false" outlineLevel="0" collapsed="false">
      <c r="A492" s="0" t="s">
        <v>433</v>
      </c>
      <c r="B492" s="47" t="n">
        <v>5.6E-010</v>
      </c>
    </row>
    <row r="493" customFormat="false" ht="14" hidden="false" customHeight="false" outlineLevel="0" collapsed="false">
      <c r="A493" s="0" t="s">
        <v>434</v>
      </c>
      <c r="B493" s="47" t="n">
        <v>0.2</v>
      </c>
      <c r="C493" s="0" t="s">
        <v>43</v>
      </c>
    </row>
    <row r="494" customFormat="false" ht="14" hidden="false" customHeight="false" outlineLevel="0" collapsed="false">
      <c r="A494" s="0" t="s">
        <v>217</v>
      </c>
      <c r="B494" s="47" t="n">
        <v>120</v>
      </c>
      <c r="C494" s="0" t="s">
        <v>218</v>
      </c>
    </row>
    <row r="495" customFormat="false" ht="14" hidden="false" customHeight="false" outlineLevel="0" collapsed="false">
      <c r="A495" s="10" t="s">
        <v>48</v>
      </c>
      <c r="B495" s="10" t="s">
        <v>48</v>
      </c>
      <c r="C495" s="10" t="s">
        <v>48</v>
      </c>
    </row>
    <row r="496" customFormat="false" ht="14" hidden="false" customHeight="false" outlineLevel="0" collapsed="false">
      <c r="A496" s="12" t="s">
        <v>435</v>
      </c>
      <c r="B496" s="48" t="n">
        <f aca="false">B491/(1+B491*B492*B494)</f>
        <v>5980861.24401914</v>
      </c>
      <c r="C496" s="0" t="s">
        <v>1017</v>
      </c>
    </row>
    <row r="497" customFormat="false" ht="14" hidden="false" customHeight="false" outlineLevel="0" collapsed="false">
      <c r="A497" s="12" t="s">
        <v>436</v>
      </c>
      <c r="B497" s="0" t="n">
        <f aca="false">B493*(B491/B496)^(1/3)</f>
        <v>0.237378885615998</v>
      </c>
      <c r="C497" s="0" t="s">
        <v>43</v>
      </c>
    </row>
    <row r="498" customFormat="false" ht="14" hidden="false" customHeight="false" outlineLevel="0" collapsed="false">
      <c r="A498" s="12"/>
    </row>
    <row r="499" customFormat="false" ht="14" hidden="false" customHeight="false" outlineLevel="0" collapsed="false">
      <c r="A499" s="10" t="s">
        <v>31</v>
      </c>
      <c r="B499" s="10" t="s">
        <v>31</v>
      </c>
      <c r="C499" s="10" t="s">
        <v>31</v>
      </c>
    </row>
    <row r="501" customFormat="false" ht="14" hidden="false" customHeight="false" outlineLevel="0" collapsed="false">
      <c r="A501" s="0" t="s">
        <v>76</v>
      </c>
    </row>
    <row r="502" customFormat="false" ht="14" hidden="false" customHeight="false" outlineLevel="0" collapsed="false">
      <c r="A502" s="0" t="s">
        <v>36</v>
      </c>
      <c r="B502" s="11" t="n">
        <v>293.15</v>
      </c>
      <c r="C502" s="0" t="s">
        <v>37</v>
      </c>
    </row>
    <row r="503" customFormat="false" ht="14" hidden="false" customHeight="false" outlineLevel="0" collapsed="false">
      <c r="A503" s="0" t="s">
        <v>437</v>
      </c>
      <c r="B503" s="11" t="n">
        <v>0.2</v>
      </c>
      <c r="C503" s="0" t="s">
        <v>43</v>
      </c>
    </row>
    <row r="504" customFormat="false" ht="14" hidden="false" customHeight="false" outlineLevel="0" collapsed="false">
      <c r="A504" s="0" t="s">
        <v>438</v>
      </c>
      <c r="B504" s="11" t="n">
        <v>2</v>
      </c>
    </row>
    <row r="505" customFormat="false" ht="14" hidden="false" customHeight="false" outlineLevel="0" collapsed="false">
      <c r="A505" s="0" t="s">
        <v>432</v>
      </c>
      <c r="B505" s="45" t="n">
        <v>10000000</v>
      </c>
      <c r="C505" s="0" t="s">
        <v>1017</v>
      </c>
    </row>
    <row r="506" customFormat="false" ht="14" hidden="false" customHeight="false" outlineLevel="0" collapsed="false">
      <c r="A506" s="0" t="s">
        <v>439</v>
      </c>
      <c r="B506" s="49" t="n">
        <v>120</v>
      </c>
      <c r="C506" s="0" t="s">
        <v>218</v>
      </c>
    </row>
    <row r="507" customFormat="false" ht="14" hidden="false" customHeight="false" outlineLevel="0" collapsed="false">
      <c r="A507" s="10" t="s">
        <v>48</v>
      </c>
      <c r="B507" s="10" t="s">
        <v>48</v>
      </c>
      <c r="C507" s="10" t="s">
        <v>48</v>
      </c>
    </row>
    <row r="508" customFormat="false" ht="14" hidden="false" customHeight="false" outlineLevel="0" collapsed="false">
      <c r="A508" s="12" t="s">
        <v>53</v>
      </c>
      <c r="B508" s="0" t="n">
        <f aca="false">0.0001708*((B502/273.15)^1.5)*((393.396)/(B502+120.246))</f>
        <v>0.000180710994737217</v>
      </c>
      <c r="C508" s="0" t="s">
        <v>560</v>
      </c>
    </row>
    <row r="509" customFormat="false" ht="14" hidden="false" customHeight="false" outlineLevel="0" collapsed="false">
      <c r="A509" s="12" t="s">
        <v>440</v>
      </c>
      <c r="B509" s="0" t="n">
        <f aca="false">LN(B504)^2</f>
        <v>0.480453013918201</v>
      </c>
      <c r="C509" s="0" t="s">
        <v>441</v>
      </c>
      <c r="D509" s="0" t="s">
        <v>442</v>
      </c>
    </row>
    <row r="510" customFormat="false" ht="14" hidden="false" customHeight="false" outlineLevel="0" collapsed="false">
      <c r="A510" s="12" t="s">
        <v>443</v>
      </c>
      <c r="B510" s="0" t="n">
        <f aca="false">(2*1.381E-016*B502/(3*B508))*(1+EXP(B509)+(2.49*0.0665/B503)*(EXP(0.5*B509)+EXP(2.5*B509)))</f>
        <v>9.59051610209729E-010</v>
      </c>
      <c r="C510" s="0" t="s">
        <v>1014</v>
      </c>
      <c r="D510" s="0" t="s">
        <v>444</v>
      </c>
    </row>
    <row r="511" customFormat="false" ht="14" hidden="false" customHeight="false" outlineLevel="0" collapsed="false">
      <c r="A511" s="12" t="s">
        <v>445</v>
      </c>
      <c r="B511" s="50" t="n">
        <f aca="false">B505/(1+B505*B510*B506)</f>
        <v>4649298.89271474</v>
      </c>
      <c r="C511" s="0" t="s">
        <v>1017</v>
      </c>
    </row>
    <row r="512" customFormat="false" ht="14" hidden="false" customHeight="false" outlineLevel="0" collapsed="false">
      <c r="A512" s="12" t="s">
        <v>446</v>
      </c>
      <c r="B512" s="51" t="n">
        <f aca="false">B503*(B505/B511)^(1/3)</f>
        <v>0.258167066532766</v>
      </c>
      <c r="C512" s="0" t="s">
        <v>43</v>
      </c>
    </row>
    <row r="513" customFormat="false" ht="14" hidden="false" customHeight="false" outlineLevel="0" collapsed="false">
      <c r="A513" s="12"/>
      <c r="B513" s="51"/>
    </row>
    <row r="514" customFormat="false" ht="14" hidden="false" customHeight="false" outlineLevel="0" collapsed="false">
      <c r="A514" s="10" t="s">
        <v>31</v>
      </c>
      <c r="B514" s="10" t="s">
        <v>31</v>
      </c>
      <c r="C514" s="10" t="s">
        <v>31</v>
      </c>
    </row>
    <row r="515" customFormat="false" ht="14" hidden="false" customHeight="false" outlineLevel="0" collapsed="false">
      <c r="B515" s="14"/>
    </row>
    <row r="516" customFormat="false" ht="14" hidden="false" customHeight="false" outlineLevel="0" collapsed="false">
      <c r="A516" s="0" t="s">
        <v>77</v>
      </c>
    </row>
    <row r="517" customFormat="false" ht="14" hidden="false" customHeight="false" outlineLevel="0" collapsed="false">
      <c r="A517" s="6" t="s">
        <v>313</v>
      </c>
    </row>
    <row r="518" customFormat="false" ht="14" hidden="false" customHeight="false" outlineLevel="0" collapsed="false">
      <c r="A518" s="0" t="s">
        <v>447</v>
      </c>
    </row>
    <row r="519" customFormat="false" ht="14" hidden="false" customHeight="false" outlineLevel="0" collapsed="false">
      <c r="A519" s="0" t="s">
        <v>448</v>
      </c>
    </row>
    <row r="520" customFormat="false" ht="14" hidden="false" customHeight="false" outlineLevel="0" collapsed="false">
      <c r="A520" s="0" t="s">
        <v>36</v>
      </c>
      <c r="B520" s="11" t="n">
        <v>293.15</v>
      </c>
      <c r="C520" s="0" t="s">
        <v>449</v>
      </c>
    </row>
    <row r="521" customFormat="false" ht="14" hidden="false" customHeight="false" outlineLevel="0" collapsed="false">
      <c r="A521" s="0" t="s">
        <v>39</v>
      </c>
      <c r="B521" s="11" t="n">
        <v>101.3</v>
      </c>
      <c r="C521" s="0" t="s">
        <v>450</v>
      </c>
    </row>
    <row r="522" customFormat="false" ht="14" hidden="false" customHeight="false" outlineLevel="0" collapsed="false">
      <c r="A522" s="0" t="s">
        <v>451</v>
      </c>
      <c r="B522" s="11" t="n">
        <v>0.0674</v>
      </c>
      <c r="C522" s="0" t="s">
        <v>43</v>
      </c>
    </row>
    <row r="523" customFormat="false" ht="14" hidden="false" customHeight="false" outlineLevel="0" collapsed="false">
      <c r="A523" s="0" t="s">
        <v>110</v>
      </c>
      <c r="B523" s="11" t="n">
        <v>110.4</v>
      </c>
      <c r="C523" s="0" t="s">
        <v>449</v>
      </c>
    </row>
    <row r="524" customFormat="false" ht="14" hidden="false" customHeight="false" outlineLevel="0" collapsed="false">
      <c r="A524" s="0" t="s">
        <v>452</v>
      </c>
      <c r="B524" s="11" t="n">
        <v>0.0102</v>
      </c>
      <c r="C524" s="0" t="s">
        <v>43</v>
      </c>
    </row>
    <row r="525" customFormat="false" ht="14" hidden="false" customHeight="false" outlineLevel="0" collapsed="false">
      <c r="A525" s="0" t="s">
        <v>197</v>
      </c>
      <c r="B525" s="11" t="n">
        <v>1.5</v>
      </c>
      <c r="C525" s="0" t="s">
        <v>988</v>
      </c>
    </row>
    <row r="526" customFormat="false" ht="14" hidden="false" customHeight="false" outlineLevel="0" collapsed="false">
      <c r="A526" s="0" t="s">
        <v>438</v>
      </c>
      <c r="B526" s="11" t="n">
        <v>1</v>
      </c>
    </row>
    <row r="527" customFormat="false" ht="14" hidden="false" customHeight="false" outlineLevel="0" collapsed="false">
      <c r="A527" s="0" t="s">
        <v>453</v>
      </c>
      <c r="B527" s="45" t="n">
        <v>100000</v>
      </c>
      <c r="C527" s="0" t="s">
        <v>1017</v>
      </c>
    </row>
    <row r="528" customFormat="false" ht="14" hidden="false" customHeight="false" outlineLevel="0" collapsed="false">
      <c r="A528" s="0" t="s">
        <v>454</v>
      </c>
      <c r="B528" s="11" t="n">
        <v>100</v>
      </c>
      <c r="C528" s="0" t="s">
        <v>218</v>
      </c>
    </row>
    <row r="529" customFormat="false" ht="14" hidden="false" customHeight="false" outlineLevel="0" collapsed="false">
      <c r="A529" s="0" t="s">
        <v>455</v>
      </c>
      <c r="B529" s="11" t="n">
        <v>1</v>
      </c>
      <c r="D529" s="52" t="s">
        <v>456</v>
      </c>
    </row>
    <row r="530" customFormat="false" ht="14" hidden="false" customHeight="false" outlineLevel="0" collapsed="false">
      <c r="A530" s="10" t="s">
        <v>48</v>
      </c>
      <c r="B530" s="10" t="s">
        <v>48</v>
      </c>
      <c r="C530" s="10" t="s">
        <v>48</v>
      </c>
    </row>
    <row r="531" customFormat="false" ht="14" hidden="false" customHeight="false" outlineLevel="0" collapsed="false">
      <c r="A531" s="53" t="s">
        <v>457</v>
      </c>
      <c r="B531" s="10" t="n">
        <f aca="false">0.0001708*((B520/273.15)^1.5)*((393.396)/(B520+120.246))</f>
        <v>0.000180710994737217</v>
      </c>
      <c r="C531" s="52" t="s">
        <v>560</v>
      </c>
    </row>
    <row r="532" customFormat="false" ht="14" hidden="false" customHeight="false" outlineLevel="0" collapsed="false">
      <c r="A532" s="12" t="s">
        <v>115</v>
      </c>
      <c r="B532" s="0" t="n">
        <f aca="false">B522*(B520/296.15)*(101.3/B521)*(1+(B523/296.15))/(1+(B523/B520))</f>
        <v>0.0665323453850043</v>
      </c>
      <c r="C532" s="0" t="s">
        <v>43</v>
      </c>
    </row>
    <row r="533" customFormat="false" ht="14" hidden="false" customHeight="false" outlineLevel="0" collapsed="false">
      <c r="A533" s="12" t="s">
        <v>458</v>
      </c>
      <c r="B533" s="0" t="n">
        <f aca="false">2*B532/(B524)</f>
        <v>13.0455579186283</v>
      </c>
    </row>
    <row r="534" customFormat="false" ht="14" hidden="false" customHeight="false" outlineLevel="0" collapsed="false">
      <c r="A534" s="12" t="s">
        <v>459</v>
      </c>
      <c r="B534" s="0" t="n">
        <f aca="false">2*1.381E-016*B520/(3*B531)</f>
        <v>1.49350864747218E-010</v>
      </c>
    </row>
    <row r="535" customFormat="false" ht="14" hidden="false" customHeight="false" outlineLevel="0" collapsed="false">
      <c r="A535" s="12" t="s">
        <v>460</v>
      </c>
      <c r="B535" s="0" t="n">
        <f aca="false">B534*B527*B528</f>
        <v>0.00149350864747218</v>
      </c>
    </row>
    <row r="536" customFormat="false" ht="14" hidden="false" customHeight="false" outlineLevel="0" collapsed="false">
      <c r="A536" s="12" t="s">
        <v>461</v>
      </c>
      <c r="B536" s="0" t="n">
        <f aca="false">PI()*(B524*0.0001)^3/6</f>
        <v>5.5564720945512E-019</v>
      </c>
      <c r="C536" s="0" t="s">
        <v>1018</v>
      </c>
    </row>
    <row r="537" customFormat="false" ht="14" hidden="false" customHeight="false" outlineLevel="0" collapsed="false">
      <c r="A537" s="12" t="s">
        <v>463</v>
      </c>
      <c r="B537" s="0" t="n">
        <f aca="false">LN(B526)^2</f>
        <v>0</v>
      </c>
    </row>
    <row r="538" customFormat="false" ht="14" hidden="false" customHeight="false" outlineLevel="0" collapsed="false">
      <c r="A538" s="12" t="s">
        <v>464</v>
      </c>
      <c r="B538" s="0" t="n">
        <f aca="false">1+EXP(B537)</f>
        <v>2</v>
      </c>
    </row>
    <row r="539" customFormat="false" ht="14" hidden="false" customHeight="false" outlineLevel="0" collapsed="false">
      <c r="A539" s="12" t="s">
        <v>465</v>
      </c>
      <c r="B539" s="0" t="n">
        <f aca="false">1.591*B533*EXP(1.5*(B545-B537))*(EXP(B537/2)+EXP(5*B537/2))</f>
        <v>46.5988884625158</v>
      </c>
    </row>
    <row r="540" customFormat="false" ht="14" hidden="false" customHeight="false" outlineLevel="0" collapsed="false">
      <c r="A540" s="12" t="s">
        <v>364</v>
      </c>
      <c r="B540" s="0" t="n">
        <f aca="false">EXP(25*B537/8)+2*EXP(5*B537/8)+EXP(B537/8)</f>
        <v>4</v>
      </c>
    </row>
    <row r="541" customFormat="false" ht="14" hidden="false" customHeight="false" outlineLevel="0" collapsed="false">
      <c r="A541" s="12" t="s">
        <v>466</v>
      </c>
      <c r="B541" s="0" t="n">
        <f aca="false">1+1.2*EXP(-2*B526)-0.646*EXP(-0.35*B526^2)</f>
        <v>0.707173833925646</v>
      </c>
    </row>
    <row r="542" customFormat="false" ht="14" hidden="false" customHeight="false" outlineLevel="0" collapsed="false">
      <c r="A542" s="12" t="s">
        <v>467</v>
      </c>
      <c r="B542" s="0" t="n">
        <f aca="false">(3/(4*PI()))^(1/6)*SQRT(6*1.381E-016*B520/B525)</f>
        <v>3.16949703131766E-007</v>
      </c>
    </row>
    <row r="543" customFormat="false" ht="14" hidden="false" customHeight="false" outlineLevel="0" collapsed="false">
      <c r="A543" s="12" t="s">
        <v>468</v>
      </c>
      <c r="B543" s="0" t="n">
        <f aca="false">2*1.381E-016*B520/(3*B531)</f>
        <v>1.49350864747218E-010</v>
      </c>
    </row>
    <row r="544" customFormat="false" ht="14" hidden="false" customHeight="false" outlineLevel="0" collapsed="false">
      <c r="A544" s="12" t="s">
        <v>469</v>
      </c>
      <c r="B544" s="0" t="n">
        <f aca="false">B543/(2*B541*B542*B540*B536^(1/6))</f>
        <v>0.0918617467495456</v>
      </c>
    </row>
    <row r="545" customFormat="false" ht="14" hidden="false" customHeight="false" outlineLevel="0" collapsed="false">
      <c r="A545" s="12" t="s">
        <v>470</v>
      </c>
      <c r="B545" s="0" t="n">
        <f aca="false">LN(1.32)^2</f>
        <v>0.0770793811665765</v>
      </c>
    </row>
    <row r="546" customFormat="false" ht="14" hidden="false" customHeight="false" outlineLevel="0" collapsed="false">
      <c r="A546" s="12" t="s">
        <v>471</v>
      </c>
      <c r="B546" s="0" t="n">
        <f aca="false">LN(1.355)^2</f>
        <v>0.0922953236540343</v>
      </c>
    </row>
    <row r="547" customFormat="false" ht="14" hidden="false" customHeight="false" outlineLevel="0" collapsed="false">
      <c r="A547" s="12" t="s">
        <v>472</v>
      </c>
      <c r="B547" s="0" t="e">
        <f aca="false">(2*B544*B552^(1/6)+1/(B538+B539*B552^(1/3)))/(2*B544*B552^(1/6)*EXP(-1.5*B546)+1/(B538+B539*B552^(1/3)*EXP(-3*B545)))</f>
        <v>#VALUE!</v>
      </c>
    </row>
    <row r="548" customFormat="false" ht="14" hidden="false" customHeight="false" outlineLevel="0" collapsed="false">
      <c r="A548" s="12" t="s">
        <v>473</v>
      </c>
      <c r="B548" s="0" t="e">
        <f aca="false">B552</f>
        <v>#VALUE!</v>
      </c>
    </row>
    <row r="549" customFormat="false" ht="14" hidden="false" customHeight="false" outlineLevel="0" collapsed="false">
      <c r="A549" s="12" t="s">
        <v>474</v>
      </c>
      <c r="B549" s="0" t="e">
        <f aca="false">12*B544/5*(B548^(-5/6)-1)+3/B538*(1/3*(B548^-1-1)-(B539/(2*B538))*(B548^(-2/3)-1)+(B539/B538)^2*(B548^(-1/3)-1)-(B539/B538)^3*LN((B538+B539*B548^(1/3))/((B538+B539)*B548^(1/3))))</f>
        <v>#VALUE!</v>
      </c>
    </row>
    <row r="550" customFormat="false" ht="14" hidden="false" customHeight="false" outlineLevel="0" collapsed="false">
      <c r="A550" s="12" t="s">
        <v>475</v>
      </c>
      <c r="B550" s="0" t="e">
        <f aca="false">EXP(SQRT((1/9)*LN(2*B547+B552*(EXP(9*B537)-2*B547))))</f>
        <v>#VALUE!</v>
      </c>
    </row>
    <row r="551" customFormat="false" ht="14" hidden="false" customHeight="false" outlineLevel="0" collapsed="false">
      <c r="A551" s="12" t="s">
        <v>476</v>
      </c>
      <c r="B551" s="0" t="e">
        <f aca="false">(6*B536/PI()*((B552^-1*EXP(4.5*B537))/SQRT(2*B547+B552*(EXP(9*B537)-2*B547))))^(1/3)*10000</f>
        <v>#VALUE!</v>
      </c>
      <c r="C551" s="0" t="s">
        <v>43</v>
      </c>
    </row>
    <row r="552" customFormat="false" ht="14" hidden="false" customHeight="false" outlineLevel="0" collapsed="false">
      <c r="A552" s="12" t="s">
        <v>477</v>
      </c>
      <c r="B552" s="0" t="e">
        <f aca="false">IF(B548-B548*(B535-B549)/(B529*10)&gt;1,B548+0.9*(1-B548),IF(B548-B548*(B535-B549)/10&lt;0,B548-0.8*B548,B548-B548*(B535-B549)/(B529*10)))</f>
        <v>#VALUE!</v>
      </c>
    </row>
    <row r="553" customFormat="false" ht="14" hidden="false" customHeight="false" outlineLevel="0" collapsed="false">
      <c r="A553" s="12" t="s">
        <v>478</v>
      </c>
      <c r="B553" s="54" t="e">
        <f aca="false">B552*B527</f>
        <v>#VALUE!</v>
      </c>
      <c r="C553" s="0" t="s">
        <v>1019</v>
      </c>
    </row>
    <row r="554" customFormat="false" ht="14" hidden="false" customHeight="false" outlineLevel="0" collapsed="false">
      <c r="B554" s="14"/>
    </row>
    <row r="555" customFormat="false" ht="14" hidden="false" customHeight="false" outlineLevel="0" collapsed="false">
      <c r="A555" s="10" t="s">
        <v>31</v>
      </c>
      <c r="B555" s="10" t="s">
        <v>31</v>
      </c>
      <c r="C555" s="10" t="s">
        <v>31</v>
      </c>
    </row>
    <row r="556" customFormat="false" ht="14" hidden="false" customHeight="false" outlineLevel="0" collapsed="false">
      <c r="B556" s="14"/>
    </row>
    <row r="557" customFormat="false" ht="14" hidden="false" customHeight="false" outlineLevel="0" collapsed="false">
      <c r="A557" s="0" t="s">
        <v>78</v>
      </c>
      <c r="B557" s="14"/>
    </row>
    <row r="558" customFormat="false" ht="14" hidden="false" customHeight="false" outlineLevel="0" collapsed="false">
      <c r="A558" s="0" t="s">
        <v>480</v>
      </c>
      <c r="B558" s="11" t="n">
        <v>0.2</v>
      </c>
      <c r="C558" s="0" t="s">
        <v>1020</v>
      </c>
    </row>
    <row r="559" customFormat="false" ht="14" hidden="false" customHeight="false" outlineLevel="0" collapsed="false">
      <c r="A559" s="0" t="s">
        <v>481</v>
      </c>
      <c r="B559" s="22" t="n">
        <v>118</v>
      </c>
      <c r="C559" s="0" t="s">
        <v>482</v>
      </c>
    </row>
    <row r="560" customFormat="false" ht="14" hidden="false" customHeight="false" outlineLevel="0" collapsed="false">
      <c r="A560" s="0" t="s">
        <v>483</v>
      </c>
      <c r="B560" s="46" t="n">
        <v>0.00063</v>
      </c>
    </row>
    <row r="561" customFormat="false" ht="14" hidden="false" customHeight="false" outlineLevel="0" collapsed="false">
      <c r="A561" s="10" t="s">
        <v>48</v>
      </c>
      <c r="B561" s="10" t="s">
        <v>48</v>
      </c>
      <c r="C561" s="10" t="s">
        <v>48</v>
      </c>
    </row>
    <row r="562" customFormat="false" ht="14" hidden="false" customHeight="false" outlineLevel="0" collapsed="false">
      <c r="A562" s="12" t="s">
        <v>484</v>
      </c>
      <c r="B562" s="0" t="n">
        <f aca="false">(6*B558/(PI()*60*B559*1000))^(1/3)*10000</f>
        <v>37.7861553039258</v>
      </c>
      <c r="C562" s="0" t="s">
        <v>43</v>
      </c>
    </row>
    <row r="563" customFormat="false" ht="14" hidden="false" customHeight="false" outlineLevel="0" collapsed="false">
      <c r="A563" s="12" t="s">
        <v>485</v>
      </c>
      <c r="B563" s="0" t="n">
        <f aca="false">B560^(1/3)*B562</f>
        <v>3.23926308448461</v>
      </c>
      <c r="C563" s="0" t="s">
        <v>43</v>
      </c>
    </row>
    <row r="565" customFormat="false" ht="14" hidden="false" customHeight="false" outlineLevel="0" collapsed="false">
      <c r="A565" s="10" t="s">
        <v>31</v>
      </c>
      <c r="B565" s="10" t="s">
        <v>31</v>
      </c>
      <c r="C565" s="10" t="s">
        <v>31</v>
      </c>
    </row>
    <row r="567" customFormat="false" ht="14" hidden="false" customHeight="false" outlineLevel="0" collapsed="false">
      <c r="A567" s="0" t="s">
        <v>1021</v>
      </c>
      <c r="B567" s="2"/>
    </row>
    <row r="568" customFormat="false" ht="14" hidden="false" customHeight="false" outlineLevel="0" collapsed="false">
      <c r="A568" s="0" t="s">
        <v>486</v>
      </c>
      <c r="B568" s="22" t="n">
        <v>3</v>
      </c>
      <c r="C568" s="0" t="s">
        <v>43</v>
      </c>
    </row>
    <row r="569" customFormat="false" ht="14" hidden="false" customHeight="false" outlineLevel="0" collapsed="false">
      <c r="A569" s="0" t="s">
        <v>487</v>
      </c>
      <c r="B569" s="22" t="n">
        <v>2</v>
      </c>
    </row>
    <row r="570" customFormat="false" ht="14" hidden="false" customHeight="false" outlineLevel="0" collapsed="false">
      <c r="A570" s="0" t="s">
        <v>488</v>
      </c>
      <c r="B570" s="47" t="n">
        <v>0.95</v>
      </c>
      <c r="C570" s="0" t="s">
        <v>489</v>
      </c>
    </row>
    <row r="571" customFormat="false" ht="14" hidden="false" customHeight="false" outlineLevel="0" collapsed="false">
      <c r="A571" s="10" t="s">
        <v>48</v>
      </c>
      <c r="B571" s="10" t="s">
        <v>48</v>
      </c>
      <c r="C571" s="10" t="s">
        <v>48</v>
      </c>
    </row>
    <row r="572" customFormat="false" ht="14" hidden="false" customHeight="false" outlineLevel="0" collapsed="false">
      <c r="A572" s="12" t="s">
        <v>490</v>
      </c>
      <c r="B572" s="54" t="n">
        <f aca="false">(6*(1-B570)*EXP(-4.5*LN(B569)^2))/(PI()*(B568*0.0001)^3*(1-0.5*EXP(LN(B569)^2)))</f>
        <v>2124507446.5958</v>
      </c>
      <c r="C572" s="0" t="s">
        <v>1017</v>
      </c>
    </row>
    <row r="574" customFormat="false" ht="14" hidden="false" customHeight="false" outlineLevel="0" collapsed="false">
      <c r="A574" s="10" t="s">
        <v>31</v>
      </c>
      <c r="B574" s="10" t="s">
        <v>31</v>
      </c>
      <c r="C574" s="10" t="s">
        <v>31</v>
      </c>
    </row>
    <row r="576" customFormat="false" ht="14" hidden="false" customHeight="false" outlineLevel="0" collapsed="false">
      <c r="A576" s="0" t="s">
        <v>80</v>
      </c>
    </row>
    <row r="577" customFormat="false" ht="14" hidden="false" customHeight="false" outlineLevel="0" collapsed="false">
      <c r="A577" s="0" t="s">
        <v>36</v>
      </c>
      <c r="B577" s="11" t="n">
        <v>293.15</v>
      </c>
      <c r="C577" s="0" t="s">
        <v>37</v>
      </c>
    </row>
    <row r="578" customFormat="false" ht="14" hidden="false" customHeight="false" outlineLevel="0" collapsed="false">
      <c r="A578" s="0" t="s">
        <v>39</v>
      </c>
      <c r="B578" s="11" t="n">
        <v>101.3</v>
      </c>
      <c r="C578" s="0" t="s">
        <v>40</v>
      </c>
    </row>
    <row r="579" customFormat="false" ht="14" hidden="false" customHeight="false" outlineLevel="0" collapsed="false">
      <c r="A579" s="0" t="s">
        <v>42</v>
      </c>
      <c r="B579" s="11" t="n">
        <v>15</v>
      </c>
      <c r="C579" s="0" t="s">
        <v>43</v>
      </c>
    </row>
    <row r="580" customFormat="false" ht="14" hidden="false" customHeight="false" outlineLevel="0" collapsed="false">
      <c r="A580" s="0" t="s">
        <v>197</v>
      </c>
      <c r="B580" s="11" t="n">
        <v>1</v>
      </c>
      <c r="C580" s="0" t="s">
        <v>988</v>
      </c>
    </row>
    <row r="581" customFormat="false" ht="14" hidden="false" customHeight="false" outlineLevel="0" collapsed="false">
      <c r="A581" s="0" t="s">
        <v>491</v>
      </c>
      <c r="B581" s="11" t="n">
        <v>1.27</v>
      </c>
      <c r="C581" s="0" t="s">
        <v>158</v>
      </c>
    </row>
    <row r="582" customFormat="false" ht="14" hidden="false" customHeight="false" outlineLevel="0" collapsed="false">
      <c r="A582" s="0" t="s">
        <v>492</v>
      </c>
      <c r="B582" s="11" t="n">
        <v>10</v>
      </c>
      <c r="C582" s="0" t="s">
        <v>158</v>
      </c>
    </row>
    <row r="583" customFormat="false" ht="14" hidden="false" customHeight="false" outlineLevel="0" collapsed="false">
      <c r="A583" s="0" t="s">
        <v>493</v>
      </c>
      <c r="B583" s="11" t="n">
        <v>5</v>
      </c>
      <c r="C583" s="0" t="s">
        <v>987</v>
      </c>
    </row>
    <row r="584" customFormat="false" ht="14" hidden="false" customHeight="false" outlineLevel="0" collapsed="false">
      <c r="A584" s="0" t="s">
        <v>494</v>
      </c>
      <c r="B584" s="11" t="n">
        <v>15</v>
      </c>
      <c r="D584" s="0" t="s">
        <v>495</v>
      </c>
    </row>
    <row r="585" customFormat="false" ht="14" hidden="false" customHeight="false" outlineLevel="0" collapsed="false">
      <c r="A585" s="10" t="s">
        <v>48</v>
      </c>
      <c r="B585" s="10" t="s">
        <v>48</v>
      </c>
      <c r="C585" s="10" t="s">
        <v>48</v>
      </c>
    </row>
    <row r="586" customFormat="false" ht="14" hidden="false" customHeight="false" outlineLevel="0" collapsed="false">
      <c r="A586" s="12" t="s">
        <v>50</v>
      </c>
      <c r="B586" s="0" t="n">
        <f aca="false">0.001293*(273.15/B577)*(B578/101.3)</f>
        <v>0.00120478577520041</v>
      </c>
      <c r="C586" s="0" t="s">
        <v>988</v>
      </c>
    </row>
    <row r="587" customFormat="false" ht="14" hidden="false" customHeight="false" outlineLevel="0" collapsed="false">
      <c r="A587" s="12" t="s">
        <v>53</v>
      </c>
      <c r="B587" s="0" t="n">
        <f aca="false">0.0001708*((B577/273.15)^1.5)*((393.396)/(B577+120.246))</f>
        <v>0.000180710994737217</v>
      </c>
      <c r="C587" s="0" t="s">
        <v>560</v>
      </c>
    </row>
    <row r="588" customFormat="false" ht="14" hidden="false" customHeight="false" outlineLevel="0" collapsed="false">
      <c r="A588" s="12" t="s">
        <v>496</v>
      </c>
      <c r="B588" s="0" t="n">
        <f aca="false">B586*B581*B583/B587</f>
        <v>42.3349430600364</v>
      </c>
    </row>
    <row r="589" customFormat="false" ht="14" hidden="false" customHeight="false" outlineLevel="0" collapsed="false">
      <c r="A589" s="12" t="s">
        <v>199</v>
      </c>
      <c r="B589" s="0" t="n">
        <f aca="false">1+(2/(B578*B579*0.752))*(6.32+2.01*EXP(-0.1095*B578*0.752*B579))</f>
        <v>1.01106186945594</v>
      </c>
    </row>
    <row r="590" customFormat="false" ht="14" hidden="false" customHeight="false" outlineLevel="0" collapsed="false">
      <c r="A590" s="12" t="s">
        <v>306</v>
      </c>
      <c r="B590" s="0" t="n">
        <f aca="false">B580*B579*B579*0.00000981*B589/(18*B587)</f>
        <v>0.686075918747078</v>
      </c>
      <c r="C590" s="0" t="s">
        <v>987</v>
      </c>
    </row>
    <row r="591" customFormat="false" ht="14" hidden="false" customHeight="false" outlineLevel="0" collapsed="false">
      <c r="A591" s="12" t="s">
        <v>321</v>
      </c>
      <c r="B591" s="0" t="n">
        <f aca="false">B580*B579*B579*0.00000001*B589/(18*B587)</f>
        <v>0.000699363831546461</v>
      </c>
      <c r="C591" s="0" t="s">
        <v>218</v>
      </c>
    </row>
    <row r="592" customFormat="false" ht="14" hidden="false" customHeight="false" outlineLevel="0" collapsed="false">
      <c r="A592" s="12" t="s">
        <v>329</v>
      </c>
      <c r="B592" s="0" t="n">
        <f aca="false">B591*B583*B584/B581</f>
        <v>0.0413010136740036</v>
      </c>
    </row>
    <row r="593" customFormat="false" ht="14" hidden="false" customHeight="false" outlineLevel="0" collapsed="false">
      <c r="A593" s="12" t="s">
        <v>497</v>
      </c>
      <c r="B593" s="0" t="n">
        <f aca="false">1+(B584-1)*(1-(1/(1+(2+(0.617/B584))*B592)))</f>
        <v>2.08845458523973</v>
      </c>
      <c r="C593" s="0" t="s">
        <v>1022</v>
      </c>
    </row>
    <row r="594" customFormat="false" ht="14" hidden="false" customHeight="false" outlineLevel="0" collapsed="false">
      <c r="A594" s="12" t="s">
        <v>499</v>
      </c>
      <c r="B594" s="0" t="n">
        <f aca="false">(B582/B583)/(B581/B590)</f>
        <v>1.08043451771193</v>
      </c>
    </row>
    <row r="595" customFormat="false" ht="14" hidden="false" customHeight="false" outlineLevel="0" collapsed="false">
      <c r="A595" s="12" t="s">
        <v>500</v>
      </c>
      <c r="B595" s="0" t="n">
        <f aca="false">EXP(-4.7*(SQRT(B594*B592/SQRT(B588)))^0.75)</f>
        <v>0.484050873630353</v>
      </c>
    </row>
    <row r="596" customFormat="false" ht="14" hidden="false" customHeight="false" outlineLevel="0" collapsed="false">
      <c r="A596" s="12" t="s">
        <v>501</v>
      </c>
      <c r="B596" s="0" t="n">
        <f aca="false">IF(B584&gt;1,(1+(B584-1)/(1+2.66/B592^(2/3)))/(1+(B584-1)/(1+0.418/B592)),1)</f>
        <v>0.709117713495298</v>
      </c>
    </row>
    <row r="597" customFormat="false" ht="14" hidden="false" customHeight="false" outlineLevel="0" collapsed="false">
      <c r="A597" s="12" t="s">
        <v>502</v>
      </c>
      <c r="B597" s="0" t="n">
        <f aca="false">IF(B584&lt;1,EXP(-75*(0.09*(B592*(B583-B583*B584)/(B583*B584))^0.3)^2),1)</f>
        <v>1</v>
      </c>
    </row>
    <row r="598" customFormat="false" ht="14" hidden="false" customHeight="false" outlineLevel="0" collapsed="false">
      <c r="A598" s="12" t="s">
        <v>503</v>
      </c>
      <c r="B598" s="0" t="n">
        <f aca="false">B593*B595*B596*B597</f>
        <v>0.716860049687141</v>
      </c>
    </row>
    <row r="599" customFormat="false" ht="14" hidden="false" customHeight="false" outlineLevel="0" collapsed="false">
      <c r="A599" s="12"/>
    </row>
    <row r="600" customFormat="false" ht="14" hidden="false" customHeight="false" outlineLevel="0" collapsed="false">
      <c r="A600" s="10" t="s">
        <v>31</v>
      </c>
      <c r="B600" s="10" t="s">
        <v>31</v>
      </c>
      <c r="C600" s="10" t="s">
        <v>31</v>
      </c>
    </row>
    <row r="602" customFormat="false" ht="14" hidden="false" customHeight="false" outlineLevel="0" collapsed="false">
      <c r="A602" s="0" t="s">
        <v>83</v>
      </c>
    </row>
    <row r="603" customFormat="false" ht="14" hidden="false" customHeight="false" outlineLevel="0" collapsed="false">
      <c r="A603" s="0" t="s">
        <v>504</v>
      </c>
      <c r="B603" s="14"/>
    </row>
    <row r="604" customFormat="false" ht="14" hidden="false" customHeight="false" outlineLevel="0" collapsed="false">
      <c r="A604" s="0" t="s">
        <v>36</v>
      </c>
      <c r="B604" s="11" t="n">
        <v>293.15</v>
      </c>
      <c r="C604" s="0" t="s">
        <v>37</v>
      </c>
    </row>
    <row r="605" customFormat="false" ht="14" hidden="false" customHeight="false" outlineLevel="0" collapsed="false">
      <c r="A605" s="0" t="s">
        <v>39</v>
      </c>
      <c r="B605" s="11" t="n">
        <v>101.3</v>
      </c>
      <c r="C605" s="0" t="s">
        <v>40</v>
      </c>
    </row>
    <row r="606" customFormat="false" ht="14" hidden="false" customHeight="false" outlineLevel="0" collapsed="false">
      <c r="A606" s="0" t="s">
        <v>42</v>
      </c>
      <c r="B606" s="11" t="n">
        <v>10</v>
      </c>
      <c r="C606" s="0" t="s">
        <v>43</v>
      </c>
    </row>
    <row r="607" customFormat="false" ht="14" hidden="false" customHeight="false" outlineLevel="0" collapsed="false">
      <c r="A607" s="0" t="s">
        <v>197</v>
      </c>
      <c r="B607" s="11" t="n">
        <v>1</v>
      </c>
      <c r="C607" s="0" t="s">
        <v>988</v>
      </c>
    </row>
    <row r="608" customFormat="false" ht="14" hidden="false" customHeight="false" outlineLevel="0" collapsed="false">
      <c r="A608" s="0" t="s">
        <v>491</v>
      </c>
      <c r="B608" s="11" t="n">
        <v>2.5</v>
      </c>
      <c r="C608" s="0" t="s">
        <v>158</v>
      </c>
    </row>
    <row r="609" customFormat="false" ht="14" hidden="false" customHeight="false" outlineLevel="0" collapsed="false">
      <c r="A609" s="0" t="s">
        <v>505</v>
      </c>
      <c r="B609" s="11" t="n">
        <v>46</v>
      </c>
      <c r="C609" s="0" t="s">
        <v>506</v>
      </c>
      <c r="D609" s="0" t="s">
        <v>507</v>
      </c>
    </row>
    <row r="610" customFormat="false" ht="14" hidden="false" customHeight="false" outlineLevel="0" collapsed="false">
      <c r="A610" s="0" t="s">
        <v>493</v>
      </c>
      <c r="B610" s="11" t="n">
        <v>34</v>
      </c>
      <c r="C610" s="0" t="s">
        <v>987</v>
      </c>
    </row>
    <row r="611" customFormat="false" ht="14" hidden="false" customHeight="false" outlineLevel="0" collapsed="false">
      <c r="A611" s="0" t="s">
        <v>494</v>
      </c>
      <c r="B611" s="11" t="n">
        <v>5</v>
      </c>
      <c r="D611" s="0" t="s">
        <v>495</v>
      </c>
    </row>
    <row r="612" customFormat="false" ht="14" hidden="false" customHeight="false" outlineLevel="0" collapsed="false">
      <c r="A612" s="10" t="s">
        <v>48</v>
      </c>
      <c r="B612" s="10" t="s">
        <v>48</v>
      </c>
      <c r="C612" s="10" t="s">
        <v>48</v>
      </c>
    </row>
    <row r="613" customFormat="false" ht="14" hidden="false" customHeight="false" outlineLevel="0" collapsed="false">
      <c r="A613" s="12" t="s">
        <v>50</v>
      </c>
      <c r="B613" s="0" t="n">
        <f aca="false">0.001293*(273.15/B604)*(B605/101.3)</f>
        <v>0.00120478577520041</v>
      </c>
      <c r="C613" s="0" t="s">
        <v>988</v>
      </c>
    </row>
    <row r="614" customFormat="false" ht="14" hidden="false" customHeight="false" outlineLevel="0" collapsed="false">
      <c r="A614" s="12" t="s">
        <v>53</v>
      </c>
      <c r="B614" s="0" t="n">
        <f aca="false">0.0001708*((B604/273.15)^1.5)*((393.396)/(B604+120.246))</f>
        <v>0.000180710994737217</v>
      </c>
      <c r="C614" s="0" t="s">
        <v>560</v>
      </c>
    </row>
    <row r="615" customFormat="false" ht="14" hidden="false" customHeight="false" outlineLevel="0" collapsed="false">
      <c r="A615" s="12" t="s">
        <v>496</v>
      </c>
      <c r="B615" s="0" t="n">
        <f aca="false">B613*B608*B610/B614</f>
        <v>566.688214189463</v>
      </c>
    </row>
    <row r="616" customFormat="false" ht="14" hidden="false" customHeight="false" outlineLevel="0" collapsed="false">
      <c r="A616" s="12" t="s">
        <v>199</v>
      </c>
      <c r="B616" s="0" t="n">
        <f aca="false">1+(2/(B605*B606*0.752))*(6.32+2.01*EXP(-0.1095*B605*0.752*B606))</f>
        <v>1.01659280418391</v>
      </c>
    </row>
    <row r="617" customFormat="false" ht="14" hidden="false" customHeight="false" outlineLevel="0" collapsed="false">
      <c r="A617" s="12" t="s">
        <v>306</v>
      </c>
      <c r="B617" s="0" t="n">
        <f aca="false">B607*B606*B606*0.00000981*B616/(18*B614)</f>
        <v>0.306590685910339</v>
      </c>
      <c r="C617" s="0" t="s">
        <v>987</v>
      </c>
    </row>
    <row r="618" customFormat="false" ht="14" hidden="false" customHeight="false" outlineLevel="0" collapsed="false">
      <c r="A618" s="12" t="s">
        <v>329</v>
      </c>
      <c r="B618" s="0" t="n">
        <f aca="false">(B607*B606*B606*0.00000001*B616/(18*B614))*B610*B611/B608</f>
        <v>0.0212519537634078</v>
      </c>
    </row>
    <row r="619" customFormat="false" ht="14" hidden="false" customHeight="false" outlineLevel="0" collapsed="false">
      <c r="A619" s="12" t="s">
        <v>316</v>
      </c>
      <c r="B619" s="0" t="n">
        <f aca="false">B618*EXP(0.022*B609)</f>
        <v>0.0584662013721626</v>
      </c>
    </row>
    <row r="620" customFormat="false" ht="14" hidden="false" customHeight="false" outlineLevel="0" collapsed="false">
      <c r="A620" s="12" t="s">
        <v>509</v>
      </c>
      <c r="B620" s="0" t="n">
        <f aca="false">IF(B609=0,1-1/(1+(2+0.617/B611)*B618),IF(B609&gt;45,3*B618^(B611^-0.5),(1-1/(1+(2+0.617/B611)*B619))*(1-1/(1+0.55*B619*EXP(0.25*B619)))/(1-1/(1+2.617*B619))))</f>
        <v>0.535933970731527</v>
      </c>
    </row>
    <row r="621" customFormat="false" ht="14" hidden="false" customHeight="false" outlineLevel="0" collapsed="false">
      <c r="A621" s="12" t="s">
        <v>497</v>
      </c>
      <c r="B621" s="0" t="n">
        <f aca="false">1+(B611*COS(B609*PI()/180)-1)*B620</f>
        <v>2.32552112317839</v>
      </c>
      <c r="D621" s="0" t="str">
        <f aca="false">IF(B609&gt;90,"Not valid when angle &gt; 90°",IF(B609=0,"valid for 0.16&lt;R&lt;5.6; 0.18&lt;St&lt;2.03",IF(B609&gt;45,"valid for 45&lt;angle&lt;90; 1.25&lt;R&lt;6.25; 0.003&lt;St&lt;0.2","valid for 0°&lt;angle&lt;60°, 0.01&lt;St&lt;6")))</f>
        <v>valid for 45&lt;angle&lt;90; 1.25&lt;R&lt;6.25; 0.003&lt;St&lt;0.2</v>
      </c>
    </row>
    <row r="622" customFormat="false" ht="14" hidden="false" customHeight="false" outlineLevel="0" collapsed="false">
      <c r="A622" s="12" t="s">
        <v>509</v>
      </c>
      <c r="B622" s="0" t="n">
        <f aca="false">IF(B609=0,1-1/(1+(2+0.617/B611)*B618),IF(B609&gt;60,3*B618^(B611^-0.5),(1-1/(1+(2+0.617/B611)*B619))*(1-1/(1+0.55*B619*EXP(0.25*B619)))/(1-1/(1+2.617*B619))))</f>
        <v>0.0262970654417746</v>
      </c>
      <c r="D622" s="0" t="s">
        <v>510</v>
      </c>
    </row>
    <row r="623" customFormat="false" ht="14" hidden="false" customHeight="false" outlineLevel="0" collapsed="false">
      <c r="A623" s="12" t="s">
        <v>497</v>
      </c>
      <c r="B623" s="0" t="n">
        <f aca="false">1+(B611*COS(B609*PI()/180)-1)*B622</f>
        <v>1.06504031769641</v>
      </c>
      <c r="D623" s="0" t="str">
        <f aca="false">IF(B609=0,"valid for 0.16&lt;R&lt;5.6; 0.18&lt;St&lt;2.03",IF(B609&gt;60,"valid for 45&lt;angle&lt;90; 1.25&lt;R&lt;6.25; 0.003&lt;St&lt;0.2","valid for 0°&lt;angle&lt;60°, 0.01&lt;St&lt;6"))</f>
        <v>valid for 0°&lt;angle&lt;60°, 0.01&lt;St&lt;6</v>
      </c>
    </row>
    <row r="625" customFormat="false" ht="14" hidden="false" customHeight="false" outlineLevel="0" collapsed="false">
      <c r="A625" s="10" t="s">
        <v>31</v>
      </c>
      <c r="B625" s="10" t="s">
        <v>31</v>
      </c>
      <c r="C625" s="10" t="s">
        <v>31</v>
      </c>
    </row>
    <row r="627" customFormat="false" ht="14" hidden="false" customHeight="false" outlineLevel="0" collapsed="false">
      <c r="A627" s="13" t="s">
        <v>87</v>
      </c>
      <c r="B627" s="13"/>
      <c r="C627" s="13"/>
    </row>
    <row r="628" customFormat="false" ht="14" hidden="false" customHeight="false" outlineLevel="0" collapsed="false">
      <c r="A628" s="13" t="s">
        <v>36</v>
      </c>
      <c r="B628" s="11" t="n">
        <v>293.15</v>
      </c>
      <c r="C628" s="0" t="s">
        <v>37</v>
      </c>
    </row>
    <row r="629" customFormat="false" ht="14" hidden="false" customHeight="false" outlineLevel="0" collapsed="false">
      <c r="A629" s="13" t="s">
        <v>39</v>
      </c>
      <c r="B629" s="11" t="n">
        <v>101.3</v>
      </c>
      <c r="C629" s="0" t="s">
        <v>40</v>
      </c>
    </row>
    <row r="630" customFormat="false" ht="14" hidden="false" customHeight="false" outlineLevel="0" collapsed="false">
      <c r="A630" s="13" t="s">
        <v>42</v>
      </c>
      <c r="B630" s="11" t="n">
        <v>3</v>
      </c>
      <c r="C630" s="13" t="s">
        <v>43</v>
      </c>
    </row>
    <row r="631" customFormat="false" ht="14" hidden="false" customHeight="false" outlineLevel="0" collapsed="false">
      <c r="A631" s="13" t="s">
        <v>197</v>
      </c>
      <c r="B631" s="11" t="n">
        <v>1</v>
      </c>
      <c r="C631" s="0" t="s">
        <v>988</v>
      </c>
    </row>
    <row r="632" customFormat="false" ht="14" hidden="false" customHeight="false" outlineLevel="0" collapsed="false">
      <c r="A632" s="13" t="s">
        <v>65</v>
      </c>
      <c r="B632" s="11" t="n">
        <v>2.5</v>
      </c>
      <c r="C632" s="13" t="s">
        <v>158</v>
      </c>
    </row>
    <row r="633" customFormat="false" ht="14" hidden="false" customHeight="false" outlineLevel="0" collapsed="false">
      <c r="A633" s="13" t="s">
        <v>511</v>
      </c>
      <c r="B633" s="11" t="n">
        <v>0</v>
      </c>
      <c r="C633" s="13" t="str">
        <f aca="false">IF(B633&lt;0,"**value out of range**",IF(B633&gt;90,"**value out of range**"," degrees from vertical (0°-90°)"))</f>
        <v> degrees from vertical (0°-90°)</v>
      </c>
    </row>
    <row r="634" customFormat="false" ht="14" hidden="false" customHeight="false" outlineLevel="0" collapsed="false">
      <c r="A634" s="13" t="s">
        <v>512</v>
      </c>
      <c r="B634" s="11" t="n">
        <v>0</v>
      </c>
      <c r="C634" s="13" t="str">
        <f aca="false">IF(B634&lt;0,"**value out of range**",IF(B634&gt;90,"**value out of range**"," degrees (0°-90°)"))</f>
        <v> degrees (0°-90°)</v>
      </c>
    </row>
    <row r="635" customFormat="false" ht="14" hidden="false" customHeight="false" outlineLevel="0" collapsed="false">
      <c r="A635" s="13" t="s">
        <v>513</v>
      </c>
      <c r="B635" s="11" t="n">
        <v>1</v>
      </c>
      <c r="D635" s="13" t="s">
        <v>514</v>
      </c>
    </row>
    <row r="636" customFormat="false" ht="14" hidden="false" customHeight="false" outlineLevel="0" collapsed="false">
      <c r="A636" s="13" t="s">
        <v>515</v>
      </c>
      <c r="B636" s="56" t="n">
        <f aca="false">2*1000*4/(PI()*B632^2*60)</f>
        <v>6.7906109052542</v>
      </c>
      <c r="C636" s="0" t="s">
        <v>987</v>
      </c>
    </row>
    <row r="637" customFormat="false" ht="14" hidden="false" customHeight="false" outlineLevel="0" collapsed="false">
      <c r="A637" s="13" t="s">
        <v>516</v>
      </c>
      <c r="B637" s="56" t="n">
        <v>2</v>
      </c>
      <c r="C637" s="13"/>
    </row>
    <row r="638" customFormat="false" ht="14" hidden="false" customHeight="false" outlineLevel="0" collapsed="false">
      <c r="A638" s="10" t="s">
        <v>48</v>
      </c>
      <c r="B638" s="10" t="s">
        <v>48</v>
      </c>
      <c r="C638" s="10" t="s">
        <v>48</v>
      </c>
    </row>
    <row r="639" customFormat="false" ht="14" hidden="false" customHeight="false" outlineLevel="0" collapsed="false">
      <c r="A639" s="12" t="s">
        <v>50</v>
      </c>
      <c r="B639" s="13" t="n">
        <f aca="false">0.001293*(273.15/B628)*(B629/101.3)</f>
        <v>0.00120478577520041</v>
      </c>
      <c r="C639" s="0" t="s">
        <v>988</v>
      </c>
    </row>
    <row r="640" customFormat="false" ht="14" hidden="false" customHeight="false" outlineLevel="0" collapsed="false">
      <c r="A640" s="12" t="s">
        <v>53</v>
      </c>
      <c r="B640" s="13" t="n">
        <f aca="false">0.0001708*((B628/273.15)^1.5)*((393.396)/(B628+120.246))</f>
        <v>0.000180710994737217</v>
      </c>
      <c r="C640" s="13" t="s">
        <v>560</v>
      </c>
    </row>
    <row r="641" customFormat="false" ht="14" hidden="false" customHeight="false" outlineLevel="0" collapsed="false">
      <c r="A641" s="12" t="s">
        <v>496</v>
      </c>
      <c r="B641" s="13" t="n">
        <f aca="false">B639*B636*B632/B640</f>
        <v>113.181151975118</v>
      </c>
      <c r="C641" s="13"/>
    </row>
    <row r="642" customFormat="false" ht="14" hidden="false" customHeight="false" outlineLevel="0" collapsed="false">
      <c r="A642" s="12" t="s">
        <v>199</v>
      </c>
      <c r="B642" s="13" t="n">
        <f aca="false">1+(2/(B629*B630*0.752))*(6.32+2.01*EXP(-0.1095*B629*0.752*B630))</f>
        <v>1.05530934727993</v>
      </c>
      <c r="C642" s="13"/>
    </row>
    <row r="643" customFormat="false" ht="14" hidden="false" customHeight="false" outlineLevel="0" collapsed="false">
      <c r="A643" s="12" t="s">
        <v>306</v>
      </c>
      <c r="B643" s="13" t="n">
        <f aca="false">B631*B630*B630*0.00000981*B642/(18*B640)</f>
        <v>0.0286440366062686</v>
      </c>
      <c r="C643" s="0" t="s">
        <v>987</v>
      </c>
    </row>
    <row r="644" customFormat="false" ht="14" hidden="false" customHeight="false" outlineLevel="0" collapsed="false">
      <c r="A644" s="12" t="s">
        <v>517</v>
      </c>
      <c r="B644" s="13" t="n">
        <f aca="false">(B631*B630*B630*0.00000001*B642/(18*B640))*B636*B637/B632</f>
        <v>0.000158622228215313</v>
      </c>
      <c r="C644" s="13"/>
    </row>
    <row r="645" customFormat="false" ht="14" hidden="false" customHeight="false" outlineLevel="0" collapsed="false">
      <c r="A645" s="12" t="s">
        <v>518</v>
      </c>
      <c r="B645" s="13" t="n">
        <f aca="false">B643*B636/(B632*980)</f>
        <v>7.93920438159299E-005</v>
      </c>
      <c r="C645" s="13"/>
    </row>
    <row r="646" customFormat="false" ht="14" hidden="false" customHeight="false" outlineLevel="0" collapsed="false">
      <c r="A646" s="12" t="s">
        <v>497</v>
      </c>
      <c r="B646" s="13" t="n">
        <f aca="false">1+(B643/B636)*COS(B633*PI()/180)</f>
        <v>1.00421818257678</v>
      </c>
      <c r="D646" s="13" t="s">
        <v>519</v>
      </c>
    </row>
    <row r="647" customFormat="false" ht="14" hidden="false" customHeight="false" outlineLevel="0" collapsed="false">
      <c r="A647" s="12" t="s">
        <v>497</v>
      </c>
      <c r="B647" s="13" t="n">
        <f aca="false">(B643/B636)*COS(PI()*B633/180)</f>
        <v>0.00421818257678487</v>
      </c>
      <c r="D647" s="13" t="s">
        <v>520</v>
      </c>
    </row>
    <row r="648" customFormat="false" ht="14" hidden="false" customHeight="false" outlineLevel="0" collapsed="false">
      <c r="A648" s="12" t="s">
        <v>521</v>
      </c>
      <c r="B648" s="13" t="n">
        <f aca="false">EXP(-(4*B645^(SQRT(B643/B636)+1)/(1+2*B645)))+(B643/B636)*COS(PI()*B633/180)</f>
        <v>1.00404622105104</v>
      </c>
      <c r="D648" s="13" t="s">
        <v>522</v>
      </c>
    </row>
    <row r="649" customFormat="false" ht="14" hidden="false" customHeight="false" outlineLevel="0" collapsed="false">
      <c r="A649" s="12" t="s">
        <v>523</v>
      </c>
      <c r="B649" s="13" t="n">
        <f aca="false">B645*EXP(0.022*B634)</f>
        <v>7.93920438159299E-005</v>
      </c>
      <c r="C649" s="13"/>
    </row>
    <row r="650" customFormat="false" ht="14" hidden="false" customHeight="false" outlineLevel="0" collapsed="false">
      <c r="A650" s="12" t="s">
        <v>524</v>
      </c>
      <c r="B650" s="13" t="n">
        <f aca="false">IF(B634&gt;=60,3*(B645*B637)^(1/SQRT(B637)),(1-1/(1+(2*B637+0.617)*B649))*(1-1/(1+0.55*B649*B637*EXP(0.25*B649*B637)))/(1-1/(1+(2.617)*B649*B637)))</f>
        <v>7.70364748841568E-005</v>
      </c>
      <c r="C650" s="13"/>
    </row>
    <row r="651" customFormat="false" ht="14" hidden="false" customHeight="false" outlineLevel="0" collapsed="false">
      <c r="A651" s="12" t="s">
        <v>525</v>
      </c>
      <c r="B651" s="13" t="n">
        <f aca="false">B643/(B636*B637)*(B643/(B636*B637)+2*COS((B634+B633*B635)*PI()/180))</f>
        <v>0.00422263084284764</v>
      </c>
      <c r="C651" s="13"/>
    </row>
    <row r="652" customFormat="false" ht="14" hidden="false" customHeight="false" outlineLevel="0" collapsed="false">
      <c r="A652" s="12" t="s">
        <v>526</v>
      </c>
      <c r="B652" s="13" t="n">
        <f aca="false">1+(B637*COS(B634*PI()/180)-1)*B650</f>
        <v>1.00007703647488</v>
      </c>
      <c r="D652" s="13" t="str">
        <f aca="false">IF(B634&lt;60," modified Durham &amp; Lundgren eqn."," modified Laktionov eqn.")</f>
        <v> modified Durham &amp; Lundgren eqn.</v>
      </c>
    </row>
    <row r="653" customFormat="false" ht="14" hidden="false" customHeight="false" outlineLevel="0" collapsed="false">
      <c r="A653" s="12" t="s">
        <v>527</v>
      </c>
      <c r="B653" s="13" t="n">
        <f aca="false">B648</f>
        <v>1.00404622105104</v>
      </c>
      <c r="C653" s="13"/>
    </row>
    <row r="654" customFormat="false" ht="14" hidden="false" customHeight="false" outlineLevel="0" collapsed="false">
      <c r="A654" s="12" t="s">
        <v>497</v>
      </c>
      <c r="B654" s="13" t="n">
        <f aca="false">B652*SQRT(1+B651)*EXP(-B643/B636/B637)+B648*(1-EXP(-B643/B636/B637))</f>
        <v>1.00219020887028</v>
      </c>
      <c r="C654" s="13" t="str">
        <f aca="false">IF(B637&gt;6," velocity ratio is too large","")</f>
        <v/>
      </c>
    </row>
    <row r="656" customFormat="false" ht="14" hidden="false" customHeight="false" outlineLevel="0" collapsed="false">
      <c r="A656" s="10" t="s">
        <v>31</v>
      </c>
      <c r="B656" s="10" t="s">
        <v>31</v>
      </c>
      <c r="C656" s="10" t="s">
        <v>31</v>
      </c>
    </row>
    <row r="657" customFormat="false" ht="14" hidden="false" customHeight="false" outlineLevel="0" collapsed="false">
      <c r="A657" s="10"/>
      <c r="B657" s="10"/>
      <c r="C657" s="10"/>
    </row>
    <row r="658" customFormat="false" ht="14" hidden="false" customHeight="false" outlineLevel="0" collapsed="false">
      <c r="A658" s="0" t="s">
        <v>88</v>
      </c>
    </row>
    <row r="659" customFormat="false" ht="14" hidden="false" customHeight="false" outlineLevel="0" collapsed="false">
      <c r="A659" s="0" t="s">
        <v>36</v>
      </c>
      <c r="B659" s="11" t="n">
        <v>293.15</v>
      </c>
      <c r="C659" s="0" t="s">
        <v>37</v>
      </c>
    </row>
    <row r="660" customFormat="false" ht="14" hidden="false" customHeight="false" outlineLevel="0" collapsed="false">
      <c r="A660" s="0" t="s">
        <v>39</v>
      </c>
      <c r="B660" s="11" t="n">
        <v>101.3</v>
      </c>
      <c r="C660" s="0" t="s">
        <v>40</v>
      </c>
    </row>
    <row r="661" customFormat="false" ht="14" hidden="false" customHeight="false" outlineLevel="0" collapsed="false">
      <c r="A661" s="0" t="s">
        <v>42</v>
      </c>
      <c r="B661" s="11" t="n">
        <v>10</v>
      </c>
      <c r="C661" s="0" t="s">
        <v>43</v>
      </c>
    </row>
    <row r="662" customFormat="false" ht="14" hidden="false" customHeight="false" outlineLevel="0" collapsed="false">
      <c r="A662" s="0" t="s">
        <v>197</v>
      </c>
      <c r="B662" s="11" t="n">
        <v>1</v>
      </c>
      <c r="C662" s="0" t="s">
        <v>988</v>
      </c>
    </row>
    <row r="663" customFormat="false" ht="14" hidden="false" customHeight="false" outlineLevel="0" collapsed="false">
      <c r="A663" s="0" t="s">
        <v>491</v>
      </c>
      <c r="B663" s="11" t="n">
        <v>0.3</v>
      </c>
      <c r="C663" s="0" t="s">
        <v>158</v>
      </c>
    </row>
    <row r="664" customFormat="false" ht="14" hidden="false" customHeight="false" outlineLevel="0" collapsed="false">
      <c r="A664" s="0" t="s">
        <v>528</v>
      </c>
      <c r="B664" s="11" t="n">
        <v>3</v>
      </c>
      <c r="C664" s="0" t="s">
        <v>158</v>
      </c>
    </row>
    <row r="665" customFormat="false" ht="14" hidden="false" customHeight="false" outlineLevel="0" collapsed="false">
      <c r="A665" s="0" t="s">
        <v>529</v>
      </c>
      <c r="B665" s="11" t="n">
        <v>10</v>
      </c>
      <c r="C665" s="0" t="s">
        <v>987</v>
      </c>
    </row>
    <row r="666" customFormat="false" ht="14" hidden="false" customHeight="false" outlineLevel="0" collapsed="false">
      <c r="A666" s="0" t="s">
        <v>516</v>
      </c>
      <c r="B666" s="11" t="n">
        <v>4</v>
      </c>
      <c r="C666" s="0" t="str">
        <f aca="false">IF(B666&gt;4,"-out of range-",IF(B666&lt;0.25,"-out of range-",""))</f>
        <v/>
      </c>
    </row>
    <row r="667" customFormat="false" ht="14" hidden="false" customHeight="false" outlineLevel="0" collapsed="false">
      <c r="A667" s="10" t="s">
        <v>48</v>
      </c>
      <c r="B667" s="10" t="s">
        <v>48</v>
      </c>
      <c r="C667" s="10" t="s">
        <v>48</v>
      </c>
    </row>
    <row r="668" customFormat="false" ht="14" hidden="false" customHeight="false" outlineLevel="0" collapsed="false">
      <c r="A668" s="12" t="s">
        <v>53</v>
      </c>
      <c r="B668" s="0" t="n">
        <f aca="false">0.0001708*((B659/273.15)^1.5)*((393.396)/(B659+120.246))</f>
        <v>0.000180710994737217</v>
      </c>
      <c r="C668" s="0" t="s">
        <v>560</v>
      </c>
    </row>
    <row r="669" customFormat="false" ht="14" hidden="false" customHeight="false" outlineLevel="0" collapsed="false">
      <c r="A669" s="12" t="s">
        <v>199</v>
      </c>
      <c r="B669" s="0" t="n">
        <f aca="false">1+(2/(B660*B661*0.752))*(6.32+2.01*EXP(-0.1095*B660*0.752*B661))</f>
        <v>1.01659280418391</v>
      </c>
    </row>
    <row r="670" customFormat="false" ht="14" hidden="false" customHeight="false" outlineLevel="0" collapsed="false">
      <c r="A670" s="12" t="s">
        <v>329</v>
      </c>
      <c r="B670" s="0" t="n">
        <f aca="false">(B662*(B661*0.0001)^2*B669/(18*B668))*B665*B666/B663</f>
        <v>0.0416704975753094</v>
      </c>
      <c r="C670" s="0" t="str">
        <f aca="false">IF(B670&gt;4,"-out of range-too large-",IF(B670&lt;0.025,"-out of range-too small-",""))</f>
        <v/>
      </c>
    </row>
    <row r="671" customFormat="false" ht="14" hidden="false" customHeight="false" outlineLevel="0" collapsed="false">
      <c r="A671" s="12" t="s">
        <v>530</v>
      </c>
      <c r="B671" s="0" t="n">
        <f aca="false">B663/B664</f>
        <v>0.1</v>
      </c>
    </row>
    <row r="672" customFormat="false" ht="14" hidden="false" customHeight="false" outlineLevel="0" collapsed="false">
      <c r="A672" s="12" t="s">
        <v>531</v>
      </c>
      <c r="B672" s="0" t="n">
        <f aca="false">B671^2/B666</f>
        <v>0.0025</v>
      </c>
    </row>
    <row r="673" customFormat="false" ht="14" hidden="false" customHeight="false" outlineLevel="0" collapsed="false">
      <c r="A673" s="12" t="s">
        <v>532</v>
      </c>
      <c r="B673" s="0" t="n">
        <f aca="false">B670*B671*B672^(-1/3)</f>
        <v>0.0307030851262915</v>
      </c>
    </row>
    <row r="674" customFormat="false" ht="14" hidden="false" customHeight="false" outlineLevel="0" collapsed="false">
      <c r="A674" s="12" t="s">
        <v>533</v>
      </c>
      <c r="B674" s="0" t="n">
        <f aca="false">1-(1/(1+0.25*B673))</f>
        <v>0.00761730260896398</v>
      </c>
    </row>
    <row r="675" customFormat="false" ht="14" hidden="false" customHeight="false" outlineLevel="0" collapsed="false">
      <c r="A675" s="12" t="s">
        <v>534</v>
      </c>
      <c r="B675" s="0" t="n">
        <f aca="false">1+B674*(B672^(-1/3)-1)</f>
        <v>1.04850746288323</v>
      </c>
    </row>
    <row r="676" customFormat="false" ht="14" hidden="false" customHeight="false" outlineLevel="0" collapsed="false">
      <c r="A676" s="12" t="s">
        <v>535</v>
      </c>
      <c r="B676" s="0" t="n">
        <f aca="false">B670*B672^(1/3)</f>
        <v>0.00565555663553476</v>
      </c>
    </row>
    <row r="677" customFormat="false" ht="14" hidden="false" customHeight="false" outlineLevel="0" collapsed="false">
      <c r="A677" s="12" t="s">
        <v>536</v>
      </c>
      <c r="B677" s="0" t="n">
        <f aca="false">1-(1/(1+6*B676))</f>
        <v>0.0328196591661691</v>
      </c>
    </row>
    <row r="678" customFormat="false" ht="14" hidden="false" customHeight="false" outlineLevel="0" collapsed="false">
      <c r="A678" s="12" t="s">
        <v>537</v>
      </c>
      <c r="B678" s="0" t="n">
        <f aca="false">1+B677*((B671/B672^(1/3))^2-1)</f>
        <v>0.984997593036089</v>
      </c>
    </row>
    <row r="679" customFormat="false" ht="14" hidden="false" customHeight="false" outlineLevel="0" collapsed="false">
      <c r="A679" s="12" t="s">
        <v>538</v>
      </c>
      <c r="B679" s="0" t="n">
        <f aca="false">B675*B678</f>
        <v>1.03277732722036</v>
      </c>
      <c r="D679" s="0" t="s">
        <v>539</v>
      </c>
    </row>
    <row r="680" customFormat="false" ht="14" hidden="false" customHeight="false" outlineLevel="0" collapsed="false">
      <c r="A680" s="12" t="s">
        <v>540</v>
      </c>
      <c r="B680" s="0" t="n">
        <f aca="false">1/(1+4*(2.21*B670)*(B671/B672)^(1/2))</f>
        <v>0.300322060074155</v>
      </c>
      <c r="D680" s="0" t="s">
        <v>541</v>
      </c>
    </row>
    <row r="681" customFormat="false" ht="14" hidden="false" customHeight="false" outlineLevel="0" collapsed="false">
      <c r="A681" s="12" t="s">
        <v>542</v>
      </c>
      <c r="B681" s="0" t="n">
        <f aca="false">1/(1+4*(4.5*B670)*B672^(1/3)*B671^-0.29)</f>
        <v>0.834380328956095</v>
      </c>
      <c r="D681" s="0" t="s">
        <v>543</v>
      </c>
    </row>
    <row r="682" customFormat="false" ht="14" hidden="false" customHeight="false" outlineLevel="0" collapsed="false">
      <c r="A682" s="12" t="s">
        <v>544</v>
      </c>
      <c r="B682" s="0" t="n">
        <f aca="false">(0.4*B679+0.2*B680+0.4*B681)-(0.4*(B679-B680)/(32*B670^-0.97*B666^-0.75*B671^0.69+1))+(0.1*(B679-B680)/(85*B670^17.1*B666^8.55*B671^-1.12+1))</f>
        <v>0.87447219600516</v>
      </c>
      <c r="D682" s="0" t="s">
        <v>545</v>
      </c>
    </row>
    <row r="684" customFormat="false" ht="14" hidden="false" customHeight="false" outlineLevel="0" collapsed="false">
      <c r="A684" s="10" t="s">
        <v>31</v>
      </c>
      <c r="B684" s="10" t="s">
        <v>31</v>
      </c>
      <c r="C684" s="10" t="s">
        <v>31</v>
      </c>
    </row>
    <row r="686" customFormat="false" ht="14" hidden="false" customHeight="false" outlineLevel="0" collapsed="false">
      <c r="A686" s="0" t="s">
        <v>90</v>
      </c>
    </row>
    <row r="687" customFormat="false" ht="14" hidden="false" customHeight="false" outlineLevel="0" collapsed="false">
      <c r="A687" s="0" t="s">
        <v>36</v>
      </c>
      <c r="B687" s="11" t="n">
        <v>293.15</v>
      </c>
      <c r="C687" s="0" t="s">
        <v>37</v>
      </c>
    </row>
    <row r="688" customFormat="false" ht="14" hidden="false" customHeight="false" outlineLevel="0" collapsed="false">
      <c r="A688" s="0" t="s">
        <v>39</v>
      </c>
      <c r="B688" s="11" t="n">
        <v>101.3</v>
      </c>
      <c r="C688" s="0" t="s">
        <v>40</v>
      </c>
    </row>
    <row r="689" customFormat="false" ht="14" hidden="false" customHeight="false" outlineLevel="0" collapsed="false">
      <c r="A689" s="0" t="s">
        <v>42</v>
      </c>
      <c r="B689" s="11" t="n">
        <v>15</v>
      </c>
      <c r="C689" s="0" t="s">
        <v>43</v>
      </c>
    </row>
    <row r="690" customFormat="false" ht="14" hidden="false" customHeight="false" outlineLevel="0" collapsed="false">
      <c r="A690" s="0" t="s">
        <v>197</v>
      </c>
      <c r="B690" s="11" t="n">
        <v>1</v>
      </c>
      <c r="C690" s="0" t="s">
        <v>988</v>
      </c>
    </row>
    <row r="691" customFormat="false" ht="14" hidden="false" customHeight="false" outlineLevel="0" collapsed="false">
      <c r="A691" s="0" t="s">
        <v>491</v>
      </c>
      <c r="B691" s="11" t="n">
        <v>1.27</v>
      </c>
      <c r="C691" s="0" t="s">
        <v>158</v>
      </c>
    </row>
    <row r="692" customFormat="false" ht="14" hidden="false" customHeight="false" outlineLevel="0" collapsed="false">
      <c r="A692" s="0" t="s">
        <v>492</v>
      </c>
      <c r="B692" s="11" t="n">
        <v>100</v>
      </c>
      <c r="C692" s="0" t="s">
        <v>158</v>
      </c>
    </row>
    <row r="693" customFormat="false" ht="14" hidden="false" customHeight="false" outlineLevel="0" collapsed="false">
      <c r="A693" s="0" t="s">
        <v>546</v>
      </c>
      <c r="B693" s="11" t="n">
        <v>45</v>
      </c>
      <c r="C693" s="0" t="s">
        <v>506</v>
      </c>
      <c r="D693" s="0" t="s">
        <v>547</v>
      </c>
    </row>
    <row r="694" customFormat="false" ht="14" hidden="false" customHeight="false" outlineLevel="0" collapsed="false">
      <c r="A694" s="0" t="s">
        <v>529</v>
      </c>
      <c r="B694" s="11" t="n">
        <f aca="false">5*1000*4/(PI()*B691*B691)</f>
        <v>3947.05048277997</v>
      </c>
      <c r="C694" s="0" t="s">
        <v>987</v>
      </c>
    </row>
    <row r="695" customFormat="false" ht="14" hidden="false" customHeight="false" outlineLevel="0" collapsed="false">
      <c r="A695" s="0" t="s">
        <v>516</v>
      </c>
      <c r="B695" s="11" t="n">
        <v>1.5</v>
      </c>
      <c r="D695" s="0" t="s">
        <v>548</v>
      </c>
    </row>
    <row r="696" customFormat="false" ht="14" hidden="false" customHeight="false" outlineLevel="0" collapsed="false">
      <c r="A696" s="10" t="s">
        <v>48</v>
      </c>
      <c r="B696" s="10" t="s">
        <v>48</v>
      </c>
      <c r="C696" s="10" t="s">
        <v>48</v>
      </c>
    </row>
    <row r="697" customFormat="false" ht="14" hidden="false" customHeight="false" outlineLevel="0" collapsed="false">
      <c r="A697" s="12" t="s">
        <v>50</v>
      </c>
      <c r="B697" s="0" t="n">
        <f aca="false">0.001293*(273.15/B687)*(B688/101.3)</f>
        <v>0.00120478577520041</v>
      </c>
      <c r="C697" s="0" t="s">
        <v>988</v>
      </c>
    </row>
    <row r="698" customFormat="false" ht="14" hidden="false" customHeight="false" outlineLevel="0" collapsed="false">
      <c r="A698" s="12" t="s">
        <v>53</v>
      </c>
      <c r="B698" s="0" t="n">
        <f aca="false">0.0001708*((B687/273.15)^1.5)*((393.396)/(B687+120.246))</f>
        <v>0.000180710994737217</v>
      </c>
      <c r="C698" s="0" t="s">
        <v>560</v>
      </c>
    </row>
    <row r="699" customFormat="false" ht="14" hidden="false" customHeight="false" outlineLevel="0" collapsed="false">
      <c r="A699" s="12" t="s">
        <v>496</v>
      </c>
      <c r="B699" s="0" t="n">
        <f aca="false">B697*B691*B694/B698</f>
        <v>33419.6314887158</v>
      </c>
    </row>
    <row r="700" customFormat="false" ht="14" hidden="false" customHeight="false" outlineLevel="0" collapsed="false">
      <c r="A700" s="12" t="s">
        <v>199</v>
      </c>
      <c r="B700" s="0" t="n">
        <f aca="false">1+(2/(B688*B689*0.752))*(6.32+2.01*EXP(-0.1095*B688*0.752*B689))</f>
        <v>1.01106186945594</v>
      </c>
    </row>
    <row r="701" customFormat="false" ht="14" hidden="false" customHeight="false" outlineLevel="0" collapsed="false">
      <c r="A701" s="12" t="s">
        <v>306</v>
      </c>
      <c r="B701" s="0" t="n">
        <f aca="false">B690*B689*B689*0.00000981*B700/(18*B698)</f>
        <v>0.686075918747078</v>
      </c>
      <c r="C701" s="0" t="s">
        <v>987</v>
      </c>
    </row>
    <row r="702" customFormat="false" ht="14" hidden="false" customHeight="false" outlineLevel="0" collapsed="false">
      <c r="A702" s="12" t="s">
        <v>329</v>
      </c>
      <c r="B702" s="0" t="n">
        <f aca="false">(B690*B689*B689*0.00000001*B700/(18*B698))*B694*B695/B691</f>
        <v>3.26034371922556</v>
      </c>
    </row>
    <row r="703" customFormat="false" ht="14" hidden="false" customHeight="false" outlineLevel="0" collapsed="false">
      <c r="A703" s="12" t="s">
        <v>549</v>
      </c>
      <c r="B703" s="0" t="n">
        <f aca="false">B692*B701/(B694*B691)</f>
        <v>0.0136866062699934</v>
      </c>
    </row>
    <row r="704" customFormat="false" ht="14" hidden="false" customHeight="false" outlineLevel="0" collapsed="false">
      <c r="A704" s="12" t="s">
        <v>550</v>
      </c>
      <c r="B704" s="0" t="n">
        <f aca="false">(SQRT(B703*B702)*B699^-0.25)*SQRT(COS(B693*PI()/180))</f>
        <v>0.0131377703978501</v>
      </c>
    </row>
    <row r="705" customFormat="false" ht="14" hidden="false" customHeight="false" outlineLevel="0" collapsed="false">
      <c r="A705" s="12" t="s">
        <v>551</v>
      </c>
      <c r="B705" s="0" t="n">
        <f aca="false">EXP(-4.7*B704^0.75)</f>
        <v>0.833280468765887</v>
      </c>
    </row>
    <row r="707" customFormat="false" ht="14" hidden="false" customHeight="false" outlineLevel="0" collapsed="false">
      <c r="A707" s="10" t="s">
        <v>31</v>
      </c>
      <c r="B707" s="10" t="s">
        <v>31</v>
      </c>
      <c r="C707" s="10" t="s">
        <v>31</v>
      </c>
    </row>
    <row r="709" customFormat="false" ht="14" hidden="false" customHeight="false" outlineLevel="0" collapsed="false">
      <c r="A709" s="0" t="s">
        <v>91</v>
      </c>
    </row>
    <row r="710" customFormat="false" ht="14" hidden="false" customHeight="false" outlineLevel="0" collapsed="false">
      <c r="A710" s="0" t="s">
        <v>36</v>
      </c>
      <c r="B710" s="11" t="n">
        <v>293.15</v>
      </c>
      <c r="C710" s="0" t="s">
        <v>37</v>
      </c>
    </row>
    <row r="711" customFormat="false" ht="14" hidden="false" customHeight="false" outlineLevel="0" collapsed="false">
      <c r="A711" s="0" t="s">
        <v>39</v>
      </c>
      <c r="B711" s="11" t="n">
        <v>101.3</v>
      </c>
      <c r="C711" s="0" t="s">
        <v>40</v>
      </c>
    </row>
    <row r="712" customFormat="false" ht="14" hidden="false" customHeight="false" outlineLevel="0" collapsed="false">
      <c r="A712" s="0" t="s">
        <v>42</v>
      </c>
      <c r="B712" s="11" t="n">
        <v>10</v>
      </c>
      <c r="C712" s="0" t="s">
        <v>43</v>
      </c>
    </row>
    <row r="713" customFormat="false" ht="14" hidden="false" customHeight="false" outlineLevel="0" collapsed="false">
      <c r="A713" s="0" t="s">
        <v>197</v>
      </c>
      <c r="B713" s="11" t="n">
        <v>1</v>
      </c>
      <c r="C713" s="0" t="s">
        <v>988</v>
      </c>
    </row>
    <row r="714" customFormat="false" ht="14" hidden="false" customHeight="false" outlineLevel="0" collapsed="false">
      <c r="A714" s="0" t="s">
        <v>491</v>
      </c>
      <c r="B714" s="11" t="n">
        <v>0.3</v>
      </c>
      <c r="C714" s="0" t="s">
        <v>158</v>
      </c>
    </row>
    <row r="715" customFormat="false" ht="14" hidden="false" customHeight="false" outlineLevel="0" collapsed="false">
      <c r="A715" s="0" t="s">
        <v>546</v>
      </c>
      <c r="B715" s="11" t="n">
        <v>90</v>
      </c>
      <c r="C715" s="0" t="str">
        <f aca="false">IF(B715&gt;90,"-out of range",IF(B715&lt;0,"-out of range-"," degrees"))</f>
        <v> degrees</v>
      </c>
    </row>
    <row r="716" customFormat="false" ht="14" hidden="false" customHeight="false" outlineLevel="0" collapsed="false">
      <c r="A716" s="0" t="s">
        <v>552</v>
      </c>
      <c r="B716" s="57" t="s">
        <v>553</v>
      </c>
      <c r="C716" s="0" t="s">
        <v>554</v>
      </c>
    </row>
    <row r="717" customFormat="false" ht="14" hidden="false" customHeight="false" outlineLevel="0" collapsed="false">
      <c r="A717" s="0" t="s">
        <v>529</v>
      </c>
      <c r="B717" s="11" t="n">
        <v>10</v>
      </c>
      <c r="C717" s="0" t="s">
        <v>987</v>
      </c>
    </row>
    <row r="718" customFormat="false" ht="14" hidden="false" customHeight="false" outlineLevel="0" collapsed="false">
      <c r="A718" s="0" t="s">
        <v>516</v>
      </c>
      <c r="B718" s="11" t="n">
        <v>4</v>
      </c>
      <c r="C718" s="0" t="str">
        <f aca="false">IF(B718&gt;4,"-out of range-",IF(B718&lt;0.25,"-out of range-",""))</f>
        <v/>
      </c>
      <c r="D718" s="0" t="s">
        <v>548</v>
      </c>
    </row>
    <row r="719" customFormat="false" ht="14" hidden="false" customHeight="false" outlineLevel="0" collapsed="false">
      <c r="A719" s="10" t="s">
        <v>48</v>
      </c>
      <c r="B719" s="10" t="s">
        <v>48</v>
      </c>
      <c r="C719" s="10" t="s">
        <v>48</v>
      </c>
    </row>
    <row r="720" customFormat="false" ht="14" hidden="false" customHeight="false" outlineLevel="0" collapsed="false">
      <c r="A720" s="12" t="s">
        <v>50</v>
      </c>
      <c r="B720" s="0" t="n">
        <f aca="false">0.001293*(273.15/B710)*(B711/101.3)</f>
        <v>0.00120478577520041</v>
      </c>
      <c r="C720" s="0" t="s">
        <v>988</v>
      </c>
    </row>
    <row r="721" customFormat="false" ht="14" hidden="false" customHeight="false" outlineLevel="0" collapsed="false">
      <c r="A721" s="12" t="s">
        <v>53</v>
      </c>
      <c r="B721" s="0" t="n">
        <f aca="false">0.0001708*((B710/273.15)^1.5)*((393.396)/(B710+120.246))</f>
        <v>0.000180710994737217</v>
      </c>
      <c r="C721" s="0" t="s">
        <v>560</v>
      </c>
    </row>
    <row r="722" customFormat="false" ht="14" hidden="false" customHeight="false" outlineLevel="0" collapsed="false">
      <c r="A722" s="12" t="s">
        <v>496</v>
      </c>
      <c r="B722" s="0" t="n">
        <f aca="false">B720*B714*B717/B721</f>
        <v>20.0007605008046</v>
      </c>
    </row>
    <row r="723" customFormat="false" ht="14" hidden="false" customHeight="false" outlineLevel="0" collapsed="false">
      <c r="A723" s="12" t="s">
        <v>199</v>
      </c>
      <c r="B723" s="0" t="n">
        <f aca="false">1+(2/(B711*B712*0.752))*(6.32+2.01*EXP(-0.1095*B711*0.752*B712))</f>
        <v>1.01659280418391</v>
      </c>
    </row>
    <row r="724" customFormat="false" ht="14" hidden="false" customHeight="false" outlineLevel="0" collapsed="false">
      <c r="A724" s="12" t="s">
        <v>306</v>
      </c>
      <c r="B724" s="0" t="n">
        <f aca="false">B713*B712*B712*0.00000981*B723/(18*B721)</f>
        <v>0.306590685910339</v>
      </c>
      <c r="C724" s="0" t="s">
        <v>987</v>
      </c>
    </row>
    <row r="725" customFormat="false" ht="14" hidden="false" customHeight="false" outlineLevel="0" collapsed="false">
      <c r="A725" s="12" t="s">
        <v>329</v>
      </c>
      <c r="B725" s="0" t="n">
        <f aca="false">(B713*B712*B712*0.00000001*B723/(18*B721))*B717*B718/B714</f>
        <v>0.0416704975753094</v>
      </c>
      <c r="C725" s="0" t="str">
        <f aca="false">IF(B725&gt;4,"-out of range-too large-",IF(B725&lt;0.025,"-out of range-too small-",""))</f>
        <v/>
      </c>
    </row>
    <row r="726" customFormat="false" ht="14" hidden="false" customHeight="false" outlineLevel="0" collapsed="false">
      <c r="A726" s="12" t="s">
        <v>555</v>
      </c>
      <c r="B726" s="0" t="n">
        <f aca="false">IF(B718&lt;1,0.09*(B725*COS(B715*PI()/180)*(B717-B718*B717)/(B718*B717))^0.3,0)</f>
        <v>0</v>
      </c>
    </row>
    <row r="727" customFormat="false" ht="14" hidden="false" customHeight="false" outlineLevel="0" collapsed="false">
      <c r="A727" s="12" t="s">
        <v>556</v>
      </c>
      <c r="B727" s="0" t="n">
        <f aca="false">12*(1-(B715/90)-EXP(-B715))</f>
        <v>-9.83281514878862E-039</v>
      </c>
    </row>
    <row r="728" customFormat="false" ht="14" hidden="false" customHeight="false" outlineLevel="0" collapsed="false">
      <c r="A728" s="12" t="s">
        <v>557</v>
      </c>
      <c r="B728" s="0" t="n">
        <f aca="false">IF(B716="down",B725*SQRT(B718)*SIN((B715-B727)*PI()/180)*SIN((-B727+B715)/2*PI()/180),B725*SQRT(B718)*SIN((B715+B727)*PI()/180)*SIN(((B727+B715)/2*PI()/180)))</f>
        <v>0.0589309828218377</v>
      </c>
    </row>
    <row r="729" customFormat="false" ht="14" hidden="false" customHeight="false" outlineLevel="0" collapsed="false">
      <c r="A729" s="12" t="s">
        <v>558</v>
      </c>
      <c r="B729" s="0" t="n">
        <f aca="false">EXP(-75*(B726+B728)^2)</f>
        <v>0.770693472947844</v>
      </c>
    </row>
    <row r="731" customFormat="false" ht="14" hidden="false" customHeight="false" outlineLevel="0" collapsed="false">
      <c r="A731" s="10" t="s">
        <v>31</v>
      </c>
      <c r="B731" s="10" t="s">
        <v>31</v>
      </c>
      <c r="C731" s="10" t="s">
        <v>31</v>
      </c>
    </row>
    <row r="733" customFormat="false" ht="14" hidden="false" customHeight="false" outlineLevel="0" collapsed="false">
      <c r="A733" s="0" t="s">
        <v>92</v>
      </c>
    </row>
    <row r="734" customFormat="false" ht="14" hidden="false" customHeight="false" outlineLevel="0" collapsed="false">
      <c r="A734" s="0" t="s">
        <v>36</v>
      </c>
      <c r="B734" s="11" t="n">
        <v>293.15</v>
      </c>
      <c r="C734" s="0" t="s">
        <v>37</v>
      </c>
    </row>
    <row r="735" customFormat="false" ht="14" hidden="false" customHeight="false" outlineLevel="0" collapsed="false">
      <c r="A735" s="0" t="s">
        <v>39</v>
      </c>
      <c r="B735" s="11" t="n">
        <v>101.3</v>
      </c>
      <c r="C735" s="0" t="s">
        <v>40</v>
      </c>
    </row>
    <row r="736" customFormat="false" ht="14" hidden="false" customHeight="false" outlineLevel="0" collapsed="false">
      <c r="A736" s="0" t="s">
        <v>42</v>
      </c>
      <c r="B736" s="11" t="n">
        <v>15</v>
      </c>
      <c r="C736" s="0" t="s">
        <v>43</v>
      </c>
    </row>
    <row r="737" customFormat="false" ht="14" hidden="false" customHeight="false" outlineLevel="0" collapsed="false">
      <c r="A737" s="0" t="s">
        <v>45</v>
      </c>
      <c r="B737" s="11" t="n">
        <f aca="false">4*5*1000/(PI()*B738*B738*60)</f>
        <v>9.99907955673194</v>
      </c>
      <c r="C737" s="0" t="s">
        <v>987</v>
      </c>
    </row>
    <row r="738" customFormat="false" ht="14" hidden="false" customHeight="false" outlineLevel="0" collapsed="false">
      <c r="A738" s="0" t="s">
        <v>528</v>
      </c>
      <c r="B738" s="11" t="n">
        <v>3.2575</v>
      </c>
      <c r="C738" s="0" t="s">
        <v>158</v>
      </c>
    </row>
    <row r="739" customFormat="false" ht="14" hidden="false" customHeight="false" outlineLevel="0" collapsed="false">
      <c r="A739" s="0" t="s">
        <v>197</v>
      </c>
      <c r="B739" s="11" t="n">
        <v>1</v>
      </c>
      <c r="C739" s="0" t="s">
        <v>988</v>
      </c>
    </row>
    <row r="740" customFormat="false" ht="14" hidden="false" customHeight="false" outlineLevel="0" collapsed="false">
      <c r="A740" s="10" t="s">
        <v>48</v>
      </c>
      <c r="B740" s="10" t="s">
        <v>48</v>
      </c>
      <c r="C740" s="10" t="s">
        <v>48</v>
      </c>
    </row>
    <row r="741" customFormat="false" ht="14" hidden="false" customHeight="false" outlineLevel="0" collapsed="false">
      <c r="A741" s="12" t="s">
        <v>50</v>
      </c>
      <c r="B741" s="0" t="n">
        <f aca="false">0.001293*(273.15/B734)*(B735/101.3)</f>
        <v>0.00120478577520041</v>
      </c>
      <c r="C741" s="0" t="s">
        <v>988</v>
      </c>
    </row>
    <row r="742" customFormat="false" ht="14" hidden="false" customHeight="false" outlineLevel="0" collapsed="false">
      <c r="A742" s="12" t="s">
        <v>53</v>
      </c>
      <c r="B742" s="0" t="n">
        <f aca="false">0.0001708*((B734/273.15)^1.5)*((393.396)/(B734+120.246))</f>
        <v>0.000180710994737217</v>
      </c>
      <c r="C742" s="0" t="s">
        <v>560</v>
      </c>
    </row>
    <row r="743" customFormat="false" ht="14" hidden="false" customHeight="false" outlineLevel="0" collapsed="false">
      <c r="A743" s="12" t="s">
        <v>290</v>
      </c>
      <c r="B743" s="0" t="n">
        <f aca="false">0.0001*B741*B736*B737/B742</f>
        <v>0.0999945977213434</v>
      </c>
    </row>
    <row r="744" customFormat="false" ht="14" hidden="false" customHeight="false" outlineLevel="0" collapsed="false">
      <c r="A744" s="12" t="s">
        <v>199</v>
      </c>
      <c r="B744" s="0" t="n">
        <f aca="false">1+(2/(B735*B736*0.752))*(6.32+2.01*EXP(-0.1095*B735*0.752*B736))</f>
        <v>1.01106186945594</v>
      </c>
    </row>
    <row r="745" customFormat="false" ht="14" hidden="false" customHeight="false" outlineLevel="0" collapsed="false">
      <c r="A745" s="12" t="s">
        <v>321</v>
      </c>
      <c r="B745" s="0" t="n">
        <f aca="false">B739*B736*B736*B744*0.00000001/(18*B742)</f>
        <v>0.000699363831546461</v>
      </c>
      <c r="C745" s="0" t="s">
        <v>218</v>
      </c>
    </row>
    <row r="746" customFormat="false" ht="14" hidden="false" customHeight="false" outlineLevel="0" collapsed="false">
      <c r="A746" s="12" t="s">
        <v>562</v>
      </c>
      <c r="B746" s="0" t="n">
        <f aca="false">(PI()*B738*B738*B737/4)</f>
        <v>83.3333333333333</v>
      </c>
      <c r="C746" s="0" t="s">
        <v>1023</v>
      </c>
      <c r="D746" s="0" t="n">
        <f aca="false">B746*60/1000</f>
        <v>5</v>
      </c>
      <c r="E746" s="0" t="s">
        <v>564</v>
      </c>
    </row>
    <row r="747" customFormat="false" ht="14" hidden="false" customHeight="false" outlineLevel="0" collapsed="false">
      <c r="A747" s="12" t="s">
        <v>1024</v>
      </c>
      <c r="B747" s="0" t="n">
        <f aca="false">0.4*SQRT(B746/(PI()*B745*981))</f>
        <v>2.48718645564564</v>
      </c>
      <c r="C747" s="0" t="s">
        <v>1025</v>
      </c>
    </row>
    <row r="748" customFormat="false" ht="14" hidden="false" customHeight="false" outlineLevel="0" collapsed="false">
      <c r="A748" s="12" t="s">
        <v>1026</v>
      </c>
      <c r="B748" s="0" t="n">
        <f aca="false">10*(B746*B745/(4*PI()))^(1/3)</f>
        <v>1.66764658890118</v>
      </c>
      <c r="C748" s="0" t="s">
        <v>1025</v>
      </c>
    </row>
    <row r="749" customFormat="false" ht="14" hidden="false" customHeight="false" outlineLevel="0" collapsed="false">
      <c r="A749" s="12" t="s">
        <v>569</v>
      </c>
      <c r="B749" s="0" t="n">
        <f aca="false">20*B745*B745*981</f>
        <v>0.0095963336653343</v>
      </c>
      <c r="C749" s="0" t="s">
        <v>1027</v>
      </c>
    </row>
    <row r="750" customFormat="false" ht="14" hidden="false" customHeight="false" outlineLevel="0" collapsed="false">
      <c r="A750" s="12" t="s">
        <v>571</v>
      </c>
      <c r="B750" s="0" t="n">
        <f aca="false">B737^2/(98)</f>
        <v>1.02022032634546</v>
      </c>
      <c r="C750" s="0" t="s">
        <v>1028</v>
      </c>
    </row>
    <row r="752" customFormat="false" ht="14" hidden="false" customHeight="false" outlineLevel="0" collapsed="false">
      <c r="A752" s="10" t="s">
        <v>31</v>
      </c>
      <c r="B752" s="10" t="s">
        <v>31</v>
      </c>
      <c r="C752" s="10" t="s">
        <v>31</v>
      </c>
    </row>
    <row r="753" customFormat="false" ht="14" hidden="false" customHeight="false" outlineLevel="0" collapsed="false">
      <c r="A753" s="10"/>
    </row>
    <row r="754" customFormat="false" ht="14" hidden="false" customHeight="false" outlineLevel="0" collapsed="false">
      <c r="A754" s="0" t="s">
        <v>93</v>
      </c>
    </row>
    <row r="755" customFormat="false" ht="14" hidden="false" customHeight="false" outlineLevel="0" collapsed="false">
      <c r="A755" s="0" t="s">
        <v>36</v>
      </c>
      <c r="B755" s="11" t="n">
        <v>293.15</v>
      </c>
      <c r="C755" s="0" t="s">
        <v>449</v>
      </c>
    </row>
    <row r="756" customFormat="false" ht="14" hidden="false" customHeight="false" outlineLevel="0" collapsed="false">
      <c r="A756" s="0" t="s">
        <v>39</v>
      </c>
      <c r="B756" s="11" t="n">
        <v>101.3</v>
      </c>
      <c r="C756" s="0" t="s">
        <v>450</v>
      </c>
    </row>
    <row r="757" customFormat="false" ht="14" hidden="false" customHeight="false" outlineLevel="0" collapsed="false">
      <c r="A757" s="0" t="s">
        <v>42</v>
      </c>
      <c r="B757" s="11" t="n">
        <v>10</v>
      </c>
      <c r="C757" s="0" t="s">
        <v>43</v>
      </c>
    </row>
    <row r="758" customFormat="false" ht="14" hidden="false" customHeight="false" outlineLevel="0" collapsed="false">
      <c r="A758" s="0" t="s">
        <v>197</v>
      </c>
      <c r="B758" s="11" t="n">
        <v>1</v>
      </c>
      <c r="C758" s="0" t="s">
        <v>988</v>
      </c>
    </row>
    <row r="759" customFormat="false" ht="14" hidden="false" customHeight="false" outlineLevel="0" collapsed="false">
      <c r="A759" s="0" t="s">
        <v>65</v>
      </c>
      <c r="B759" s="11" t="n">
        <v>2.5</v>
      </c>
      <c r="C759" s="0" t="s">
        <v>158</v>
      </c>
    </row>
    <row r="760" customFormat="false" ht="14" hidden="false" customHeight="false" outlineLevel="0" collapsed="false">
      <c r="A760" s="0" t="s">
        <v>573</v>
      </c>
      <c r="B760" s="11" t="n">
        <v>5</v>
      </c>
      <c r="C760" s="0" t="s">
        <v>158</v>
      </c>
    </row>
    <row r="761" customFormat="false" ht="14" hidden="false" customHeight="false" outlineLevel="0" collapsed="false">
      <c r="A761" s="0" t="s">
        <v>574</v>
      </c>
      <c r="B761" s="11" t="n">
        <v>60</v>
      </c>
      <c r="C761" s="0" t="s">
        <v>575</v>
      </c>
    </row>
    <row r="762" customFormat="false" ht="14" hidden="false" customHeight="false" outlineLevel="0" collapsed="false">
      <c r="A762" s="0" t="s">
        <v>576</v>
      </c>
      <c r="B762" s="56" t="n">
        <f aca="false">0.5*4*1000/(PI()*B759*B759*60)</f>
        <v>1.69765272631355</v>
      </c>
      <c r="C762" s="0" t="s">
        <v>987</v>
      </c>
    </row>
    <row r="763" customFormat="false" ht="14" hidden="false" customHeight="false" outlineLevel="0" collapsed="false">
      <c r="A763" s="10" t="s">
        <v>48</v>
      </c>
      <c r="B763" s="10" t="s">
        <v>48</v>
      </c>
      <c r="C763" s="10" t="s">
        <v>48</v>
      </c>
    </row>
    <row r="764" customFormat="false" ht="14" hidden="false" customHeight="false" outlineLevel="0" collapsed="false">
      <c r="A764" s="12" t="s">
        <v>50</v>
      </c>
      <c r="B764" s="0" t="n">
        <f aca="false">0.001293*(273.15/B755)*(B756/101.3)</f>
        <v>0.00120478577520041</v>
      </c>
      <c r="C764" s="0" t="s">
        <v>988</v>
      </c>
    </row>
    <row r="765" customFormat="false" ht="14" hidden="false" customHeight="false" outlineLevel="0" collapsed="false">
      <c r="A765" s="12" t="s">
        <v>53</v>
      </c>
      <c r="B765" s="0" t="n">
        <f aca="false">0.0001708*((B755/273.15)^1.5)*((393.396)/(B755+120.246))</f>
        <v>0.000180710994737217</v>
      </c>
      <c r="C765" s="0" t="s">
        <v>560</v>
      </c>
    </row>
    <row r="766" customFormat="false" ht="14" hidden="false" customHeight="false" outlineLevel="0" collapsed="false">
      <c r="A766" s="12" t="s">
        <v>496</v>
      </c>
      <c r="B766" s="0" t="n">
        <f aca="false">B764*B762*B759/B765</f>
        <v>28.2952879937794</v>
      </c>
      <c r="D766" s="0" t="str">
        <f aca="false">IF(B766&lt;2000,"-laminar-",IF(B766&gt;4000," -turbulent-","-may be laminar or turbulent-"))</f>
        <v>-laminar-</v>
      </c>
    </row>
    <row r="767" customFormat="false" ht="14" hidden="false" customHeight="false" outlineLevel="0" collapsed="false">
      <c r="A767" s="12" t="s">
        <v>199</v>
      </c>
      <c r="B767" s="0" t="n">
        <f aca="false">1+(2/(B756*B757*0.752))*(6.32+2.01*EXP(-0.1095*B756*0.752*B757))</f>
        <v>1.01659280418391</v>
      </c>
    </row>
    <row r="768" customFormat="false" ht="14" hidden="false" customHeight="false" outlineLevel="0" collapsed="false">
      <c r="A768" s="12" t="s">
        <v>306</v>
      </c>
      <c r="B768" s="0" t="n">
        <f aca="false">B758*B757*B757*0.00000981*B767/(18*B765)</f>
        <v>0.306590685910339</v>
      </c>
      <c r="C768" s="0" t="s">
        <v>987</v>
      </c>
    </row>
    <row r="769" customFormat="false" ht="14" hidden="false" customHeight="false" outlineLevel="0" collapsed="false">
      <c r="A769" s="12" t="s">
        <v>577</v>
      </c>
      <c r="B769" s="0" t="n">
        <f aca="false">B768*SIN(PI()*B761/180)/B762</f>
        <v>0.156401435020586</v>
      </c>
    </row>
    <row r="770" customFormat="false" ht="14" hidden="false" customHeight="false" outlineLevel="0" collapsed="false">
      <c r="A770" s="12" t="s">
        <v>578</v>
      </c>
      <c r="B770" s="0" t="n">
        <f aca="false">COS(PI()*B761/180)*3*B768*B760/(4*B759*B762)</f>
        <v>0.135447615916169</v>
      </c>
    </row>
    <row r="771" customFormat="false" ht="14" hidden="false" customHeight="false" outlineLevel="0" collapsed="false">
      <c r="A771" s="12" t="s">
        <v>316</v>
      </c>
      <c r="B771" s="0" t="n">
        <f aca="false">IF(B770^(2/3)&gt;1,0,ASIN(B770^(1/3)))</f>
        <v>0.539327575007634</v>
      </c>
    </row>
    <row r="772" customFormat="false" ht="14" hidden="false" customHeight="false" outlineLevel="0" collapsed="false">
      <c r="A772" s="12" t="s">
        <v>316</v>
      </c>
      <c r="B772" s="0" t="n">
        <f aca="false">(1-(2/PI())*(2*B770*SQRT(1-B770^(2/3))+B771-(B770^(1/3)*SQRT(1-B770^(2/3)))))</f>
        <v>0.789209593599267</v>
      </c>
    </row>
    <row r="773" customFormat="false" ht="14" hidden="false" customHeight="false" outlineLevel="0" collapsed="false">
      <c r="A773" s="12" t="s">
        <v>551</v>
      </c>
      <c r="B773" s="0" t="n">
        <f aca="false">IF((B770^(2/3))&gt;1,0,(IF(B772&lt;0,0,B772)))</f>
        <v>0.789209593599267</v>
      </c>
      <c r="D773" s="0" t="s">
        <v>579</v>
      </c>
    </row>
    <row r="774" customFormat="false" ht="14" hidden="false" customHeight="false" outlineLevel="0" collapsed="false">
      <c r="A774" s="12" t="s">
        <v>551</v>
      </c>
      <c r="B774" s="0" t="n">
        <f aca="false">EXP(-B760*B768*4*COS(B761*PI()/180)/(PI()*B762*B759))</f>
        <v>0.794578880741459</v>
      </c>
      <c r="D774" s="0" t="s">
        <v>580</v>
      </c>
    </row>
    <row r="776" customFormat="false" ht="14" hidden="false" customHeight="false" outlineLevel="0" collapsed="false">
      <c r="A776" s="10" t="s">
        <v>31</v>
      </c>
      <c r="B776" s="10" t="s">
        <v>31</v>
      </c>
      <c r="C776" s="10" t="s">
        <v>31</v>
      </c>
    </row>
    <row r="778" customFormat="false" ht="14" hidden="false" customHeight="false" outlineLevel="0" collapsed="false">
      <c r="A778" s="0" t="s">
        <v>94</v>
      </c>
    </row>
    <row r="779" customFormat="false" ht="14" hidden="false" customHeight="false" outlineLevel="0" collapsed="false">
      <c r="A779" s="0" t="s">
        <v>36</v>
      </c>
      <c r="B779" s="11" t="n">
        <v>293.15</v>
      </c>
      <c r="C779" s="0" t="s">
        <v>37</v>
      </c>
    </row>
    <row r="780" customFormat="false" ht="14" hidden="false" customHeight="false" outlineLevel="0" collapsed="false">
      <c r="A780" s="0" t="s">
        <v>39</v>
      </c>
      <c r="B780" s="11" t="n">
        <v>101.3</v>
      </c>
      <c r="C780" s="0" t="s">
        <v>40</v>
      </c>
    </row>
    <row r="781" customFormat="false" ht="14" hidden="false" customHeight="false" outlineLevel="0" collapsed="false">
      <c r="A781" s="0" t="s">
        <v>42</v>
      </c>
      <c r="B781" s="11" t="n">
        <v>5</v>
      </c>
      <c r="C781" s="0" t="s">
        <v>43</v>
      </c>
    </row>
    <row r="782" customFormat="false" ht="14" hidden="false" customHeight="false" outlineLevel="0" collapsed="false">
      <c r="A782" s="0" t="s">
        <v>197</v>
      </c>
      <c r="B782" s="11" t="n">
        <v>1</v>
      </c>
      <c r="C782" s="0" t="s">
        <v>988</v>
      </c>
    </row>
    <row r="783" customFormat="false" ht="14" hidden="false" customHeight="false" outlineLevel="0" collapsed="false">
      <c r="A783" s="0" t="s">
        <v>65</v>
      </c>
      <c r="B783" s="11" t="n">
        <v>10</v>
      </c>
      <c r="C783" s="0" t="s">
        <v>158</v>
      </c>
    </row>
    <row r="784" customFormat="false" ht="14" hidden="false" customHeight="false" outlineLevel="0" collapsed="false">
      <c r="A784" s="0" t="s">
        <v>573</v>
      </c>
      <c r="B784" s="11" t="n">
        <v>100</v>
      </c>
      <c r="C784" s="0" t="s">
        <v>158</v>
      </c>
    </row>
    <row r="785" customFormat="false" ht="14" hidden="false" customHeight="false" outlineLevel="0" collapsed="false">
      <c r="A785" s="0" t="s">
        <v>574</v>
      </c>
      <c r="B785" s="11" t="n">
        <v>45</v>
      </c>
      <c r="C785" s="0" t="s">
        <v>506</v>
      </c>
    </row>
    <row r="786" customFormat="false" ht="14" hidden="false" customHeight="false" outlineLevel="0" collapsed="false">
      <c r="A786" s="0" t="s">
        <v>576</v>
      </c>
      <c r="B786" s="11" t="n">
        <v>5</v>
      </c>
      <c r="C786" s="0" t="s">
        <v>987</v>
      </c>
    </row>
    <row r="787" customFormat="false" ht="14" hidden="false" customHeight="false" outlineLevel="0" collapsed="false">
      <c r="A787" s="0" t="s">
        <v>581</v>
      </c>
      <c r="B787" s="11" t="n">
        <v>100</v>
      </c>
      <c r="C787" s="0" t="s">
        <v>1019</v>
      </c>
    </row>
    <row r="788" customFormat="false" ht="14" hidden="false" customHeight="false" outlineLevel="0" collapsed="false">
      <c r="A788" s="10" t="s">
        <v>48</v>
      </c>
      <c r="B788" s="10" t="s">
        <v>48</v>
      </c>
      <c r="C788" s="10" t="s">
        <v>48</v>
      </c>
    </row>
    <row r="789" customFormat="false" ht="14" hidden="false" customHeight="false" outlineLevel="0" collapsed="false">
      <c r="A789" s="12" t="s">
        <v>53</v>
      </c>
      <c r="B789" s="0" t="n">
        <f aca="false">0.0001708*((B779/273.15)^1.5)*((393.396)/(B779+120.246))</f>
        <v>0.000180710994737217</v>
      </c>
      <c r="C789" s="0" t="s">
        <v>560</v>
      </c>
    </row>
    <row r="790" customFormat="false" ht="14" hidden="false" customHeight="false" outlineLevel="0" collapsed="false">
      <c r="A790" s="12" t="s">
        <v>199</v>
      </c>
      <c r="B790" s="0" t="n">
        <f aca="false">1+(2/(B780*B781*0.752))*(6.32+2.01*EXP(-0.1095*B780*0.752*B781))</f>
        <v>1.03318560836781</v>
      </c>
    </row>
    <row r="791" customFormat="false" ht="14" hidden="false" customHeight="false" outlineLevel="0" collapsed="false">
      <c r="A791" s="12" t="s">
        <v>306</v>
      </c>
      <c r="B791" s="0" t="n">
        <f aca="false">B782*B781*B781*0.00000981*B790/(18*B789)</f>
        <v>0.0778987129946462</v>
      </c>
      <c r="C791" s="0" t="s">
        <v>987</v>
      </c>
    </row>
    <row r="792" customFormat="false" ht="14" hidden="false" customHeight="false" outlineLevel="0" collapsed="false">
      <c r="A792" s="12" t="s">
        <v>582</v>
      </c>
      <c r="B792" s="0" t="n">
        <f aca="false">B787*EXP(-4*B791*B784*COS(B785*PI()/180)/(PI()*B786*B783))</f>
        <v>86.912617847304</v>
      </c>
      <c r="C792" s="0" t="s">
        <v>1019</v>
      </c>
    </row>
    <row r="794" customFormat="false" ht="14" hidden="false" customHeight="false" outlineLevel="0" collapsed="false">
      <c r="A794" s="10" t="s">
        <v>31</v>
      </c>
      <c r="B794" s="10" t="s">
        <v>31</v>
      </c>
      <c r="C794" s="10" t="s">
        <v>31</v>
      </c>
    </row>
    <row r="796" customFormat="false" ht="14" hidden="false" customHeight="false" outlineLevel="0" collapsed="false">
      <c r="A796" s="0" t="s">
        <v>95</v>
      </c>
    </row>
    <row r="797" customFormat="false" ht="14" hidden="false" customHeight="false" outlineLevel="0" collapsed="false">
      <c r="A797" s="0" t="s">
        <v>36</v>
      </c>
      <c r="B797" s="11" t="n">
        <v>293.15</v>
      </c>
      <c r="C797" s="0" t="s">
        <v>37</v>
      </c>
    </row>
    <row r="798" customFormat="false" ht="14" hidden="false" customHeight="false" outlineLevel="0" collapsed="false">
      <c r="A798" s="0" t="s">
        <v>39</v>
      </c>
      <c r="B798" s="11" t="n">
        <v>101.3</v>
      </c>
      <c r="C798" s="0" t="s">
        <v>40</v>
      </c>
    </row>
    <row r="799" customFormat="false" ht="14" hidden="false" customHeight="false" outlineLevel="0" collapsed="false">
      <c r="A799" s="0" t="s">
        <v>42</v>
      </c>
      <c r="B799" s="11" t="n">
        <v>0.001</v>
      </c>
      <c r="C799" s="0" t="s">
        <v>43</v>
      </c>
    </row>
    <row r="800" customFormat="false" ht="14" hidden="false" customHeight="false" outlineLevel="0" collapsed="false">
      <c r="A800" s="0" t="s">
        <v>65</v>
      </c>
      <c r="B800" s="11" t="n">
        <v>0.081</v>
      </c>
      <c r="C800" s="0" t="s">
        <v>158</v>
      </c>
    </row>
    <row r="801" customFormat="false" ht="14" hidden="false" customHeight="false" outlineLevel="0" collapsed="false">
      <c r="A801" s="0" t="s">
        <v>573</v>
      </c>
      <c r="B801" s="11" t="n">
        <v>5</v>
      </c>
      <c r="C801" s="0" t="s">
        <v>158</v>
      </c>
    </row>
    <row r="802" customFormat="false" ht="14" hidden="false" customHeight="false" outlineLevel="0" collapsed="false">
      <c r="A802" s="0" t="s">
        <v>583</v>
      </c>
      <c r="B802" s="11" t="n">
        <v>5</v>
      </c>
      <c r="C802" s="0" t="s">
        <v>1014</v>
      </c>
    </row>
    <row r="803" customFormat="false" ht="14" hidden="false" customHeight="false" outlineLevel="0" collapsed="false">
      <c r="A803" s="10" t="s">
        <v>48</v>
      </c>
      <c r="B803" s="10" t="s">
        <v>48</v>
      </c>
      <c r="C803" s="10" t="s">
        <v>48</v>
      </c>
    </row>
    <row r="804" customFormat="false" ht="14" hidden="false" customHeight="false" outlineLevel="0" collapsed="false">
      <c r="A804" s="12" t="s">
        <v>50</v>
      </c>
      <c r="B804" s="0" t="n">
        <f aca="false">0.001293*(273.15/B797)*(B798/101.3)</f>
        <v>0.00120478577520041</v>
      </c>
      <c r="C804" s="0" t="s">
        <v>988</v>
      </c>
    </row>
    <row r="805" customFormat="false" ht="14" hidden="false" customHeight="false" outlineLevel="0" collapsed="false">
      <c r="A805" s="12" t="s">
        <v>53</v>
      </c>
      <c r="B805" s="0" t="n">
        <f aca="false">0.0001708*((B797/273.15)^1.5)*((393.396)/(B797+120.246))</f>
        <v>0.000180710994737217</v>
      </c>
      <c r="C805" s="0" t="s">
        <v>560</v>
      </c>
    </row>
    <row r="806" customFormat="false" ht="14" hidden="false" customHeight="false" outlineLevel="0" collapsed="false">
      <c r="A806" s="12" t="s">
        <v>199</v>
      </c>
      <c r="B806" s="0" t="n">
        <f aca="false">1+(2/(B798*B799*0.752))*(6.32+2.01*EXP(-0.1095*B798*0.752*B799))</f>
        <v>219.261101025507</v>
      </c>
    </row>
    <row r="807" customFormat="false" ht="14" hidden="false" customHeight="false" outlineLevel="0" collapsed="false">
      <c r="A807" s="12" t="s">
        <v>245</v>
      </c>
      <c r="B807" s="2" t="n">
        <f aca="false">1.38E-016*B797*B806/(3*PI()*B805*B799*0.0001)</f>
        <v>0.052080467209025</v>
      </c>
      <c r="C807" s="0" t="s">
        <v>993</v>
      </c>
    </row>
    <row r="808" customFormat="false" ht="14" hidden="false" customHeight="false" outlineLevel="0" collapsed="false">
      <c r="A808" s="12" t="s">
        <v>290</v>
      </c>
      <c r="B808" s="48" t="n">
        <f aca="false">4*B804*B802/(PI()*B800*B805)</f>
        <v>523.986814699618</v>
      </c>
    </row>
    <row r="809" customFormat="false" ht="14" hidden="false" customHeight="false" outlineLevel="0" collapsed="false">
      <c r="A809" s="12" t="s">
        <v>584</v>
      </c>
      <c r="B809" s="48" t="n">
        <f aca="false">B805/(B804*B807)</f>
        <v>2.88004897995329</v>
      </c>
    </row>
    <row r="810" customFormat="false" ht="14" hidden="false" customHeight="false" outlineLevel="0" collapsed="false">
      <c r="A810" s="12" t="s">
        <v>585</v>
      </c>
      <c r="B810" s="48" t="n">
        <f aca="false">3.66+(0.0668*B800*B808*B809)/(B801*(1+0.04*(B800*B808*B809/B801)^(2/3)))</f>
        <v>4.88151949096369</v>
      </c>
      <c r="D810" s="0" t="s">
        <v>586</v>
      </c>
      <c r="F810" s="0" t="s">
        <v>587</v>
      </c>
    </row>
    <row r="811" customFormat="false" ht="14" hidden="false" customHeight="false" outlineLevel="0" collapsed="false">
      <c r="A811" s="12" t="s">
        <v>585</v>
      </c>
      <c r="B811" s="48" t="n">
        <f aca="false">0.01188*B808^(7/8)*B809^(1/3)</f>
        <v>4.04906777115589</v>
      </c>
      <c r="D811" s="0" t="s">
        <v>588</v>
      </c>
    </row>
    <row r="812" customFormat="false" ht="14" hidden="false" customHeight="false" outlineLevel="0" collapsed="false">
      <c r="A812" s="12" t="s">
        <v>589</v>
      </c>
      <c r="B812" s="0" t="n">
        <f aca="false">PI()*B807*B801/B802</f>
        <v>0.163615613179397</v>
      </c>
      <c r="D812" s="0" t="s">
        <v>590</v>
      </c>
    </row>
    <row r="813" customFormat="false" ht="14" hidden="false" customHeight="false" outlineLevel="0" collapsed="false">
      <c r="A813" s="12" t="s">
        <v>551</v>
      </c>
      <c r="B813" s="0" t="n">
        <f aca="false">IF(B812&gt;0.02,0.81905*EXP(-3.6568*B812)+0.09753*EXP(-22.305*B812)+0.0325*EXP(-56.961*B812)+0.01544*EXP(-107.62*B812),1-2.5638*B812^(2/3)+1.2*B812+0.1767*B812^(4/3))</f>
        <v>0.452803899086767</v>
      </c>
      <c r="D813" s="0" t="s">
        <v>591</v>
      </c>
    </row>
    <row r="814" customFormat="false" ht="14" hidden="false" customHeight="false" outlineLevel="0" collapsed="false">
      <c r="A814" s="12" t="s">
        <v>551</v>
      </c>
      <c r="B814" s="0" t="n">
        <f aca="false">EXP(-B812*B810)</f>
        <v>0.449916708864644</v>
      </c>
      <c r="D814" s="0" t="s">
        <v>592</v>
      </c>
    </row>
    <row r="815" customFormat="false" ht="14" hidden="false" customHeight="false" outlineLevel="0" collapsed="false">
      <c r="A815" s="12" t="s">
        <v>551</v>
      </c>
      <c r="B815" s="0" t="n">
        <f aca="false">EXP(-B812*B811)</f>
        <v>0.515565611521147</v>
      </c>
      <c r="D815" s="0" t="s">
        <v>593</v>
      </c>
    </row>
    <row r="817" customFormat="false" ht="14" hidden="false" customHeight="false" outlineLevel="0" collapsed="false">
      <c r="A817" s="10" t="s">
        <v>31</v>
      </c>
      <c r="B817" s="10" t="s">
        <v>31</v>
      </c>
      <c r="C817" s="10" t="s">
        <v>31</v>
      </c>
    </row>
    <row r="819" customFormat="false" ht="14" hidden="false" customHeight="false" outlineLevel="0" collapsed="false">
      <c r="A819" s="0" t="s">
        <v>96</v>
      </c>
    </row>
    <row r="820" customFormat="false" ht="14" hidden="false" customHeight="false" outlineLevel="0" collapsed="false">
      <c r="A820" s="0" t="s">
        <v>36</v>
      </c>
      <c r="B820" s="11" t="n">
        <v>293.15</v>
      </c>
      <c r="C820" s="0" t="s">
        <v>37</v>
      </c>
    </row>
    <row r="821" customFormat="false" ht="14" hidden="false" customHeight="false" outlineLevel="0" collapsed="false">
      <c r="A821" s="0" t="s">
        <v>39</v>
      </c>
      <c r="B821" s="11" t="n">
        <v>101.3</v>
      </c>
      <c r="C821" s="0" t="s">
        <v>40</v>
      </c>
    </row>
    <row r="822" customFormat="false" ht="14" hidden="false" customHeight="false" outlineLevel="0" collapsed="false">
      <c r="A822" s="0" t="s">
        <v>42</v>
      </c>
      <c r="B822" s="11" t="n">
        <v>15</v>
      </c>
      <c r="C822" s="0" t="s">
        <v>43</v>
      </c>
    </row>
    <row r="823" customFormat="false" ht="14" hidden="false" customHeight="false" outlineLevel="0" collapsed="false">
      <c r="A823" s="0" t="s">
        <v>197</v>
      </c>
      <c r="B823" s="11" t="n">
        <v>1</v>
      </c>
      <c r="C823" s="0" t="s">
        <v>988</v>
      </c>
    </row>
    <row r="824" customFormat="false" ht="14" hidden="false" customHeight="false" outlineLevel="0" collapsed="false">
      <c r="A824" s="0" t="s">
        <v>65</v>
      </c>
      <c r="B824" s="11" t="n">
        <v>1.27</v>
      </c>
      <c r="C824" s="0" t="s">
        <v>158</v>
      </c>
    </row>
    <row r="825" customFormat="false" ht="14" hidden="false" customHeight="false" outlineLevel="0" collapsed="false">
      <c r="A825" s="0" t="s">
        <v>573</v>
      </c>
      <c r="B825" s="11" t="n">
        <v>100</v>
      </c>
      <c r="C825" s="0" t="s">
        <v>158</v>
      </c>
    </row>
    <row r="826" customFormat="false" ht="14" hidden="false" customHeight="false" outlineLevel="0" collapsed="false">
      <c r="A826" s="0" t="s">
        <v>576</v>
      </c>
      <c r="B826" s="56" t="n">
        <f aca="false">50*4*1000/(PI()*B824*B824*60)</f>
        <v>657.841747129995</v>
      </c>
      <c r="C826" s="0" t="s">
        <v>987</v>
      </c>
    </row>
    <row r="827" customFormat="false" ht="14" hidden="false" customHeight="false" outlineLevel="0" collapsed="false">
      <c r="A827" s="10" t="s">
        <v>48</v>
      </c>
      <c r="B827" s="10" t="s">
        <v>48</v>
      </c>
      <c r="C827" s="10" t="s">
        <v>48</v>
      </c>
    </row>
    <row r="828" customFormat="false" ht="14" hidden="false" customHeight="false" outlineLevel="0" collapsed="false">
      <c r="A828" s="12" t="s">
        <v>50</v>
      </c>
      <c r="B828" s="0" t="n">
        <f aca="false">0.001293*(273.15/B820)*(B821/101.3)</f>
        <v>0.00120478577520041</v>
      </c>
      <c r="C828" s="0" t="s">
        <v>988</v>
      </c>
    </row>
    <row r="829" customFormat="false" ht="14" hidden="false" customHeight="false" outlineLevel="0" collapsed="false">
      <c r="A829" s="12" t="s">
        <v>53</v>
      </c>
      <c r="B829" s="0" t="n">
        <f aca="false">0.0001708*((B820/273.15)^1.5)*((393.396)/(B820+120.246))</f>
        <v>0.000180710994737217</v>
      </c>
      <c r="C829" s="0" t="s">
        <v>560</v>
      </c>
    </row>
    <row r="830" customFormat="false" ht="14" hidden="false" customHeight="false" outlineLevel="0" collapsed="false">
      <c r="A830" s="12" t="s">
        <v>496</v>
      </c>
      <c r="B830" s="0" t="n">
        <f aca="false">B828*B826*B824/B829</f>
        <v>5569.93858145263</v>
      </c>
      <c r="D830" s="0" t="str">
        <f aca="false">IF(B830&lt;2000,"-laminar-",IF(B830&gt;4000,"-turbulent-","-laminar or turbulent-"))</f>
        <v>-turbulent-</v>
      </c>
    </row>
    <row r="831" customFormat="false" ht="14" hidden="false" customHeight="false" outlineLevel="0" collapsed="false">
      <c r="A831" s="12" t="s">
        <v>199</v>
      </c>
      <c r="B831" s="0" t="n">
        <f aca="false">1+(2/(B821*B822*0.752))*(6.32+2.01*EXP(-0.1095*B821*0.752*B822))</f>
        <v>1.01106186945594</v>
      </c>
    </row>
    <row r="832" customFormat="false" ht="14" hidden="false" customHeight="false" outlineLevel="0" collapsed="false">
      <c r="A832" s="12" t="s">
        <v>329</v>
      </c>
      <c r="B832" s="0" t="n">
        <f aca="false">(B823*B822*B822*0.00000001*B831*B826/(18*B829*B824))</f>
        <v>0.362260413247285</v>
      </c>
    </row>
    <row r="833" customFormat="false" ht="14" hidden="false" customHeight="false" outlineLevel="0" collapsed="false">
      <c r="A833" s="12" t="s">
        <v>594</v>
      </c>
      <c r="B833" s="0" t="n">
        <f aca="false">0.0395*B832*B830^(3/4)</f>
        <v>9.2258370265719</v>
      </c>
    </row>
    <row r="834" customFormat="false" ht="14" hidden="false" customHeight="false" outlineLevel="0" collapsed="false">
      <c r="A834" s="12" t="s">
        <v>595</v>
      </c>
      <c r="B834" s="0" t="n">
        <f aca="false">IF(B833&gt;12.9,0.1,0.0006*B833*B833)</f>
        <v>0.051069641304519</v>
      </c>
    </row>
    <row r="835" customFormat="false" ht="14" hidden="false" customHeight="false" outlineLevel="0" collapsed="false">
      <c r="A835" s="12" t="s">
        <v>596</v>
      </c>
      <c r="B835" s="0" t="n">
        <f aca="false">B834*B826/(5.03*B830^(1/8))</f>
        <v>2.27240089868788</v>
      </c>
      <c r="C835" s="0" t="s">
        <v>987</v>
      </c>
    </row>
    <row r="836" customFormat="false" ht="14" hidden="false" customHeight="false" outlineLevel="0" collapsed="false">
      <c r="A836" s="12" t="s">
        <v>597</v>
      </c>
      <c r="B836" s="0" t="n">
        <f aca="false">EXP(-4*B825*B835/(B824*B826))</f>
        <v>0.336897282590362</v>
      </c>
    </row>
    <row r="837" customFormat="false" ht="14" hidden="false" customHeight="false" outlineLevel="0" collapsed="false">
      <c r="A837" s="12"/>
    </row>
    <row r="838" customFormat="false" ht="14" hidden="false" customHeight="false" outlineLevel="0" collapsed="false">
      <c r="A838" s="10" t="s">
        <v>31</v>
      </c>
      <c r="B838" s="10" t="s">
        <v>31</v>
      </c>
      <c r="C838" s="10" t="s">
        <v>31</v>
      </c>
    </row>
    <row r="840" customFormat="false" ht="14" hidden="false" customHeight="false" outlineLevel="0" collapsed="false">
      <c r="A840" s="0" t="s">
        <v>98</v>
      </c>
    </row>
    <row r="841" customFormat="false" ht="14" hidden="false" customHeight="false" outlineLevel="0" collapsed="false">
      <c r="A841" s="0" t="s">
        <v>36</v>
      </c>
      <c r="B841" s="11" t="n">
        <v>293.15</v>
      </c>
      <c r="C841" s="0" t="s">
        <v>37</v>
      </c>
    </row>
    <row r="842" customFormat="false" ht="14" hidden="false" customHeight="false" outlineLevel="0" collapsed="false">
      <c r="A842" s="0" t="s">
        <v>39</v>
      </c>
      <c r="B842" s="11" t="n">
        <v>101.3</v>
      </c>
      <c r="C842" s="0" t="s">
        <v>40</v>
      </c>
    </row>
    <row r="843" customFormat="false" ht="14" hidden="false" customHeight="false" outlineLevel="0" collapsed="false">
      <c r="A843" s="0" t="s">
        <v>42</v>
      </c>
      <c r="B843" s="11" t="n">
        <v>0.1</v>
      </c>
      <c r="C843" s="0" t="s">
        <v>43</v>
      </c>
    </row>
    <row r="844" customFormat="false" ht="14" hidden="false" customHeight="false" outlineLevel="0" collapsed="false">
      <c r="A844" s="0" t="s">
        <v>598</v>
      </c>
      <c r="B844" s="11" t="n">
        <v>1</v>
      </c>
      <c r="C844" s="0" t="s">
        <v>158</v>
      </c>
    </row>
    <row r="845" customFormat="false" ht="14" hidden="false" customHeight="false" outlineLevel="0" collapsed="false">
      <c r="A845" s="0" t="s">
        <v>573</v>
      </c>
      <c r="B845" s="11" t="n">
        <v>10</v>
      </c>
      <c r="C845" s="0" t="s">
        <v>158</v>
      </c>
    </row>
    <row r="846" customFormat="false" ht="14" hidden="false" customHeight="false" outlineLevel="0" collapsed="false">
      <c r="A846" s="0" t="s">
        <v>68</v>
      </c>
      <c r="B846" s="11" t="n">
        <v>0.05</v>
      </c>
      <c r="C846" s="0" t="s">
        <v>987</v>
      </c>
    </row>
    <row r="847" customFormat="false" ht="14" hidden="false" customHeight="false" outlineLevel="0" collapsed="false">
      <c r="A847" s="10" t="s">
        <v>48</v>
      </c>
      <c r="B847" s="10" t="s">
        <v>48</v>
      </c>
      <c r="C847" s="10" t="s">
        <v>48</v>
      </c>
    </row>
    <row r="848" customFormat="false" ht="14" hidden="false" customHeight="false" outlineLevel="0" collapsed="false">
      <c r="A848" s="12" t="s">
        <v>50</v>
      </c>
      <c r="B848" s="0" t="n">
        <f aca="false">0.001293*(273.15/B841)*(B842/101.3)</f>
        <v>0.00120478577520041</v>
      </c>
      <c r="C848" s="0" t="s">
        <v>1029</v>
      </c>
    </row>
    <row r="849" customFormat="false" ht="14" hidden="false" customHeight="false" outlineLevel="0" collapsed="false">
      <c r="A849" s="12" t="s">
        <v>53</v>
      </c>
      <c r="B849" s="0" t="n">
        <f aca="false">0.0001708*((B841/273.15)^1.5)*((393.396)/(B841+120.246))</f>
        <v>0.000180710994737217</v>
      </c>
      <c r="C849" s="0" t="s">
        <v>560</v>
      </c>
    </row>
    <row r="850" customFormat="false" ht="14" hidden="false" customHeight="false" outlineLevel="0" collapsed="false">
      <c r="A850" s="12" t="s">
        <v>199</v>
      </c>
      <c r="B850" s="0" t="n">
        <f aca="false">1+(2/(B842*B843*0.752))*(6.32+2.01*EXP(-0.1095*B842*0.752*B843))</f>
        <v>2.88843804633217</v>
      </c>
    </row>
    <row r="851" customFormat="false" ht="14" hidden="false" customHeight="false" outlineLevel="0" collapsed="false">
      <c r="A851" s="12" t="s">
        <v>201</v>
      </c>
      <c r="B851" s="2" t="n">
        <f aca="false">1.38E-016*B841*B850/(PI()*B849*B843*0.0003)</f>
        <v>6.86082493674075E-006</v>
      </c>
      <c r="C851" s="0" t="s">
        <v>993</v>
      </c>
    </row>
    <row r="852" customFormat="false" ht="14" hidden="false" customHeight="false" outlineLevel="0" collapsed="false">
      <c r="A852" s="12" t="s">
        <v>290</v>
      </c>
      <c r="B852" s="0" t="n">
        <f aca="false">B848*B846*B844/B849</f>
        <v>0.333346008346743</v>
      </c>
    </row>
    <row r="853" customFormat="false" ht="14" hidden="false" customHeight="false" outlineLevel="0" collapsed="false">
      <c r="A853" s="12" t="s">
        <v>599</v>
      </c>
      <c r="B853" s="0" t="n">
        <f aca="false">0.04*B846/B852^0.25*(B848*B851/B849)^(2/3)</f>
        <v>3.36646349354864E-006</v>
      </c>
      <c r="C853" s="0" t="s">
        <v>987</v>
      </c>
    </row>
    <row r="854" customFormat="false" ht="14" hidden="false" customHeight="false" outlineLevel="0" collapsed="false">
      <c r="A854" s="12" t="s">
        <v>551</v>
      </c>
      <c r="B854" s="0" t="n">
        <f aca="false">EXP(-4*B853*B845/(B844*B846))</f>
        <v>0.997310452536147</v>
      </c>
    </row>
    <row r="856" customFormat="false" ht="14" hidden="false" customHeight="false" outlineLevel="0" collapsed="false">
      <c r="A856" s="10" t="s">
        <v>31</v>
      </c>
      <c r="B856" s="10" t="s">
        <v>31</v>
      </c>
      <c r="C856" s="10" t="s">
        <v>31</v>
      </c>
    </row>
    <row r="858" customFormat="false" ht="14" hidden="false" customHeight="false" outlineLevel="0" collapsed="false">
      <c r="A858" s="0" t="s">
        <v>99</v>
      </c>
    </row>
    <row r="859" customFormat="false" ht="14" hidden="false" customHeight="false" outlineLevel="0" collapsed="false">
      <c r="A859" s="0" t="s">
        <v>36</v>
      </c>
      <c r="B859" s="11" t="n">
        <v>293.15</v>
      </c>
      <c r="C859" s="0" t="s">
        <v>37</v>
      </c>
    </row>
    <row r="860" customFormat="false" ht="14" hidden="false" customHeight="false" outlineLevel="0" collapsed="false">
      <c r="A860" s="0" t="s">
        <v>39</v>
      </c>
      <c r="B860" s="11" t="n">
        <v>101.3</v>
      </c>
      <c r="C860" s="0" t="s">
        <v>40</v>
      </c>
    </row>
    <row r="861" customFormat="false" ht="14" hidden="false" customHeight="false" outlineLevel="0" collapsed="false">
      <c r="A861" s="0" t="s">
        <v>600</v>
      </c>
      <c r="B861" s="11" t="n">
        <v>3.5</v>
      </c>
      <c r="C861" s="0" t="s">
        <v>43</v>
      </c>
    </row>
    <row r="862" customFormat="false" ht="14" hidden="false" customHeight="false" outlineLevel="0" collapsed="false">
      <c r="A862" s="0" t="s">
        <v>601</v>
      </c>
      <c r="B862" s="11" t="n">
        <v>1</v>
      </c>
      <c r="C862" s="0" t="s">
        <v>988</v>
      </c>
    </row>
    <row r="863" customFormat="false" ht="14" hidden="false" customHeight="false" outlineLevel="0" collapsed="false">
      <c r="A863" s="0" t="s">
        <v>602</v>
      </c>
      <c r="B863" s="11" t="n">
        <v>625</v>
      </c>
      <c r="C863" s="0" t="s">
        <v>987</v>
      </c>
    </row>
    <row r="864" customFormat="false" ht="14" hidden="false" customHeight="false" outlineLevel="0" collapsed="false">
      <c r="A864" s="0" t="s">
        <v>65</v>
      </c>
      <c r="B864" s="11" t="n">
        <v>0.25</v>
      </c>
      <c r="C864" s="0" t="s">
        <v>158</v>
      </c>
    </row>
    <row r="865" customFormat="false" ht="14" hidden="false" customHeight="false" outlineLevel="0" collapsed="false">
      <c r="A865" s="0" t="s">
        <v>603</v>
      </c>
      <c r="B865" s="11" t="n">
        <v>90</v>
      </c>
      <c r="C865" s="0" t="s">
        <v>506</v>
      </c>
    </row>
    <row r="866" customFormat="false" ht="14" hidden="false" customHeight="false" outlineLevel="0" collapsed="false">
      <c r="A866" s="10" t="s">
        <v>48</v>
      </c>
      <c r="B866" s="10" t="s">
        <v>48</v>
      </c>
      <c r="C866" s="10" t="s">
        <v>48</v>
      </c>
    </row>
    <row r="867" customFormat="false" ht="14" hidden="false" customHeight="false" outlineLevel="0" collapsed="false">
      <c r="A867" s="12" t="s">
        <v>50</v>
      </c>
      <c r="B867" s="0" t="n">
        <f aca="false">0.001293*(273.15/B859)*(B860/101.3)</f>
        <v>0.00120478577520041</v>
      </c>
      <c r="C867" s="0" t="s">
        <v>988</v>
      </c>
    </row>
    <row r="868" customFormat="false" ht="14" hidden="false" customHeight="false" outlineLevel="0" collapsed="false">
      <c r="A868" s="12" t="s">
        <v>604</v>
      </c>
      <c r="B868" s="0" t="n">
        <f aca="false">0.0001708*((B859/273.15)^1.5)*((393.396)/(B859+120.246))</f>
        <v>0.000180710994737217</v>
      </c>
      <c r="C868" s="0" t="s">
        <v>560</v>
      </c>
    </row>
    <row r="869" customFormat="false" ht="14" hidden="false" customHeight="false" outlineLevel="0" collapsed="false">
      <c r="A869" s="12" t="s">
        <v>199</v>
      </c>
      <c r="B869" s="0" t="n">
        <f aca="false">1+(2/(B860*B861*0.752))*(6.32+2.01*EXP(-0.1095*B860*0.752*B861))</f>
        <v>1.04740801195402</v>
      </c>
    </row>
    <row r="870" customFormat="false" ht="14" hidden="false" customHeight="false" outlineLevel="0" collapsed="false">
      <c r="A870" s="12" t="s">
        <v>329</v>
      </c>
      <c r="B870" s="0" t="n">
        <f aca="false">(B862*B861*B861*0.00000001*B869*B863/(18*B868*B864))</f>
        <v>0.098613167187927</v>
      </c>
      <c r="D870" s="0" t="s">
        <v>72</v>
      </c>
    </row>
    <row r="871" customFormat="false" ht="14" hidden="false" customHeight="false" outlineLevel="0" collapsed="false">
      <c r="A871" s="12" t="s">
        <v>290</v>
      </c>
      <c r="B871" s="0" t="n">
        <f aca="false">B867*B863*B864/B868</f>
        <v>1041.70627608357</v>
      </c>
      <c r="D871" s="0" t="s">
        <v>74</v>
      </c>
    </row>
    <row r="872" customFormat="false" ht="14" hidden="false" customHeight="false" outlineLevel="0" collapsed="false">
      <c r="A872" s="12" t="s">
        <v>551</v>
      </c>
      <c r="B872" s="0" t="n">
        <f aca="false">1-B870*B865*PI()/180</f>
        <v>0.845098799207593</v>
      </c>
      <c r="D872" s="0" t="s">
        <v>1030</v>
      </c>
      <c r="F872" s="0" t="s">
        <v>587</v>
      </c>
    </row>
    <row r="873" customFormat="false" ht="14" hidden="false" customHeight="false" outlineLevel="0" collapsed="false">
      <c r="A873" s="12" t="s">
        <v>551</v>
      </c>
      <c r="B873" s="0" t="n">
        <f aca="false">EXP(-2.823*B870*B865*PI()/180)</f>
        <v>0.645786651982147</v>
      </c>
      <c r="D873" s="0" t="s">
        <v>1031</v>
      </c>
    </row>
    <row r="875" customFormat="false" ht="14" hidden="false" customHeight="false" outlineLevel="0" collapsed="false">
      <c r="A875" s="10" t="s">
        <v>31</v>
      </c>
      <c r="B875" s="10" t="s">
        <v>31</v>
      </c>
      <c r="C875" s="10" t="s">
        <v>31</v>
      </c>
    </row>
    <row r="877" customFormat="false" ht="14" hidden="false" customHeight="false" outlineLevel="0" collapsed="false">
      <c r="A877" s="0" t="s">
        <v>101</v>
      </c>
    </row>
    <row r="878" customFormat="false" ht="14" hidden="false" customHeight="false" outlineLevel="0" collapsed="false">
      <c r="A878" s="0" t="s">
        <v>36</v>
      </c>
      <c r="B878" s="11" t="n">
        <v>293.15</v>
      </c>
      <c r="C878" s="0" t="s">
        <v>37</v>
      </c>
    </row>
    <row r="879" customFormat="false" ht="14" hidden="false" customHeight="false" outlineLevel="0" collapsed="false">
      <c r="A879" s="0" t="s">
        <v>39</v>
      </c>
      <c r="B879" s="11" t="n">
        <v>101.3</v>
      </c>
      <c r="C879" s="0" t="s">
        <v>40</v>
      </c>
    </row>
    <row r="880" customFormat="false" ht="14" hidden="false" customHeight="false" outlineLevel="0" collapsed="false">
      <c r="A880" s="0" t="s">
        <v>42</v>
      </c>
      <c r="B880" s="11" t="n">
        <v>20</v>
      </c>
      <c r="C880" s="0" t="s">
        <v>43</v>
      </c>
    </row>
    <row r="881" customFormat="false" ht="14" hidden="false" customHeight="false" outlineLevel="0" collapsed="false">
      <c r="A881" s="0" t="s">
        <v>197</v>
      </c>
      <c r="B881" s="11" t="n">
        <v>1</v>
      </c>
      <c r="C881" s="0" t="s">
        <v>988</v>
      </c>
    </row>
    <row r="882" customFormat="false" ht="14" hidden="false" customHeight="false" outlineLevel="0" collapsed="false">
      <c r="A882" s="0" t="s">
        <v>607</v>
      </c>
      <c r="B882" s="11" t="n">
        <f aca="false">100000/60</f>
        <v>1666.66666666667</v>
      </c>
      <c r="C882" s="0" t="s">
        <v>1014</v>
      </c>
    </row>
    <row r="883" customFormat="false" ht="14" hidden="false" customHeight="false" outlineLevel="0" collapsed="false">
      <c r="A883" s="0" t="s">
        <v>608</v>
      </c>
      <c r="B883" s="11" t="n">
        <v>90</v>
      </c>
      <c r="C883" s="0" t="s">
        <v>506</v>
      </c>
    </row>
    <row r="884" customFormat="false" ht="14" hidden="false" customHeight="false" outlineLevel="0" collapsed="false">
      <c r="A884" s="0" t="s">
        <v>609</v>
      </c>
      <c r="B884" s="11" t="n">
        <v>7</v>
      </c>
      <c r="C884" s="0" t="s">
        <v>158</v>
      </c>
      <c r="D884" s="0" t="str">
        <f aca="false">IF(B884*2/B885&lt;2,"The curvature ratio (bend radius/tube radius) should be within 2 - 10",IF(B884*2/B885&gt;10,"The curvature ratio (bend radius/tube radius) should be within 2 - 10",""))</f>
        <v/>
      </c>
    </row>
    <row r="885" customFormat="false" ht="14" hidden="false" customHeight="false" outlineLevel="0" collapsed="false">
      <c r="A885" s="0" t="s">
        <v>65</v>
      </c>
      <c r="B885" s="11" t="n">
        <v>2.5</v>
      </c>
      <c r="C885" s="0" t="s">
        <v>158</v>
      </c>
    </row>
    <row r="886" customFormat="false" ht="14" hidden="false" customHeight="false" outlineLevel="0" collapsed="false">
      <c r="A886" s="10" t="s">
        <v>48</v>
      </c>
      <c r="B886" s="10" t="s">
        <v>48</v>
      </c>
      <c r="C886" s="10" t="s">
        <v>48</v>
      </c>
    </row>
    <row r="887" customFormat="false" ht="14" hidden="false" customHeight="false" outlineLevel="0" collapsed="false">
      <c r="A887" s="12" t="s">
        <v>53</v>
      </c>
      <c r="B887" s="0" t="n">
        <f aca="false">0.0001708*((B878/273.15)^1.5)*((393.396)/(B878+120.246))</f>
        <v>0.000180710994737217</v>
      </c>
      <c r="C887" s="0" t="s">
        <v>560</v>
      </c>
    </row>
    <row r="888" customFormat="false" ht="14" hidden="false" customHeight="false" outlineLevel="0" collapsed="false">
      <c r="A888" s="12" t="s">
        <v>50</v>
      </c>
      <c r="B888" s="0" t="n">
        <f aca="false">0.001293*(273.15/B878)*(B879/101.3)</f>
        <v>0.00120478577520041</v>
      </c>
      <c r="C888" s="0" t="s">
        <v>988</v>
      </c>
    </row>
    <row r="889" customFormat="false" ht="14" hidden="false" customHeight="false" outlineLevel="0" collapsed="false">
      <c r="A889" s="12" t="s">
        <v>199</v>
      </c>
      <c r="B889" s="0" t="n">
        <f aca="false">1+(2/(B879*B880*0.752))*(6.32+2.01*EXP(-0.1095*B879*0.752*B880))</f>
        <v>1.00829640209195</v>
      </c>
    </row>
    <row r="890" customFormat="false" ht="14" hidden="false" customHeight="false" outlineLevel="0" collapsed="false">
      <c r="A890" s="12" t="s">
        <v>610</v>
      </c>
      <c r="B890" s="0" t="n">
        <f aca="false">B887/B888</f>
        <v>0.149994296460843</v>
      </c>
      <c r="C890" s="0" t="s">
        <v>1032</v>
      </c>
    </row>
    <row r="891" customFormat="false" ht="14" hidden="false" customHeight="false" outlineLevel="0" collapsed="false">
      <c r="A891" s="12" t="s">
        <v>612</v>
      </c>
      <c r="B891" s="0" t="n">
        <f aca="false">B882/(PI()*B885*B885/4)</f>
        <v>339.53054526271</v>
      </c>
      <c r="C891" s="0" t="s">
        <v>987</v>
      </c>
    </row>
    <row r="892" customFormat="false" ht="14" hidden="false" customHeight="false" outlineLevel="0" collapsed="false">
      <c r="A892" s="12" t="s">
        <v>290</v>
      </c>
      <c r="B892" s="0" t="n">
        <f aca="false">B885*B891/B890</f>
        <v>5659.05759875588</v>
      </c>
      <c r="D892" s="52" t="str">
        <f aca="false">IF(B892&gt;2000,"--turbulent flow","--not valid: laminar flow")</f>
        <v>--turbulent flow</v>
      </c>
    </row>
    <row r="893" customFormat="false" ht="14" hidden="false" customHeight="false" outlineLevel="0" collapsed="false">
      <c r="A893" s="12" t="s">
        <v>329</v>
      </c>
      <c r="B893" s="0" t="n">
        <f aca="false">B889*B881*B880*B880*B891*0.00000001/(9*B887*B885)</f>
        <v>0.336790602708216</v>
      </c>
      <c r="D893" s="0" t="s">
        <v>613</v>
      </c>
    </row>
    <row r="894" customFormat="false" ht="14" hidden="false" customHeight="false" outlineLevel="0" collapsed="false">
      <c r="A894" s="12" t="s">
        <v>614</v>
      </c>
      <c r="B894" s="0" t="n">
        <f aca="false">EXP(-2.823*B893/2*B883*PI()/180)</f>
        <v>0.473916062232888</v>
      </c>
      <c r="C894" s="0" t="str">
        <f aca="false">IF(B892&lt;5000,"penetration underestimated-not turbulent flow","")</f>
        <v/>
      </c>
      <c r="D894" s="0" t="s">
        <v>1033</v>
      </c>
    </row>
    <row r="895" customFormat="false" ht="14" hidden="false" customHeight="false" outlineLevel="0" collapsed="false">
      <c r="A895" s="12" t="s">
        <v>616</v>
      </c>
      <c r="B895" s="0" t="n">
        <f aca="false">B894*100</f>
        <v>47.3916062232888</v>
      </c>
      <c r="D895" s="0" t="s">
        <v>1034</v>
      </c>
    </row>
    <row r="896" customFormat="false" ht="14" hidden="false" customHeight="false" outlineLevel="0" collapsed="false">
      <c r="A896" s="12" t="s">
        <v>616</v>
      </c>
      <c r="B896" s="0" t="n">
        <f aca="false">100*10^(-0.963*B893)</f>
        <v>47.3882476705059</v>
      </c>
      <c r="D896" s="0" t="s">
        <v>617</v>
      </c>
    </row>
    <row r="897" customFormat="false" ht="14" hidden="false" customHeight="false" outlineLevel="0" collapsed="false">
      <c r="A897" s="12" t="s">
        <v>616</v>
      </c>
      <c r="B897" s="0" t="n">
        <f aca="false">EXP((4.61+(-0.9526-0.05686*(B884*2/B885))*PI()*B883/180*B893)/(1+((-0.297-0.0174*(B884*2/B885))/(1-0.07*(B884*2/B885)+0.0171*(B884*2/B885)^2))*PI()*B883/180*B893+(-0.306+1.895/SQRT(B884*2/B885)-2/(B884*2/B885))*PI()*B883/180*B893^2+((0.131-0.0132*(B884*2/B885)+0.000383*(B884*2/B885)^2)/(1-0.129*(B884*2/B885)+0.0136*(B884*2/B885)^2))*(PI()*B883/180)^2*B893))</f>
        <v>71.0108959827595</v>
      </c>
      <c r="D897" s="0" t="s">
        <v>618</v>
      </c>
    </row>
    <row r="899" customFormat="false" ht="14" hidden="false" customHeight="false" outlineLevel="0" collapsed="false">
      <c r="A899" s="10" t="s">
        <v>31</v>
      </c>
      <c r="B899" s="10" t="s">
        <v>31</v>
      </c>
      <c r="C899" s="10" t="s">
        <v>31</v>
      </c>
    </row>
    <row r="901" customFormat="false" ht="14" hidden="false" customHeight="false" outlineLevel="0" collapsed="false">
      <c r="A901" s="0" t="s">
        <v>102</v>
      </c>
    </row>
    <row r="902" customFormat="false" ht="14" hidden="false" customHeight="false" outlineLevel="0" collapsed="false">
      <c r="A902" s="0" t="s">
        <v>36</v>
      </c>
      <c r="B902" s="11" t="n">
        <v>293.15</v>
      </c>
      <c r="C902" s="0" t="s">
        <v>37</v>
      </c>
    </row>
    <row r="903" customFormat="false" ht="14" hidden="false" customHeight="false" outlineLevel="0" collapsed="false">
      <c r="A903" s="0" t="s">
        <v>39</v>
      </c>
      <c r="B903" s="11" t="n">
        <v>101.3</v>
      </c>
      <c r="C903" s="0" t="s">
        <v>40</v>
      </c>
    </row>
    <row r="904" customFormat="false" ht="14" hidden="false" customHeight="false" outlineLevel="0" collapsed="false">
      <c r="A904" s="0" t="s">
        <v>42</v>
      </c>
      <c r="B904" s="11" t="n">
        <v>3</v>
      </c>
      <c r="C904" s="0" t="s">
        <v>43</v>
      </c>
    </row>
    <row r="905" customFormat="false" ht="14" hidden="false" customHeight="false" outlineLevel="0" collapsed="false">
      <c r="A905" s="0" t="s">
        <v>197</v>
      </c>
      <c r="B905" s="11" t="n">
        <v>1</v>
      </c>
      <c r="C905" s="0" t="s">
        <v>988</v>
      </c>
    </row>
    <row r="906" customFormat="false" ht="14" hidden="false" customHeight="false" outlineLevel="0" collapsed="false">
      <c r="A906" s="0" t="s">
        <v>602</v>
      </c>
      <c r="B906" s="11" t="n">
        <v>1000</v>
      </c>
      <c r="C906" s="0" t="s">
        <v>987</v>
      </c>
    </row>
    <row r="907" customFormat="false" ht="14" hidden="false" customHeight="false" outlineLevel="0" collapsed="false">
      <c r="A907" s="0" t="s">
        <v>65</v>
      </c>
      <c r="B907" s="11" t="n">
        <v>0.25</v>
      </c>
      <c r="C907" s="0" t="s">
        <v>158</v>
      </c>
    </row>
    <row r="908" customFormat="false" ht="14" hidden="false" customHeight="false" outlineLevel="0" collapsed="false">
      <c r="A908" s="0" t="s">
        <v>619</v>
      </c>
      <c r="B908" s="11" t="n">
        <v>0.125</v>
      </c>
      <c r="C908" s="0" t="s">
        <v>158</v>
      </c>
    </row>
    <row r="909" customFormat="false" ht="14" hidden="false" customHeight="false" outlineLevel="0" collapsed="false">
      <c r="A909" s="0" t="s">
        <v>1035</v>
      </c>
      <c r="B909" s="11" t="n">
        <v>90</v>
      </c>
      <c r="C909" s="0" t="s">
        <v>506</v>
      </c>
    </row>
    <row r="910" customFormat="false" ht="14" hidden="false" customHeight="false" outlineLevel="0" collapsed="false">
      <c r="A910" s="10" t="s">
        <v>48</v>
      </c>
      <c r="B910" s="10" t="s">
        <v>48</v>
      </c>
      <c r="C910" s="10" t="s">
        <v>48</v>
      </c>
    </row>
    <row r="911" customFormat="false" ht="14" hidden="false" customHeight="false" outlineLevel="0" collapsed="false">
      <c r="A911" s="12" t="s">
        <v>50</v>
      </c>
      <c r="B911" s="0" t="n">
        <f aca="false">0.001293*(273.15/B902)*(B903/101.3)</f>
        <v>0.00120478577520041</v>
      </c>
      <c r="C911" s="0" t="s">
        <v>988</v>
      </c>
    </row>
    <row r="912" customFormat="false" ht="14" hidden="false" customHeight="false" outlineLevel="0" collapsed="false">
      <c r="A912" s="12" t="s">
        <v>53</v>
      </c>
      <c r="B912" s="0" t="n">
        <f aca="false">0.0001708*((B902/273.15)^1.5)*((393.396)/(B902+120.246))</f>
        <v>0.000180710994737217</v>
      </c>
      <c r="C912" s="0" t="s">
        <v>560</v>
      </c>
    </row>
    <row r="913" customFormat="false" ht="14" hidden="false" customHeight="false" outlineLevel="0" collapsed="false">
      <c r="A913" s="12" t="s">
        <v>326</v>
      </c>
      <c r="B913" s="0" t="n">
        <f aca="false">0.001293*(273.15/B902)*(101/B903)*B906*B907/B912</f>
        <v>1661.79401989245</v>
      </c>
    </row>
    <row r="914" customFormat="false" ht="14" hidden="false" customHeight="false" outlineLevel="0" collapsed="false">
      <c r="A914" s="12" t="s">
        <v>199</v>
      </c>
      <c r="B914" s="0" t="n">
        <f aca="false">1+(2/(B903*B904*0.752))*(6.32+2.01*EXP(-0.1095*B903*0.752*B904))</f>
        <v>1.05530934727993</v>
      </c>
    </row>
    <row r="915" customFormat="false" ht="14" hidden="false" customHeight="false" outlineLevel="0" collapsed="false">
      <c r="A915" s="12" t="s">
        <v>329</v>
      </c>
      <c r="B915" s="0" t="n">
        <f aca="false">(B905*B904*B904*0.00000001*B914*B906/(18*B912*B908))</f>
        <v>0.233590512589346</v>
      </c>
    </row>
    <row r="916" customFormat="false" ht="14" hidden="false" customHeight="false" outlineLevel="0" collapsed="false">
      <c r="A916" s="12" t="s">
        <v>316</v>
      </c>
      <c r="B916" s="0" t="n">
        <f aca="false">SQRT(B915)*(B908/B907)^0.31</f>
        <v>0.389859661331262</v>
      </c>
    </row>
    <row r="917" customFormat="false" ht="14" hidden="false" customHeight="false" outlineLevel="0" collapsed="false">
      <c r="A917" s="12" t="s">
        <v>551</v>
      </c>
      <c r="B917" s="0" t="n">
        <f aca="false">IF(B916&gt;0.213,IF(B916&lt;1.95,(1-(1-(B908/B907)^2)*(1-EXP(1.721-8.557*B916+2.227*B916*B916))),(B908/B907)^2),1)</f>
        <v>0.459249443881593</v>
      </c>
    </row>
    <row r="918" customFormat="false" ht="14" hidden="false" customHeight="false" outlineLevel="0" collapsed="false">
      <c r="A918" s="12" t="s">
        <v>551</v>
      </c>
      <c r="B918" s="0" t="s">
        <v>587</v>
      </c>
    </row>
    <row r="919" customFormat="false" ht="14" hidden="false" customHeight="false" outlineLevel="0" collapsed="false">
      <c r="A919" s="12" t="s">
        <v>551</v>
      </c>
      <c r="B919" s="0" t="s">
        <v>587</v>
      </c>
    </row>
    <row r="920" customFormat="false" ht="14" hidden="false" customHeight="false" outlineLevel="0" collapsed="false">
      <c r="A920" s="12" t="s">
        <v>551</v>
      </c>
      <c r="B920" s="0" t="s">
        <v>587</v>
      </c>
    </row>
    <row r="922" customFormat="false" ht="14" hidden="false" customHeight="false" outlineLevel="0" collapsed="false">
      <c r="A922" s="10" t="s">
        <v>31</v>
      </c>
      <c r="B922" s="10" t="s">
        <v>31</v>
      </c>
      <c r="C922" s="10" t="s">
        <v>31</v>
      </c>
    </row>
    <row r="924" customFormat="false" ht="14" hidden="false" customHeight="false" outlineLevel="0" collapsed="false">
      <c r="A924" s="0" t="s">
        <v>103</v>
      </c>
    </row>
    <row r="925" customFormat="false" ht="14" hidden="false" customHeight="false" outlineLevel="0" collapsed="false">
      <c r="A925" s="0" t="s">
        <v>338</v>
      </c>
      <c r="B925" s="11" t="n">
        <v>293.15</v>
      </c>
      <c r="C925" s="0" t="s">
        <v>37</v>
      </c>
      <c r="E925" s="11"/>
    </row>
    <row r="926" customFormat="false" ht="14" hidden="false" customHeight="false" outlineLevel="0" collapsed="false">
      <c r="A926" s="0" t="s">
        <v>39</v>
      </c>
      <c r="B926" s="11" t="n">
        <v>101.3</v>
      </c>
      <c r="C926" s="0" t="s">
        <v>40</v>
      </c>
      <c r="E926" s="11"/>
    </row>
    <row r="927" customFormat="false" ht="14" hidden="false" customHeight="false" outlineLevel="0" collapsed="false">
      <c r="A927" s="0" t="s">
        <v>42</v>
      </c>
      <c r="B927" s="11" t="n">
        <v>3</v>
      </c>
      <c r="C927" s="0" t="s">
        <v>43</v>
      </c>
      <c r="E927" s="11"/>
    </row>
    <row r="928" customFormat="false" ht="14" hidden="false" customHeight="false" outlineLevel="0" collapsed="false">
      <c r="A928" s="0" t="s">
        <v>65</v>
      </c>
      <c r="B928" s="11" t="n">
        <v>0.1</v>
      </c>
      <c r="C928" s="0" t="s">
        <v>158</v>
      </c>
      <c r="E928" s="11"/>
    </row>
    <row r="929" customFormat="false" ht="14" hidden="false" customHeight="false" outlineLevel="0" collapsed="false">
      <c r="A929" s="0" t="s">
        <v>573</v>
      </c>
      <c r="B929" s="11" t="n">
        <v>100</v>
      </c>
      <c r="C929" s="0" t="s">
        <v>158</v>
      </c>
      <c r="E929" s="11"/>
      <c r="H929" s="11"/>
    </row>
    <row r="930" customFormat="false" ht="14" hidden="false" customHeight="false" outlineLevel="0" collapsed="false">
      <c r="A930" s="0" t="s">
        <v>607</v>
      </c>
      <c r="B930" s="11" t="n">
        <v>10000</v>
      </c>
      <c r="C930" s="0" t="s">
        <v>1014</v>
      </c>
      <c r="E930" s="11"/>
      <c r="H930" s="11"/>
    </row>
    <row r="931" customFormat="false" ht="14" hidden="false" customHeight="false" outlineLevel="0" collapsed="false">
      <c r="A931" s="0" t="s">
        <v>345</v>
      </c>
      <c r="B931" s="11" t="n">
        <v>0.00064</v>
      </c>
      <c r="C931" s="32" t="s">
        <v>1036</v>
      </c>
      <c r="E931" s="11"/>
      <c r="H931" s="11"/>
    </row>
    <row r="932" customFormat="false" ht="14" hidden="false" customHeight="false" outlineLevel="0" collapsed="false">
      <c r="A932" s="0" t="s">
        <v>625</v>
      </c>
      <c r="B932" s="11" t="n">
        <v>6.2E-005</v>
      </c>
      <c r="C932" s="32" t="s">
        <v>1036</v>
      </c>
      <c r="E932" s="11"/>
      <c r="H932" s="11"/>
    </row>
    <row r="933" customFormat="false" ht="14" hidden="false" customHeight="false" outlineLevel="0" collapsed="false">
      <c r="A933" s="0" t="s">
        <v>349</v>
      </c>
      <c r="B933" s="11" t="n">
        <f aca="false">40/0.1</f>
        <v>400</v>
      </c>
      <c r="C933" s="0" t="s">
        <v>1001</v>
      </c>
      <c r="E933" s="11"/>
    </row>
    <row r="934" customFormat="false" ht="14" hidden="false" customHeight="false" outlineLevel="0" collapsed="false">
      <c r="A934" s="10" t="s">
        <v>48</v>
      </c>
      <c r="B934" s="10" t="s">
        <v>48</v>
      </c>
      <c r="C934" s="10" t="s">
        <v>48</v>
      </c>
    </row>
    <row r="935" customFormat="false" ht="14" hidden="false" customHeight="false" outlineLevel="0" collapsed="false">
      <c r="A935" s="12" t="s">
        <v>50</v>
      </c>
      <c r="B935" s="0" t="n">
        <f aca="false">0.001293*(273.15/B925)*(B926/101.3)</f>
        <v>0.00120478577520041</v>
      </c>
      <c r="C935" s="0" t="s">
        <v>988</v>
      </c>
    </row>
    <row r="936" customFormat="false" ht="14" hidden="false" customHeight="false" outlineLevel="0" collapsed="false">
      <c r="A936" s="12" t="s">
        <v>53</v>
      </c>
      <c r="B936" s="0" t="n">
        <f aca="false">0.0001708*((B925/273.15)^1.5)*((393.396)/(B925+120.246))</f>
        <v>0.000180710994737217</v>
      </c>
      <c r="C936" s="0" t="s">
        <v>560</v>
      </c>
    </row>
    <row r="937" customFormat="false" ht="14" hidden="false" customHeight="false" outlineLevel="0" collapsed="false">
      <c r="A937" s="12" t="s">
        <v>359</v>
      </c>
      <c r="B937" s="0" t="n">
        <f aca="false">0.0674*0.0001*(B925/296.15)*(101.3/B926)*(1+(110.4/296.15))/(1+(110.4/B925))</f>
        <v>6.65323453850043E-006</v>
      </c>
      <c r="C937" s="0" t="s">
        <v>158</v>
      </c>
    </row>
    <row r="938" customFormat="false" ht="14" hidden="false" customHeight="false" outlineLevel="0" collapsed="false">
      <c r="A938" s="12" t="s">
        <v>199</v>
      </c>
      <c r="B938" s="0" t="n">
        <f aca="false">1+(2/(B926*B927*0.752))*(6.32+2.01*EXP(-0.1095*B926*0.752*B927))</f>
        <v>1.05530934727993</v>
      </c>
    </row>
    <row r="939" customFormat="false" ht="14" hidden="false" customHeight="false" outlineLevel="0" collapsed="false">
      <c r="A939" s="12" t="s">
        <v>364</v>
      </c>
      <c r="B939" s="0" t="n">
        <f aca="false">(1/(1+6*B937/(B927*0.0001)))*(B932/B931+4.4*B937/(B927*0.0001))/(1+2*B932/B931+8.8*B937/(B927*0.0001))</f>
        <v>0.123563882881371</v>
      </c>
    </row>
    <row r="940" customFormat="false" ht="14" hidden="false" customHeight="false" outlineLevel="0" collapsed="false">
      <c r="A940" s="12" t="s">
        <v>626</v>
      </c>
      <c r="B940" s="0" t="n">
        <f aca="false">3*B936*B938*B939*B933/(2*B935*B925)</f>
        <v>0.0400320130128264</v>
      </c>
      <c r="C940" s="0" t="s">
        <v>987</v>
      </c>
      <c r="D940" s="0" t="s">
        <v>366</v>
      </c>
    </row>
    <row r="941" customFormat="false" ht="14" hidden="false" customHeight="false" outlineLevel="0" collapsed="false">
      <c r="A941" s="12" t="s">
        <v>627</v>
      </c>
      <c r="B941" s="0" t="n">
        <f aca="false">2*B932^2*41830000/B931*B933/(5*B926*1000*10*(1+2*B932/B931))</f>
        <v>0.0332420977553584</v>
      </c>
      <c r="C941" s="0" t="s">
        <v>987</v>
      </c>
      <c r="D941" s="0" t="s">
        <v>628</v>
      </c>
    </row>
    <row r="942" customFormat="false" ht="14" hidden="false" customHeight="false" outlineLevel="0" collapsed="false">
      <c r="A942" s="12" t="s">
        <v>629</v>
      </c>
      <c r="B942" s="12" t="n">
        <f aca="false">3*B936/B935*B933/(4*(1+PI()*0.9/8)*B925)</f>
        <v>0.113415018490057</v>
      </c>
      <c r="C942" s="0" t="s">
        <v>987</v>
      </c>
      <c r="D942" s="0" t="s">
        <v>630</v>
      </c>
    </row>
    <row r="943" customFormat="false" ht="14" hidden="false" customHeight="false" outlineLevel="0" collapsed="false">
      <c r="A943" s="12" t="s">
        <v>631</v>
      </c>
      <c r="B943" s="12" t="n">
        <f aca="false">2*B936*B938*B933*1.17*(B932/B931+2.18*(2*B937/(0.0001*B927)))/((B925*B935)*(1+3*1.14*(2*B937/(0.0001*B927)))*(1+2*(B932/B931)+2*2.18*(2*B937/(0.0001*B927))))</f>
        <v>0.0612377299680357</v>
      </c>
      <c r="C943" s="0" t="s">
        <v>987</v>
      </c>
      <c r="D943" s="0" t="s">
        <v>632</v>
      </c>
    </row>
    <row r="944" customFormat="false" ht="14" hidden="false" customHeight="false" outlineLevel="0" collapsed="false">
      <c r="A944" s="12" t="s">
        <v>633</v>
      </c>
      <c r="B944" s="0" t="n">
        <f aca="false">EXP(-PI()*B928*B929*B940/B930)</f>
        <v>0.999874243630006</v>
      </c>
    </row>
    <row r="945" customFormat="false" ht="14" hidden="false" customHeight="false" outlineLevel="0" collapsed="false">
      <c r="A945" s="12" t="s">
        <v>634</v>
      </c>
      <c r="B945" s="0" t="n">
        <f aca="false">EXP(-PI()*B928*B929*B941/B930)</f>
        <v>0.999895572322851</v>
      </c>
    </row>
    <row r="946" customFormat="false" ht="14" hidden="false" customHeight="false" outlineLevel="0" collapsed="false">
      <c r="A946" s="12" t="s">
        <v>635</v>
      </c>
      <c r="B946" s="0" t="n">
        <f aca="false">EXP(-PI()*B928*B929*B942/B930)</f>
        <v>0.999643759679762</v>
      </c>
    </row>
    <row r="947" customFormat="false" ht="14" hidden="false" customHeight="false" outlineLevel="0" collapsed="false">
      <c r="A947" s="12" t="s">
        <v>636</v>
      </c>
      <c r="B947" s="0" t="n">
        <f aca="false">EXP(-PI()*B928*B929*B943/B930)</f>
        <v>0.999807634502026</v>
      </c>
    </row>
    <row r="949" customFormat="false" ht="14" hidden="false" customHeight="false" outlineLevel="0" collapsed="false">
      <c r="A949" s="10" t="s">
        <v>31</v>
      </c>
      <c r="B949" s="10" t="s">
        <v>31</v>
      </c>
      <c r="C949" s="10" t="s">
        <v>31</v>
      </c>
    </row>
    <row r="951" customFormat="false" ht="14" hidden="false" customHeight="false" outlineLevel="0" collapsed="false">
      <c r="A951" s="0" t="s">
        <v>104</v>
      </c>
    </row>
    <row r="952" customFormat="false" ht="14" hidden="false" customHeight="false" outlineLevel="0" collapsed="false">
      <c r="A952" s="0" t="s">
        <v>36</v>
      </c>
      <c r="B952" s="11" t="n">
        <v>293.15</v>
      </c>
      <c r="C952" s="0" t="s">
        <v>37</v>
      </c>
    </row>
    <row r="953" customFormat="false" ht="14" hidden="false" customHeight="false" outlineLevel="0" collapsed="false">
      <c r="A953" s="0" t="s">
        <v>39</v>
      </c>
      <c r="B953" s="11" t="n">
        <v>101.3</v>
      </c>
      <c r="C953" s="0" t="s">
        <v>40</v>
      </c>
    </row>
    <row r="954" customFormat="false" ht="14" hidden="false" customHeight="false" outlineLevel="0" collapsed="false">
      <c r="A954" s="0" t="s">
        <v>42</v>
      </c>
      <c r="B954" s="11" t="n">
        <v>5</v>
      </c>
      <c r="C954" s="0" t="s">
        <v>43</v>
      </c>
    </row>
    <row r="955" customFormat="false" ht="14" hidden="false" customHeight="false" outlineLevel="0" collapsed="false">
      <c r="A955" s="0" t="s">
        <v>197</v>
      </c>
      <c r="B955" s="11" t="n">
        <v>1</v>
      </c>
      <c r="C955" s="0" t="s">
        <v>988</v>
      </c>
    </row>
    <row r="956" customFormat="false" ht="14" hidden="false" customHeight="false" outlineLevel="0" collapsed="false">
      <c r="A956" s="0" t="s">
        <v>637</v>
      </c>
      <c r="B956" s="11" t="n">
        <v>10</v>
      </c>
      <c r="C956" s="0" t="s">
        <v>218</v>
      </c>
    </row>
    <row r="957" customFormat="false" ht="14" hidden="false" customHeight="false" outlineLevel="0" collapsed="false">
      <c r="A957" s="0" t="s">
        <v>638</v>
      </c>
      <c r="B957" s="11" t="n">
        <v>100</v>
      </c>
      <c r="C957" s="0" t="s">
        <v>1019</v>
      </c>
    </row>
    <row r="958" customFormat="false" ht="14" hidden="false" customHeight="false" outlineLevel="0" collapsed="false">
      <c r="A958" s="0" t="s">
        <v>639</v>
      </c>
      <c r="B958" s="11" t="n">
        <v>10</v>
      </c>
      <c r="C958" s="0" t="s">
        <v>158</v>
      </c>
    </row>
    <row r="959" customFormat="false" ht="14" hidden="false" customHeight="false" outlineLevel="0" collapsed="false">
      <c r="A959" s="10" t="s">
        <v>48</v>
      </c>
      <c r="B959" s="10" t="s">
        <v>48</v>
      </c>
      <c r="C959" s="10" t="s">
        <v>48</v>
      </c>
    </row>
    <row r="960" customFormat="false" ht="14" hidden="false" customHeight="false" outlineLevel="0" collapsed="false">
      <c r="A960" s="12" t="s">
        <v>604</v>
      </c>
      <c r="B960" s="0" t="n">
        <f aca="false">0.0001708*((B952/273.15)^1.5)*((393.396)/(B952+120.246))</f>
        <v>0.000180710994737217</v>
      </c>
      <c r="C960" s="0" t="s">
        <v>560</v>
      </c>
    </row>
    <row r="961" customFormat="false" ht="14" hidden="false" customHeight="false" outlineLevel="0" collapsed="false">
      <c r="A961" s="12" t="s">
        <v>199</v>
      </c>
      <c r="B961" s="0" t="n">
        <f aca="false">1+(2/(B953*B954*0.752))*(6.32+2.01*EXP(-0.1095*B953*0.752*B954))</f>
        <v>1.03318560836781</v>
      </c>
    </row>
    <row r="962" customFormat="false" ht="14" hidden="false" customHeight="false" outlineLevel="0" collapsed="false">
      <c r="A962" s="12" t="s">
        <v>306</v>
      </c>
      <c r="B962" s="0" t="n">
        <f aca="false">B955*B954*B954*0.00000981*B961/(18*B960)</f>
        <v>0.0778987129946462</v>
      </c>
      <c r="C962" s="0" t="s">
        <v>987</v>
      </c>
    </row>
    <row r="963" customFormat="false" ht="14" hidden="false" customHeight="false" outlineLevel="0" collapsed="false">
      <c r="A963" s="12" t="s">
        <v>640</v>
      </c>
      <c r="B963" s="0" t="n">
        <f aca="false">B957*EXP(-B962*B956/B958)</f>
        <v>92.5058118165155</v>
      </c>
      <c r="C963" s="0" t="s">
        <v>1019</v>
      </c>
    </row>
    <row r="965" customFormat="false" ht="14" hidden="false" customHeight="false" outlineLevel="0" collapsed="false">
      <c r="A965" s="10" t="s">
        <v>31</v>
      </c>
      <c r="B965" s="10" t="s">
        <v>31</v>
      </c>
      <c r="C965" s="10" t="s">
        <v>31</v>
      </c>
    </row>
    <row r="967" customFormat="false" ht="14" hidden="false" customHeight="false" outlineLevel="0" collapsed="false">
      <c r="A967" s="0" t="s">
        <v>105</v>
      </c>
    </row>
    <row r="968" customFormat="false" ht="14" hidden="false" customHeight="false" outlineLevel="0" collapsed="false">
      <c r="A968" s="0" t="s">
        <v>641</v>
      </c>
      <c r="B968" s="14"/>
    </row>
    <row r="969" customFormat="false" ht="14" hidden="false" customHeight="false" outlineLevel="0" collapsed="false">
      <c r="A969" s="0" t="s">
        <v>36</v>
      </c>
      <c r="B969" s="11" t="n">
        <v>293.15</v>
      </c>
      <c r="C969" s="0" t="s">
        <v>37</v>
      </c>
    </row>
    <row r="970" customFormat="false" ht="14" hidden="false" customHeight="false" outlineLevel="0" collapsed="false">
      <c r="A970" s="0" t="s">
        <v>39</v>
      </c>
      <c r="B970" s="11" t="n">
        <v>101.3</v>
      </c>
      <c r="C970" s="0" t="s">
        <v>40</v>
      </c>
    </row>
    <row r="971" customFormat="false" ht="14" hidden="false" customHeight="false" outlineLevel="0" collapsed="false">
      <c r="A971" s="0" t="s">
        <v>42</v>
      </c>
      <c r="B971" s="11" t="n">
        <v>1</v>
      </c>
      <c r="C971" s="0" t="s">
        <v>43</v>
      </c>
    </row>
    <row r="972" customFormat="false" ht="14" hidden="false" customHeight="false" outlineLevel="0" collapsed="false">
      <c r="A972" s="0" t="s">
        <v>197</v>
      </c>
      <c r="B972" s="11" t="n">
        <v>1</v>
      </c>
      <c r="C972" s="0" t="s">
        <v>988</v>
      </c>
    </row>
    <row r="973" customFormat="false" ht="14" hidden="false" customHeight="false" outlineLevel="0" collapsed="false">
      <c r="A973" s="0" t="s">
        <v>637</v>
      </c>
      <c r="B973" s="11" t="n">
        <v>10</v>
      </c>
      <c r="C973" s="0" t="s">
        <v>218</v>
      </c>
    </row>
    <row r="974" customFormat="false" ht="14" hidden="false" customHeight="false" outlineLevel="0" collapsed="false">
      <c r="A974" s="0" t="s">
        <v>581</v>
      </c>
      <c r="B974" s="11" t="n">
        <v>100</v>
      </c>
      <c r="C974" s="0" t="s">
        <v>1019</v>
      </c>
    </row>
    <row r="975" customFormat="false" ht="14" hidden="false" customHeight="false" outlineLevel="0" collapsed="false">
      <c r="A975" s="0" t="s">
        <v>642</v>
      </c>
      <c r="B975" s="11" t="n">
        <v>0.1</v>
      </c>
      <c r="C975" s="0" t="s">
        <v>158</v>
      </c>
    </row>
    <row r="976" customFormat="false" ht="14" hidden="false" customHeight="false" outlineLevel="0" collapsed="false">
      <c r="A976" s="10" t="s">
        <v>48</v>
      </c>
      <c r="B976" s="10" t="s">
        <v>48</v>
      </c>
      <c r="C976" s="10" t="s">
        <v>48</v>
      </c>
    </row>
    <row r="977" customFormat="false" ht="14" hidden="false" customHeight="false" outlineLevel="0" collapsed="false">
      <c r="A977" s="12" t="s">
        <v>53</v>
      </c>
      <c r="B977" s="0" t="n">
        <f aca="false">0.0001708*((B969/273.15)^1.5)*((393.396)/(B969+120.246))</f>
        <v>0.000180710994737217</v>
      </c>
      <c r="C977" s="0" t="s">
        <v>560</v>
      </c>
    </row>
    <row r="978" customFormat="false" ht="14" hidden="false" customHeight="false" outlineLevel="0" collapsed="false">
      <c r="A978" s="12" t="s">
        <v>199</v>
      </c>
      <c r="B978" s="0" t="n">
        <f aca="false">1+(2/(B970*B971*0.752))*(6.32+2.01*EXP(-0.1095*B970*0.752*B971))</f>
        <v>1.16594062397223</v>
      </c>
    </row>
    <row r="979" customFormat="false" ht="14" hidden="false" customHeight="false" outlineLevel="0" collapsed="false">
      <c r="A979" s="12" t="s">
        <v>306</v>
      </c>
      <c r="B979" s="0" t="n">
        <f aca="false">B972*B971*B971*0.00000981*B978/(18*B977)</f>
        <v>0.00351631975126303</v>
      </c>
      <c r="C979" s="0" t="s">
        <v>987</v>
      </c>
    </row>
    <row r="980" customFormat="false" ht="14" hidden="false" customHeight="false" outlineLevel="0" collapsed="false">
      <c r="A980" s="12" t="s">
        <v>640</v>
      </c>
      <c r="B980" s="0" t="n">
        <f aca="false">B974*EXP(-0.75*B979*B973/B975)</f>
        <v>76.8185543937629</v>
      </c>
      <c r="C980" s="0" t="s">
        <v>1019</v>
      </c>
    </row>
    <row r="982" customFormat="false" ht="14" hidden="false" customHeight="false" outlineLevel="0" collapsed="false">
      <c r="A982" s="10" t="s">
        <v>31</v>
      </c>
      <c r="B982" s="10" t="s">
        <v>31</v>
      </c>
      <c r="C982" s="10" t="s">
        <v>31</v>
      </c>
    </row>
    <row r="983" customFormat="false" ht="14" hidden="false" customHeight="false" outlineLevel="0" collapsed="false">
      <c r="A983" s="10"/>
      <c r="B983" s="10"/>
      <c r="C983" s="10"/>
    </row>
    <row r="984" customFormat="false" ht="14" hidden="false" customHeight="false" outlineLevel="0" collapsed="false">
      <c r="A984" s="0" t="s">
        <v>106</v>
      </c>
      <c r="C984" s="10"/>
    </row>
    <row r="985" customFormat="false" ht="14" hidden="false" customHeight="false" outlineLevel="0" collapsed="false">
      <c r="A985" s="0" t="s">
        <v>42</v>
      </c>
      <c r="B985" s="22" t="n">
        <v>0.001</v>
      </c>
      <c r="C985" s="59" t="s">
        <v>43</v>
      </c>
    </row>
    <row r="986" customFormat="false" ht="14" hidden="false" customHeight="false" outlineLevel="0" collapsed="false">
      <c r="A986" s="10" t="s">
        <v>48</v>
      </c>
      <c r="B986" s="10" t="s">
        <v>48</v>
      </c>
      <c r="C986" s="10" t="s">
        <v>48</v>
      </c>
    </row>
    <row r="987" customFormat="false" ht="14" hidden="false" customHeight="false" outlineLevel="0" collapsed="false">
      <c r="A987" s="12" t="s">
        <v>643</v>
      </c>
      <c r="B987" s="0" t="n">
        <f aca="false">1-0.5*(1-1/(1+0.0076*B985^2.8))</f>
        <v>0.999999999984872</v>
      </c>
      <c r="C987" s="59"/>
    </row>
    <row r="988" customFormat="false" ht="14" hidden="false" customHeight="false" outlineLevel="0" collapsed="false">
      <c r="A988" s="12" t="s">
        <v>644</v>
      </c>
      <c r="B988" s="0" t="n">
        <f aca="false">B987*(1/(1+EXP(6.84+1.183*LN(B985)))+1/(1+EXP(0.924-1.885*LN(B985))))</f>
        <v>0.791151407632693</v>
      </c>
      <c r="C988" s="59"/>
    </row>
    <row r="989" customFormat="false" ht="14" hidden="false" customHeight="false" outlineLevel="0" collapsed="false">
      <c r="A989" s="12" t="s">
        <v>645</v>
      </c>
      <c r="B989" s="0" t="n">
        <f aca="false">(0.00352/B985)*(EXP(-0.234*(LN(B985)+3.4)^2)+63.9*EXP(-0.819*(LN(B985)-1.61)^2))</f>
        <v>0.19774909849802</v>
      </c>
      <c r="C989" s="59"/>
    </row>
    <row r="990" customFormat="false" ht="14" hidden="false" customHeight="false" outlineLevel="0" collapsed="false">
      <c r="A990" s="12" t="s">
        <v>646</v>
      </c>
      <c r="B990" s="0" t="n">
        <f aca="false">(0.0155/B985)*(EXP(-0.416*(LN(B985)+2.84)^2)+19.11*EXP(-0.482*(LN(B985)-1.362)^2))</f>
        <v>0.0158821521263804</v>
      </c>
      <c r="C990" s="59"/>
    </row>
    <row r="991" customFormat="false" ht="14" hidden="false" customHeight="false" outlineLevel="0" collapsed="false">
      <c r="A991" s="12" t="s">
        <v>647</v>
      </c>
      <c r="B991" s="0" t="n">
        <f aca="false">B987*(0.0587+0.911/(1+EXP(4.77+1.485*LN(B985)))+0.943/(1+EXP(0.508-2.58*LN(B985))))</f>
        <v>0.965947598441183</v>
      </c>
      <c r="C991" s="59"/>
    </row>
    <row r="992" customFormat="false" ht="14" hidden="false" customHeight="false" outlineLevel="0" collapsed="false">
      <c r="A992" s="10"/>
      <c r="B992" s="10"/>
      <c r="C992" s="10"/>
    </row>
    <row r="993" customFormat="false" ht="14" hidden="false" customHeight="false" outlineLevel="0" collapsed="false">
      <c r="A993" s="10" t="s">
        <v>31</v>
      </c>
      <c r="B993" s="10" t="s">
        <v>31</v>
      </c>
      <c r="C993" s="10" t="s">
        <v>31</v>
      </c>
    </row>
    <row r="995" customFormat="false" ht="14" hidden="false" customHeight="false" outlineLevel="0" collapsed="false">
      <c r="A995" s="0" t="s">
        <v>1037</v>
      </c>
    </row>
    <row r="996" customFormat="false" ht="14" hidden="false" customHeight="false" outlineLevel="0" collapsed="false">
      <c r="A996" s="0" t="s">
        <v>648</v>
      </c>
    </row>
    <row r="997" customFormat="false" ht="14" hidden="false" customHeight="false" outlineLevel="0" collapsed="false">
      <c r="A997" s="0" t="s">
        <v>649</v>
      </c>
      <c r="B997" s="22" t="n">
        <v>0.3</v>
      </c>
      <c r="C997" s="0" t="s">
        <v>43</v>
      </c>
    </row>
    <row r="998" customFormat="false" ht="14" hidden="false" customHeight="false" outlineLevel="0" collapsed="false">
      <c r="A998" s="0" t="s">
        <v>650</v>
      </c>
      <c r="B998" s="22" t="n">
        <v>1.7</v>
      </c>
    </row>
    <row r="999" customFormat="false" ht="14" hidden="false" customHeight="false" outlineLevel="0" collapsed="false">
      <c r="A999" s="10" t="s">
        <v>48</v>
      </c>
      <c r="B999" s="10" t="s">
        <v>48</v>
      </c>
      <c r="C999" s="10" t="s">
        <v>48</v>
      </c>
    </row>
    <row r="1000" customFormat="false" ht="14" hidden="false" customHeight="false" outlineLevel="0" collapsed="false">
      <c r="A1000" s="12" t="s">
        <v>651</v>
      </c>
      <c r="B1000" s="0" t="n">
        <f aca="false">B997*EXP(-1*LN(B998)^2)</f>
        <v>0.226380255951401</v>
      </c>
      <c r="C1000" s="0" t="s">
        <v>43</v>
      </c>
    </row>
    <row r="1001" customFormat="false" ht="14" hidden="false" customHeight="false" outlineLevel="0" collapsed="false">
      <c r="A1001" s="12" t="s">
        <v>652</v>
      </c>
      <c r="B1001" s="0" t="n">
        <f aca="false">B997*EXP(0.5*LN(B998)^2)</f>
        <v>0.345352503635596</v>
      </c>
      <c r="C1001" s="0" t="s">
        <v>43</v>
      </c>
    </row>
    <row r="1002" customFormat="false" ht="14" hidden="false" customHeight="false" outlineLevel="0" collapsed="false">
      <c r="A1002" s="12" t="s">
        <v>653</v>
      </c>
      <c r="B1002" s="0" t="n">
        <f aca="false">B997*EXP(LN(B998)^2)</f>
        <v>0.397561172557915</v>
      </c>
      <c r="C1002" s="0" t="s">
        <v>43</v>
      </c>
    </row>
    <row r="1003" customFormat="false" ht="14" hidden="false" customHeight="false" outlineLevel="0" collapsed="false">
      <c r="A1003" s="12" t="s">
        <v>654</v>
      </c>
      <c r="B1003" s="0" t="n">
        <f aca="false">B997*EXP(2*LN(B998)^2)</f>
        <v>0.526849619752082</v>
      </c>
      <c r="C1003" s="0" t="s">
        <v>43</v>
      </c>
    </row>
    <row r="1004" customFormat="false" ht="14" hidden="false" customHeight="false" outlineLevel="0" collapsed="false">
      <c r="A1004" s="12" t="s">
        <v>655</v>
      </c>
      <c r="B1004" s="0" t="n">
        <f aca="false">B997*EXP(3*LN(B998)^2)</f>
        <v>0.698183175301099</v>
      </c>
      <c r="C1004" s="0" t="s">
        <v>43</v>
      </c>
    </row>
    <row r="1005" customFormat="false" ht="14" hidden="false" customHeight="false" outlineLevel="0" collapsed="false">
      <c r="A1005" s="12" t="s">
        <v>656</v>
      </c>
      <c r="B1005" s="0" t="n">
        <f aca="false">B997*EXP(3.5*LN(B998)^2)</f>
        <v>0.803731025288283</v>
      </c>
      <c r="C1005" s="0" t="s">
        <v>43</v>
      </c>
    </row>
    <row r="1007" customFormat="false" ht="14" hidden="false" customHeight="false" outlineLevel="0" collapsed="false">
      <c r="A1007" s="10" t="s">
        <v>31</v>
      </c>
      <c r="B1007" s="10" t="s">
        <v>31</v>
      </c>
      <c r="C1007" s="10" t="s">
        <v>31</v>
      </c>
    </row>
    <row r="1009" customFormat="false" ht="14" hidden="false" customHeight="false" outlineLevel="0" collapsed="false">
      <c r="A1009" s="0" t="s">
        <v>109</v>
      </c>
    </row>
    <row r="1010" customFormat="false" ht="14" hidden="false" customHeight="false" outlineLevel="0" collapsed="false">
      <c r="A1010" s="0" t="s">
        <v>657</v>
      </c>
      <c r="B1010" s="11" t="n">
        <v>0.0646</v>
      </c>
    </row>
    <row r="1011" customFormat="false" ht="14" hidden="false" customHeight="false" outlineLevel="0" collapsed="false">
      <c r="A1011" s="0" t="s">
        <v>658</v>
      </c>
      <c r="B1011" s="11" t="n">
        <v>0.2</v>
      </c>
    </row>
    <row r="1012" customFormat="false" ht="14" hidden="false" customHeight="false" outlineLevel="0" collapsed="false">
      <c r="A1012" s="0" t="s">
        <v>659</v>
      </c>
      <c r="B1012" s="11" t="n">
        <v>0.1</v>
      </c>
      <c r="C1012" s="0" t="s">
        <v>158</v>
      </c>
    </row>
    <row r="1013" customFormat="false" ht="14" hidden="false" customHeight="false" outlineLevel="0" collapsed="false">
      <c r="A1013" s="0" t="s">
        <v>661</v>
      </c>
      <c r="B1013" s="11" t="n">
        <v>5</v>
      </c>
      <c r="C1013" s="0" t="s">
        <v>43</v>
      </c>
    </row>
    <row r="1014" customFormat="false" ht="14" hidden="false" customHeight="false" outlineLevel="0" collapsed="false">
      <c r="A1014" s="10" t="s">
        <v>48</v>
      </c>
      <c r="B1014" s="10" t="s">
        <v>48</v>
      </c>
      <c r="C1014" s="10" t="s">
        <v>48</v>
      </c>
    </row>
    <row r="1015" customFormat="false" ht="14" hidden="false" customHeight="false" outlineLevel="0" collapsed="false">
      <c r="A1015" s="12" t="s">
        <v>662</v>
      </c>
      <c r="B1015" s="48" t="n">
        <f aca="false">1-EXP(-4*B1010*B1011*B1012/(PI()*B1013*0.0001*(1-B1011)))</f>
        <v>0.983634236693489</v>
      </c>
    </row>
    <row r="1017" customFormat="false" ht="14" hidden="false" customHeight="false" outlineLevel="0" collapsed="false">
      <c r="A1017" s="10" t="s">
        <v>31</v>
      </c>
      <c r="B1017" s="10" t="s">
        <v>31</v>
      </c>
      <c r="C1017" s="10" t="s">
        <v>31</v>
      </c>
    </row>
    <row r="1019" customFormat="false" ht="14" hidden="false" customHeight="false" outlineLevel="0" collapsed="false">
      <c r="A1019" s="0" t="s">
        <v>112</v>
      </c>
    </row>
    <row r="1020" customFormat="false" ht="14" hidden="false" customHeight="false" outlineLevel="0" collapsed="false">
      <c r="A1020" s="0" t="s">
        <v>36</v>
      </c>
      <c r="B1020" s="11" t="n">
        <v>293.15</v>
      </c>
      <c r="C1020" s="0" t="s">
        <v>37</v>
      </c>
    </row>
    <row r="1021" customFormat="false" ht="14" hidden="false" customHeight="false" outlineLevel="0" collapsed="false">
      <c r="A1021" s="0" t="s">
        <v>39</v>
      </c>
      <c r="B1021" s="11" t="n">
        <v>101.3</v>
      </c>
      <c r="C1021" s="0" t="s">
        <v>40</v>
      </c>
    </row>
    <row r="1022" customFormat="false" ht="14" hidden="false" customHeight="false" outlineLevel="0" collapsed="false">
      <c r="A1022" s="0" t="s">
        <v>42</v>
      </c>
      <c r="B1022" s="11" t="n">
        <v>0.5</v>
      </c>
      <c r="C1022" s="0" t="s">
        <v>43</v>
      </c>
    </row>
    <row r="1023" customFormat="false" ht="14" hidden="false" customHeight="false" outlineLevel="0" collapsed="false">
      <c r="A1023" s="0" t="s">
        <v>197</v>
      </c>
      <c r="B1023" s="22" t="n">
        <v>1</v>
      </c>
      <c r="C1023" s="0" t="s">
        <v>988</v>
      </c>
    </row>
    <row r="1024" customFormat="false" ht="14" hidden="false" customHeight="false" outlineLevel="0" collapsed="false">
      <c r="A1024" s="0" t="s">
        <v>661</v>
      </c>
      <c r="B1024" s="22" t="n">
        <v>5</v>
      </c>
      <c r="C1024" s="0" t="s">
        <v>43</v>
      </c>
    </row>
    <row r="1025" customFormat="false" ht="14" hidden="false" customHeight="false" outlineLevel="0" collapsed="false">
      <c r="A1025" s="0" t="s">
        <v>658</v>
      </c>
      <c r="B1025" s="11" t="n">
        <v>0.2</v>
      </c>
    </row>
    <row r="1026" customFormat="false" ht="14" hidden="false" customHeight="false" outlineLevel="0" collapsed="false">
      <c r="A1026" s="0" t="s">
        <v>659</v>
      </c>
      <c r="B1026" s="11" t="n">
        <v>0.1</v>
      </c>
      <c r="C1026" s="0" t="s">
        <v>158</v>
      </c>
    </row>
    <row r="1027" customFormat="false" ht="14" hidden="false" customHeight="false" outlineLevel="0" collapsed="false">
      <c r="A1027" s="0" t="s">
        <v>663</v>
      </c>
      <c r="B1027" s="22" t="n">
        <v>15</v>
      </c>
      <c r="C1027" s="0" t="s">
        <v>987</v>
      </c>
    </row>
    <row r="1028" customFormat="false" ht="14" hidden="false" customHeight="false" outlineLevel="0" collapsed="false">
      <c r="A1028" s="10" t="s">
        <v>48</v>
      </c>
      <c r="B1028" s="10" t="s">
        <v>48</v>
      </c>
      <c r="C1028" s="10" t="s">
        <v>48</v>
      </c>
    </row>
    <row r="1029" customFormat="false" ht="14" hidden="false" customHeight="false" outlineLevel="0" collapsed="false">
      <c r="A1029" s="12" t="s">
        <v>50</v>
      </c>
      <c r="B1029" s="0" t="n">
        <f aca="false">0.001293*(273.15/B1020)*(B1021/101.3)</f>
        <v>0.00120478577520041</v>
      </c>
      <c r="C1029" s="0" t="s">
        <v>988</v>
      </c>
    </row>
    <row r="1030" customFormat="false" ht="14" hidden="false" customHeight="false" outlineLevel="0" collapsed="false">
      <c r="A1030" s="12" t="s">
        <v>53</v>
      </c>
      <c r="B1030" s="0" t="n">
        <f aca="false">0.0001708*((B1020/273.15)^1.5)*((393.396)/(B1020+120.246))</f>
        <v>0.000180710994737217</v>
      </c>
      <c r="C1030" s="0" t="s">
        <v>560</v>
      </c>
    </row>
    <row r="1031" customFormat="false" ht="14" hidden="false" customHeight="false" outlineLevel="0" collapsed="false">
      <c r="A1031" s="12" t="s">
        <v>199</v>
      </c>
      <c r="B1031" s="0" t="n">
        <f aca="false">1+(2/(B1021*B1022*0.752))*(6.32+2.01*EXP(-0.1095*B1021*0.752*B1022))</f>
        <v>1.3334857793711</v>
      </c>
    </row>
    <row r="1032" customFormat="false" ht="14" hidden="false" customHeight="false" outlineLevel="0" collapsed="false">
      <c r="A1032" s="12" t="s">
        <v>201</v>
      </c>
      <c r="B1032" s="2" t="n">
        <f aca="false">1.38E-016*B1020*B1031/(PI()*B1030*B1022*0.0003)</f>
        <v>6.33478187251816E-007</v>
      </c>
      <c r="C1032" s="0" t="s">
        <v>993</v>
      </c>
    </row>
    <row r="1033" customFormat="false" ht="14" hidden="false" customHeight="false" outlineLevel="0" collapsed="false">
      <c r="A1033" s="12" t="s">
        <v>664</v>
      </c>
      <c r="B1033" s="0" t="n">
        <f aca="false">B1024*0.0001*B1027/B1032</f>
        <v>11839.3973950971</v>
      </c>
    </row>
    <row r="1034" customFormat="false" ht="14" hidden="false" customHeight="false" outlineLevel="0" collapsed="false">
      <c r="A1034" s="12" t="s">
        <v>665</v>
      </c>
      <c r="B1034" s="0" t="n">
        <f aca="false">-0.5*LN(B1025)-0.75+B1025-B1025*B1025/4</f>
        <v>0.24471895621705</v>
      </c>
    </row>
    <row r="1035" customFormat="false" ht="14" hidden="false" customHeight="false" outlineLevel="0" collapsed="false">
      <c r="A1035" s="12" t="s">
        <v>666</v>
      </c>
      <c r="B1035" s="0" t="n">
        <f aca="false">2.58*(1-B1025)/(B1033^(2/3)*B1034)</f>
        <v>0.016236372853428</v>
      </c>
    </row>
    <row r="1036" customFormat="false" ht="14" hidden="false" customHeight="false" outlineLevel="0" collapsed="false">
      <c r="A1036" s="12" t="s">
        <v>667</v>
      </c>
      <c r="B1036" s="0" t="n">
        <f aca="false">B1022/B1024</f>
        <v>0.1</v>
      </c>
    </row>
    <row r="1037" customFormat="false" ht="14" hidden="false" customHeight="false" outlineLevel="0" collapsed="false">
      <c r="A1037" s="12" t="s">
        <v>668</v>
      </c>
      <c r="B1037" s="0" t="n">
        <f aca="false">((1+B1036)/(2*B1034))*(2*LN(1+B1036)-1+B1025+((1/(1+B1036))^2)*(1-(B1025/2))-(B1025*(1+B1036)^2)/2)</f>
        <v>0.0301656520188778</v>
      </c>
    </row>
    <row r="1038" customFormat="false" ht="14" hidden="false" customHeight="false" outlineLevel="0" collapsed="false">
      <c r="A1038" s="12" t="s">
        <v>329</v>
      </c>
      <c r="B1038" s="0" t="n">
        <f aca="false">B1031*B1022*B1022*0.00000001*B1023*B1027/(18*B1030*B1024*0.0001)</f>
        <v>0.0307462794693769</v>
      </c>
    </row>
    <row r="1039" customFormat="false" ht="14" hidden="false" customHeight="false" outlineLevel="0" collapsed="false">
      <c r="A1039" s="12" t="s">
        <v>669</v>
      </c>
      <c r="B1039" s="0" t="n">
        <f aca="false">(1/(2*B1034))^2*((29.6-28*B1025^0.62)*B1036*B1036-27.5*B1036^2.8)*B1038</f>
        <v>0.0191482999282475</v>
      </c>
    </row>
    <row r="1040" customFormat="false" ht="14" hidden="false" customHeight="false" outlineLevel="0" collapsed="false">
      <c r="A1040" s="12" t="s">
        <v>499</v>
      </c>
      <c r="B1040" s="0" t="n">
        <f aca="false">B1023*B1022*B1022*0.00000001*B1031*980.7/(18*B1030*B1027)</f>
        <v>6.70063917235954E-005</v>
      </c>
    </row>
    <row r="1041" customFormat="false" ht="14" hidden="false" customHeight="false" outlineLevel="0" collapsed="false">
      <c r="A1041" s="12" t="s">
        <v>500</v>
      </c>
      <c r="B1041" s="0" t="n">
        <f aca="false">B1040/(1+B1040)</f>
        <v>6.70019021678925E-005</v>
      </c>
    </row>
    <row r="1042" customFormat="false" ht="14" hidden="false" customHeight="false" outlineLevel="0" collapsed="false">
      <c r="A1042" s="12" t="s">
        <v>670</v>
      </c>
      <c r="B1042" s="0" t="n">
        <f aca="false">B1035+B1037+B1039+B1041</f>
        <v>0.0656173267027212</v>
      </c>
    </row>
    <row r="1043" customFormat="false" ht="14" hidden="false" customHeight="false" outlineLevel="0" collapsed="false">
      <c r="A1043" s="12" t="s">
        <v>662</v>
      </c>
      <c r="B1043" s="0" t="n">
        <f aca="false">1-EXP(-4*B1042*B1025*B1026/(PI()*B1024*0.0001*(1-B1025)))</f>
        <v>0.984660571800767</v>
      </c>
    </row>
    <row r="1045" customFormat="false" ht="14" hidden="false" customHeight="false" outlineLevel="0" collapsed="false">
      <c r="A1045" s="10" t="s">
        <v>31</v>
      </c>
      <c r="B1045" s="10" t="s">
        <v>31</v>
      </c>
      <c r="C1045" s="10" t="s">
        <v>31</v>
      </c>
    </row>
    <row r="1047" customFormat="false" ht="14" hidden="false" customHeight="false" outlineLevel="0" collapsed="false">
      <c r="A1047" s="0" t="s">
        <v>114</v>
      </c>
    </row>
    <row r="1048" customFormat="false" ht="14" hidden="false" customHeight="false" outlineLevel="0" collapsed="false">
      <c r="A1048" s="0" t="s">
        <v>36</v>
      </c>
      <c r="B1048" s="11" t="n">
        <v>293.15</v>
      </c>
      <c r="C1048" s="0" t="s">
        <v>37</v>
      </c>
    </row>
    <row r="1049" customFormat="false" ht="14" hidden="false" customHeight="false" outlineLevel="0" collapsed="false">
      <c r="A1049" s="0" t="s">
        <v>39</v>
      </c>
      <c r="B1049" s="11" t="n">
        <v>101.3</v>
      </c>
      <c r="C1049" s="0" t="s">
        <v>40</v>
      </c>
    </row>
    <row r="1050" customFormat="false" ht="14" hidden="false" customHeight="false" outlineLevel="0" collapsed="false">
      <c r="A1050" s="0" t="s">
        <v>661</v>
      </c>
      <c r="B1050" s="22" t="n">
        <v>11</v>
      </c>
      <c r="C1050" s="0" t="s">
        <v>43</v>
      </c>
    </row>
    <row r="1051" customFormat="false" ht="14" hidden="false" customHeight="false" outlineLevel="0" collapsed="false">
      <c r="A1051" s="0" t="s">
        <v>658</v>
      </c>
      <c r="B1051" s="11" t="n">
        <v>0.1</v>
      </c>
    </row>
    <row r="1052" customFormat="false" ht="14" hidden="false" customHeight="false" outlineLevel="0" collapsed="false">
      <c r="A1052" s="0" t="s">
        <v>663</v>
      </c>
      <c r="B1052" s="22" t="n">
        <v>10</v>
      </c>
      <c r="C1052" s="0" t="s">
        <v>987</v>
      </c>
    </row>
    <row r="1053" customFormat="false" ht="14" hidden="false" customHeight="false" outlineLevel="0" collapsed="false">
      <c r="A1053" s="10" t="s">
        <v>48</v>
      </c>
      <c r="B1053" s="10" t="s">
        <v>48</v>
      </c>
      <c r="C1053" s="10" t="s">
        <v>48</v>
      </c>
    </row>
    <row r="1054" customFormat="false" ht="14" hidden="false" customHeight="false" outlineLevel="0" collapsed="false">
      <c r="A1054" s="12" t="s">
        <v>53</v>
      </c>
      <c r="B1054" s="0" t="n">
        <f aca="false">0.0001708*((B1048/273.15)^1.5)*((393.396)/(B1048+120.246))</f>
        <v>0.000180710994737217</v>
      </c>
      <c r="C1054" s="0" t="s">
        <v>560</v>
      </c>
    </row>
    <row r="1055" customFormat="false" ht="14" hidden="false" customHeight="false" outlineLevel="0" collapsed="false">
      <c r="A1055" s="12" t="s">
        <v>115</v>
      </c>
      <c r="B1055" s="0" t="n">
        <f aca="false">0.0674*0.0001*(B1048/296.15)*(101.3/B1049)*(1+(110.4/296.15))/(1+(110.4/B1048))</f>
        <v>6.65323453850043E-006</v>
      </c>
      <c r="C1055" s="0" t="s">
        <v>158</v>
      </c>
    </row>
    <row r="1056" customFormat="false" ht="14" hidden="false" customHeight="false" outlineLevel="0" collapsed="false">
      <c r="A1056" s="12" t="s">
        <v>665</v>
      </c>
      <c r="B1056" s="0" t="n">
        <f aca="false">-0.5*LN(B1051)-0.75+B1051-B1051*B1051/4</f>
        <v>0.498792546497023</v>
      </c>
    </row>
    <row r="1057" customFormat="false" ht="14" hidden="false" customHeight="false" outlineLevel="0" collapsed="false">
      <c r="A1057" s="12" t="s">
        <v>671</v>
      </c>
      <c r="B1057" s="0" t="n">
        <f aca="false">0.885*10000*(B1056*SQRT(B1055)*1.38E-016*B1048*B1050*B1050*0.00000001/((1-B1051)*B1054*B1052))^(2/9)</f>
        <v>0.429692143562428</v>
      </c>
      <c r="C1057" s="0" t="s">
        <v>43</v>
      </c>
    </row>
    <row r="1058" customFormat="false" ht="14" hidden="false" customHeight="false" outlineLevel="0" collapsed="false">
      <c r="A1058" s="12" t="s">
        <v>672</v>
      </c>
      <c r="B1058" s="0" t="n">
        <f aca="false">1.44*(((1-B1051)/B1056)^5*(SQRT(B1055)*1.381E-016*B1048/B1054)^4*(1/(B1052^4*(B1050*0.0001)^10)))^(1/9)</f>
        <v>0.00506369780630549</v>
      </c>
    </row>
    <row r="1060" customFormat="false" ht="14" hidden="false" customHeight="false" outlineLevel="0" collapsed="false">
      <c r="A1060" s="10" t="s">
        <v>31</v>
      </c>
      <c r="B1060" s="10" t="s">
        <v>31</v>
      </c>
      <c r="C1060" s="10" t="s">
        <v>31</v>
      </c>
    </row>
    <row r="1062" customFormat="false" ht="14" hidden="false" customHeight="false" outlineLevel="0" collapsed="false">
      <c r="A1062" s="0" t="s">
        <v>120</v>
      </c>
    </row>
    <row r="1063" customFormat="false" ht="14" hidden="false" customHeight="false" outlineLevel="0" collapsed="false">
      <c r="A1063" s="0" t="s">
        <v>36</v>
      </c>
      <c r="B1063" s="11" t="n">
        <v>293.15</v>
      </c>
      <c r="C1063" s="0" t="s">
        <v>37</v>
      </c>
    </row>
    <row r="1064" customFormat="false" ht="14" hidden="false" customHeight="false" outlineLevel="0" collapsed="false">
      <c r="A1064" s="0" t="s">
        <v>39</v>
      </c>
      <c r="B1064" s="11" t="n">
        <v>101.3</v>
      </c>
      <c r="C1064" s="0" t="s">
        <v>40</v>
      </c>
    </row>
    <row r="1065" customFormat="false" ht="14" hidden="false" customHeight="false" outlineLevel="0" collapsed="false">
      <c r="A1065" s="0" t="s">
        <v>661</v>
      </c>
      <c r="B1065" s="22" t="n">
        <v>5</v>
      </c>
      <c r="C1065" s="0" t="s">
        <v>43</v>
      </c>
    </row>
    <row r="1066" customFormat="false" ht="14" hidden="false" customHeight="false" outlineLevel="0" collapsed="false">
      <c r="A1066" s="0" t="s">
        <v>658</v>
      </c>
      <c r="B1066" s="11" t="n">
        <v>0.2</v>
      </c>
    </row>
    <row r="1067" customFormat="false" ht="14" hidden="false" customHeight="false" outlineLevel="0" collapsed="false">
      <c r="A1067" s="0" t="s">
        <v>659</v>
      </c>
      <c r="B1067" s="11" t="n">
        <v>0.1</v>
      </c>
      <c r="C1067" s="0" t="s">
        <v>158</v>
      </c>
    </row>
    <row r="1068" customFormat="false" ht="14" hidden="false" customHeight="false" outlineLevel="0" collapsed="false">
      <c r="A1068" s="0" t="s">
        <v>663</v>
      </c>
      <c r="B1068" s="22" t="n">
        <v>15</v>
      </c>
      <c r="C1068" s="0" t="s">
        <v>987</v>
      </c>
    </row>
    <row r="1069" customFormat="false" ht="14" hidden="false" customHeight="false" outlineLevel="0" collapsed="false">
      <c r="A1069" s="10" t="s">
        <v>48</v>
      </c>
      <c r="B1069" s="10" t="s">
        <v>48</v>
      </c>
      <c r="C1069" s="10" t="s">
        <v>48</v>
      </c>
    </row>
    <row r="1070" customFormat="false" ht="14" hidden="false" customHeight="false" outlineLevel="0" collapsed="false">
      <c r="A1070" s="12" t="s">
        <v>53</v>
      </c>
      <c r="B1070" s="0" t="n">
        <f aca="false">0.0001708*((B1063/273.15)^1.5)*((393.396)/(B1063+120.246))</f>
        <v>0.000180710994737217</v>
      </c>
      <c r="C1070" s="0" t="s">
        <v>560</v>
      </c>
    </row>
    <row r="1071" customFormat="false" ht="14" hidden="false" customHeight="false" outlineLevel="0" collapsed="false">
      <c r="A1071" s="12" t="s">
        <v>115</v>
      </c>
      <c r="B1071" s="0" t="n">
        <f aca="false">0.0674*0.0001*(B1063/296.15)*(101.3/B1064)*(1+(110.4/296.15))/(1+(110.4/B1064))</f>
        <v>4.38257012425505E-006</v>
      </c>
      <c r="C1071" s="0" t="s">
        <v>158</v>
      </c>
    </row>
    <row r="1072" customFormat="false" ht="14" hidden="false" customHeight="false" outlineLevel="0" collapsed="false">
      <c r="A1072" s="12" t="s">
        <v>665</v>
      </c>
      <c r="B1072" s="0" t="n">
        <f aca="false">-0.5*LN(B1066)-0.75+B1066-B1066*B1066/4</f>
        <v>0.24471895621705</v>
      </c>
    </row>
    <row r="1073" customFormat="false" ht="14" hidden="false" customHeight="false" outlineLevel="0" collapsed="false">
      <c r="A1073" s="12" t="s">
        <v>673</v>
      </c>
      <c r="B1073" s="0" t="n">
        <f aca="false">B1070*B1067*B1068*64*B1066^(3/2)*(1+56*B1066*B1066)/(B1065*B1065*0.00000001)</f>
        <v>20109.7098544963</v>
      </c>
      <c r="C1073" s="0" t="s">
        <v>992</v>
      </c>
    </row>
    <row r="1074" customFormat="false" ht="14" hidden="false" customHeight="false" outlineLevel="0" collapsed="false">
      <c r="A1074" s="12" t="s">
        <v>674</v>
      </c>
      <c r="B1074" s="0" t="n">
        <f aca="false">16*B1070*B1066*B1068*B1067/(B1072*B1065*B1065*0.00000001)</f>
        <v>14178.1051725196</v>
      </c>
      <c r="C1074" s="0" t="s">
        <v>992</v>
      </c>
    </row>
    <row r="1076" customFormat="false" ht="14" hidden="false" customHeight="false" outlineLevel="0" collapsed="false">
      <c r="A1076" s="10" t="s">
        <v>31</v>
      </c>
      <c r="B1076" s="10" t="s">
        <v>31</v>
      </c>
      <c r="C1076" s="10" t="s">
        <v>31</v>
      </c>
    </row>
    <row r="1078" customFormat="false" ht="14" hidden="false" customHeight="false" outlineLevel="0" collapsed="false">
      <c r="A1078" s="13" t="s">
        <v>123</v>
      </c>
      <c r="B1078" s="13"/>
    </row>
    <row r="1079" customFormat="false" ht="14" hidden="false" customHeight="false" outlineLevel="0" collapsed="false">
      <c r="A1079" s="13" t="s">
        <v>675</v>
      </c>
      <c r="B1079" s="13"/>
    </row>
    <row r="1080" customFormat="false" ht="14" hidden="false" customHeight="false" outlineLevel="0" collapsed="false">
      <c r="A1080" s="13" t="s">
        <v>676</v>
      </c>
      <c r="B1080" s="22" t="n">
        <v>24.5</v>
      </c>
      <c r="C1080" s="13" t="s">
        <v>660</v>
      </c>
    </row>
    <row r="1081" customFormat="false" ht="14" hidden="false" customHeight="false" outlineLevel="0" collapsed="false">
      <c r="A1081" s="13" t="s">
        <v>677</v>
      </c>
      <c r="B1081" s="22" t="n">
        <v>10</v>
      </c>
      <c r="C1081" s="13" t="s">
        <v>660</v>
      </c>
    </row>
    <row r="1082" customFormat="false" ht="14" hidden="false" customHeight="false" outlineLevel="0" collapsed="false">
      <c r="A1082" s="13" t="s">
        <v>607</v>
      </c>
      <c r="B1082" s="22" t="n">
        <v>3.5</v>
      </c>
      <c r="C1082" s="13" t="s">
        <v>679</v>
      </c>
    </row>
    <row r="1083" customFormat="false" ht="14" hidden="false" customHeight="false" outlineLevel="0" collapsed="false">
      <c r="A1083" s="13" t="s">
        <v>680</v>
      </c>
      <c r="B1083" s="60" t="n">
        <v>45</v>
      </c>
      <c r="C1083" s="13" t="s">
        <v>681</v>
      </c>
    </row>
    <row r="1084" customFormat="false" ht="14" hidden="false" customHeight="false" outlineLevel="0" collapsed="false">
      <c r="A1084" s="13" t="s">
        <v>42</v>
      </c>
      <c r="B1084" s="61" t="n">
        <v>5</v>
      </c>
      <c r="C1084" s="13" t="s">
        <v>43</v>
      </c>
    </row>
    <row r="1085" customFormat="false" ht="14" hidden="false" customHeight="false" outlineLevel="0" collapsed="false">
      <c r="A1085" s="10" t="s">
        <v>48</v>
      </c>
      <c r="B1085" s="10" t="s">
        <v>48</v>
      </c>
      <c r="C1085" s="10" t="s">
        <v>48</v>
      </c>
    </row>
    <row r="1086" customFormat="false" ht="14" hidden="false" customHeight="false" outlineLevel="0" collapsed="false">
      <c r="A1086" s="12" t="s">
        <v>682</v>
      </c>
      <c r="B1086" s="13" t="n">
        <f aca="false">(4*B1082*1000)/(60*3.14159*$B1080*$B1080)</f>
        <v>0.123735725966522</v>
      </c>
      <c r="C1086" s="13" t="s">
        <v>46</v>
      </c>
    </row>
    <row r="1087" customFormat="false" ht="14" hidden="false" customHeight="false" outlineLevel="0" collapsed="false">
      <c r="A1087" s="12" t="s">
        <v>329</v>
      </c>
      <c r="B1087" s="13" t="n">
        <f aca="false">((B1084*0.000001)^2*1000*B1086)/(18*0.00001832*B1089)</f>
        <v>0.0997199383657603</v>
      </c>
      <c r="C1087" s="13"/>
    </row>
    <row r="1088" customFormat="false" ht="14" hidden="false" customHeight="false" outlineLevel="0" collapsed="false">
      <c r="A1088" s="12" t="s">
        <v>499</v>
      </c>
      <c r="B1088" s="13" t="n">
        <f aca="false">((B1084*0.000001)^2*1000*9.81)/(18*0.00001832*B1086)</f>
        <v>0.00601057375801719</v>
      </c>
      <c r="C1088" s="13"/>
    </row>
    <row r="1089" customFormat="false" ht="14" hidden="false" customHeight="false" outlineLevel="0" collapsed="false">
      <c r="A1089" s="12" t="s">
        <v>683</v>
      </c>
      <c r="B1089" s="13" t="n">
        <f aca="false">9633*EXP(-1.216*LN(B1083))*0.000001</f>
        <v>9.40708663146611E-005</v>
      </c>
      <c r="C1089" s="0" t="s">
        <v>66</v>
      </c>
    </row>
    <row r="1090" customFormat="false" ht="14" hidden="false" customHeight="false" outlineLevel="0" collapsed="false">
      <c r="A1090" s="12" t="s">
        <v>684</v>
      </c>
      <c r="B1090" s="13" t="n">
        <f aca="false">EXP(-B1081*0.000001*(54.86*B1087^2.382+38.91*B1088^0.88)/(B1089))</f>
        <v>0.932427974568855</v>
      </c>
      <c r="C1090" s="13" t="s">
        <v>66</v>
      </c>
    </row>
    <row r="1092" customFormat="false" ht="14" hidden="false" customHeight="false" outlineLevel="0" collapsed="false">
      <c r="A1092" s="10" t="s">
        <v>31</v>
      </c>
      <c r="B1092" s="10" t="s">
        <v>31</v>
      </c>
      <c r="C1092" s="10" t="s">
        <v>31</v>
      </c>
    </row>
    <row r="1094" customFormat="false" ht="14" hidden="false" customHeight="false" outlineLevel="0" collapsed="false">
      <c r="A1094" s="0" t="s">
        <v>125</v>
      </c>
    </row>
    <row r="1095" customFormat="false" ht="14" hidden="false" customHeight="false" outlineLevel="0" collapsed="false">
      <c r="A1095" s="0" t="s">
        <v>36</v>
      </c>
      <c r="B1095" s="11" t="n">
        <v>293.15</v>
      </c>
      <c r="C1095" s="0" t="s">
        <v>37</v>
      </c>
    </row>
    <row r="1096" customFormat="false" ht="14" hidden="false" customHeight="false" outlineLevel="0" collapsed="false">
      <c r="A1096" s="0" t="s">
        <v>39</v>
      </c>
      <c r="B1096" s="11" t="n">
        <v>101.3</v>
      </c>
      <c r="C1096" s="0" t="s">
        <v>40</v>
      </c>
    </row>
    <row r="1097" customFormat="false" ht="14" hidden="false" customHeight="false" outlineLevel="0" collapsed="false">
      <c r="A1097" s="0" t="s">
        <v>685</v>
      </c>
      <c r="B1097" s="22" t="n">
        <v>20000</v>
      </c>
      <c r="C1097" s="0" t="s">
        <v>686</v>
      </c>
    </row>
    <row r="1098" customFormat="false" ht="14" hidden="false" customHeight="false" outlineLevel="0" collapsed="false">
      <c r="A1098" s="0" t="s">
        <v>315</v>
      </c>
      <c r="B1098" s="22" t="n">
        <v>0.1</v>
      </c>
      <c r="C1098" s="0" t="s">
        <v>43</v>
      </c>
    </row>
    <row r="1099" customFormat="false" ht="14" hidden="false" customHeight="false" outlineLevel="0" collapsed="false">
      <c r="A1099" s="0" t="s">
        <v>197</v>
      </c>
      <c r="B1099" s="22" t="n">
        <v>1</v>
      </c>
      <c r="C1099" s="0" t="s">
        <v>988</v>
      </c>
    </row>
    <row r="1100" customFormat="false" ht="14" hidden="false" customHeight="false" outlineLevel="0" collapsed="false">
      <c r="A1100" s="0" t="s">
        <v>687</v>
      </c>
      <c r="B1100" s="22" t="n">
        <v>30</v>
      </c>
      <c r="C1100" s="0" t="s">
        <v>688</v>
      </c>
    </row>
    <row r="1101" customFormat="false" ht="14" hidden="false" customHeight="false" outlineLevel="0" collapsed="false">
      <c r="A1101" s="10" t="s">
        <v>48</v>
      </c>
      <c r="B1101" s="10" t="s">
        <v>48</v>
      </c>
      <c r="C1101" s="10" t="s">
        <v>48</v>
      </c>
    </row>
    <row r="1102" customFormat="false" ht="14" hidden="false" customHeight="false" outlineLevel="0" collapsed="false">
      <c r="A1102" s="12" t="s">
        <v>50</v>
      </c>
      <c r="B1102" s="0" t="n">
        <f aca="false">0.001293*(273.15/B1095)*(B1096/101.3)</f>
        <v>0.00120478577520041</v>
      </c>
      <c r="C1102" s="0" t="s">
        <v>988</v>
      </c>
    </row>
    <row r="1103" customFormat="false" ht="14" hidden="false" customHeight="false" outlineLevel="0" collapsed="false">
      <c r="A1103" s="12" t="s">
        <v>53</v>
      </c>
      <c r="B1103" s="0" t="n">
        <f aca="false">0.0001708*((B1095/273.15)^1.5)*((393.396)/(B1095+120.246))</f>
        <v>0.000180710994737217</v>
      </c>
      <c r="C1103" s="0" t="s">
        <v>560</v>
      </c>
      <c r="D1103" s="14"/>
    </row>
    <row r="1104" customFormat="false" ht="14" hidden="false" customHeight="false" outlineLevel="0" collapsed="false">
      <c r="A1104" s="12" t="s">
        <v>610</v>
      </c>
      <c r="B1104" s="0" t="n">
        <f aca="false">B1103/B1102</f>
        <v>0.149994296460843</v>
      </c>
      <c r="C1104" s="0" t="s">
        <v>1032</v>
      </c>
    </row>
    <row r="1105" customFormat="false" ht="14" hidden="false" customHeight="false" outlineLevel="0" collapsed="false">
      <c r="A1105" s="12" t="s">
        <v>199</v>
      </c>
      <c r="B1105" s="0" t="n">
        <f aca="false">1+(2/(B1096*B1098*0.752))*(6.32+2.01*EXP(-0.1095*B1096*0.752*B1098))</f>
        <v>2.88843804633217</v>
      </c>
    </row>
    <row r="1106" customFormat="false" ht="14" hidden="false" customHeight="false" outlineLevel="0" collapsed="false">
      <c r="A1106" s="12" t="s">
        <v>561</v>
      </c>
      <c r="B1106" s="0" t="n">
        <f aca="false">B1099*B1098*B1098*0.00000001*B1105/(18*B1103)</f>
        <v>8.87985706598178E-008</v>
      </c>
      <c r="C1106" s="0" t="s">
        <v>218</v>
      </c>
    </row>
    <row r="1107" customFormat="false" ht="14" hidden="false" customHeight="false" outlineLevel="0" collapsed="false">
      <c r="A1107" s="12" t="s">
        <v>689</v>
      </c>
      <c r="B1107" s="0" t="n">
        <f aca="false">B1097*2*PI()</f>
        <v>125663.706143592</v>
      </c>
      <c r="C1107" s="0" t="s">
        <v>690</v>
      </c>
    </row>
    <row r="1108" customFormat="false" ht="14" hidden="false" customHeight="false" outlineLevel="0" collapsed="false">
      <c r="A1108" s="12" t="s">
        <v>691</v>
      </c>
      <c r="B1108" s="0" t="n">
        <f aca="false">(2/(B1098*0.0001))*SQRT(2*B1104/B1107)</f>
        <v>309.013486549272</v>
      </c>
      <c r="D1108" s="0" t="s">
        <v>692</v>
      </c>
    </row>
    <row r="1109" customFormat="false" ht="14" hidden="false" customHeight="false" outlineLevel="0" collapsed="false">
      <c r="A1109" s="12" t="s">
        <v>693</v>
      </c>
      <c r="B1109" s="0" t="n">
        <f aca="false">(2/3)*(B1099/B1102)</f>
        <v>553.348720070811</v>
      </c>
      <c r="D1109" s="0" t="s">
        <v>694</v>
      </c>
    </row>
    <row r="1110" customFormat="false" ht="14" hidden="false" customHeight="false" outlineLevel="0" collapsed="false">
      <c r="A1110" s="12" t="s">
        <v>695</v>
      </c>
      <c r="B1110" s="0" t="n">
        <f aca="false">(360/(2*PI()))*ATAN(((3/2)*(B1109-1)*B1108*(B1108+1))/(B1109+(3/2)*B1109*B1108+(3/2)*B1108+(9/2)*B1108*B1108+(9/2)*B1108*B1108*B1108+(9/4)*B1108*B1108*B1108*B1108))</f>
        <v>0.220229062684823</v>
      </c>
      <c r="C1110" s="0" t="s">
        <v>696</v>
      </c>
      <c r="D1110" s="0" t="s">
        <v>697</v>
      </c>
    </row>
    <row r="1111" customFormat="false" ht="14" hidden="false" customHeight="false" outlineLevel="0" collapsed="false">
      <c r="A1111" s="12" t="s">
        <v>1038</v>
      </c>
      <c r="B1111" s="0" t="n">
        <f aca="false">SQRT((1+3*B1108+(9/2)*B1108*B1108+(9/2)*B1108*B1108*B1108+(9/4)*B1108*B1108*B1108*B1108)/(B1109*B1109+3*B1109*B1108+(9/2)*B1108*B1108+(9/2)*B1108*B1108*B1108+(9/4)*B1108*B1108*B1108*B1108))</f>
        <v>0.999980187625971</v>
      </c>
      <c r="D1111" s="0" t="s">
        <v>699</v>
      </c>
    </row>
    <row r="1112" customFormat="false" ht="14" hidden="false" customHeight="false" outlineLevel="0" collapsed="false">
      <c r="A1112" s="12" t="s">
        <v>695</v>
      </c>
      <c r="B1112" s="0" t="n">
        <f aca="false">(360/(2*PI()))*ATAN(B1107*B1106)</f>
        <v>0.639323173912066</v>
      </c>
      <c r="C1112" s="0" t="s">
        <v>696</v>
      </c>
      <c r="D1112" s="0" t="s">
        <v>700</v>
      </c>
    </row>
    <row r="1113" customFormat="false" ht="14" hidden="false" customHeight="false" outlineLevel="0" collapsed="false">
      <c r="A1113" s="12" t="s">
        <v>1038</v>
      </c>
      <c r="B1113" s="0" t="n">
        <f aca="false">1/SQRT(1+B1107*B1107*B1106*B1106)</f>
        <v>0.999937746879306</v>
      </c>
      <c r="D1113" s="0" t="s">
        <v>701</v>
      </c>
    </row>
    <row r="1114" customFormat="false" ht="14" hidden="false" customHeight="false" outlineLevel="0" collapsed="false">
      <c r="A1114" s="12" t="s">
        <v>1039</v>
      </c>
      <c r="B1114" s="0" t="n">
        <f aca="false">B1100*0.00000000048*B1105/(3*PI()*B1103*B1098*0.0001*SQRT(1+B1107*B1107*B1106*B1106))</f>
        <v>2.44198396570193</v>
      </c>
      <c r="C1114" s="0" t="s">
        <v>1040</v>
      </c>
      <c r="D1114" s="0" t="s">
        <v>703</v>
      </c>
    </row>
    <row r="1115" customFormat="false" ht="14" hidden="false" customHeight="false" outlineLevel="0" collapsed="false">
      <c r="A1115" s="12"/>
    </row>
    <row r="1116" customFormat="false" ht="14" hidden="false" customHeight="false" outlineLevel="0" collapsed="false">
      <c r="A1116" s="10" t="s">
        <v>31</v>
      </c>
      <c r="B1116" s="10" t="s">
        <v>31</v>
      </c>
      <c r="C1116" s="10" t="s">
        <v>31</v>
      </c>
    </row>
    <row r="1118" customFormat="false" ht="14" hidden="false" customHeight="false" outlineLevel="0" collapsed="false">
      <c r="A1118" s="0" t="s">
        <v>127</v>
      </c>
    </row>
    <row r="1119" customFormat="false" ht="14" hidden="false" customHeight="false" outlineLevel="0" collapsed="false">
      <c r="A1119" s="0" t="s">
        <v>36</v>
      </c>
      <c r="B1119" s="11" t="n">
        <v>293.15</v>
      </c>
      <c r="C1119" s="0" t="s">
        <v>37</v>
      </c>
      <c r="D1119" s="2"/>
    </row>
    <row r="1120" customFormat="false" ht="14" hidden="false" customHeight="false" outlineLevel="0" collapsed="false">
      <c r="A1120" s="0" t="s">
        <v>39</v>
      </c>
      <c r="B1120" s="11" t="n">
        <v>101.3</v>
      </c>
      <c r="C1120" s="0" t="s">
        <v>40</v>
      </c>
    </row>
    <row r="1121" customFormat="false" ht="14" hidden="false" customHeight="false" outlineLevel="0" collapsed="false">
      <c r="A1121" s="0" t="s">
        <v>704</v>
      </c>
      <c r="B1121" s="22" t="n">
        <v>10</v>
      </c>
      <c r="C1121" s="0" t="s">
        <v>40</v>
      </c>
    </row>
    <row r="1122" customFormat="false" ht="14" hidden="false" customHeight="false" outlineLevel="0" collapsed="false">
      <c r="A1122" s="0" t="s">
        <v>705</v>
      </c>
      <c r="B1122" s="22" t="n">
        <v>28.97</v>
      </c>
      <c r="C1122" s="0" t="s">
        <v>990</v>
      </c>
    </row>
    <row r="1123" customFormat="false" ht="14" hidden="false" customHeight="false" outlineLevel="0" collapsed="false">
      <c r="A1123" s="10" t="s">
        <v>48</v>
      </c>
      <c r="B1123" s="10" t="s">
        <v>48</v>
      </c>
      <c r="C1123" s="10" t="s">
        <v>48</v>
      </c>
    </row>
    <row r="1124" customFormat="false" ht="14" hidden="false" customHeight="false" outlineLevel="0" collapsed="false">
      <c r="A1124" s="12" t="s">
        <v>706</v>
      </c>
      <c r="B1124" s="0" t="n">
        <f aca="false">SQRT(2*83140000*B1119*LN(B1120/(B1120-B1121))/B1122)</f>
        <v>13224.3069996748</v>
      </c>
      <c r="C1124" s="0" t="s">
        <v>987</v>
      </c>
    </row>
    <row r="1126" customFormat="false" ht="14" hidden="false" customHeight="false" outlineLevel="0" collapsed="false">
      <c r="A1126" s="10" t="s">
        <v>31</v>
      </c>
      <c r="B1126" s="10" t="s">
        <v>31</v>
      </c>
      <c r="C1126" s="10" t="s">
        <v>31</v>
      </c>
    </row>
    <row r="1128" customFormat="false" ht="14" hidden="false" customHeight="false" outlineLevel="0" collapsed="false">
      <c r="A1128" s="0" t="s">
        <v>129</v>
      </c>
    </row>
    <row r="1129" customFormat="false" ht="14" hidden="false" customHeight="false" outlineLevel="0" collapsed="false">
      <c r="A1129" s="0" t="s">
        <v>36</v>
      </c>
      <c r="B1129" s="11" t="n">
        <v>293.15</v>
      </c>
      <c r="C1129" s="0" t="s">
        <v>37</v>
      </c>
    </row>
    <row r="1130" customFormat="false" ht="14" hidden="false" customHeight="false" outlineLevel="0" collapsed="false">
      <c r="A1130" s="0" t="s">
        <v>39</v>
      </c>
      <c r="B1130" s="11" t="n">
        <v>101.3</v>
      </c>
      <c r="C1130" s="0" t="s">
        <v>40</v>
      </c>
    </row>
    <row r="1131" customFormat="false" ht="14" hidden="false" customHeight="false" outlineLevel="0" collapsed="false">
      <c r="A1131" s="0" t="s">
        <v>395</v>
      </c>
      <c r="B1131" s="11" t="n">
        <v>20</v>
      </c>
      <c r="C1131" s="0" t="s">
        <v>43</v>
      </c>
    </row>
    <row r="1132" customFormat="false" ht="14" hidden="false" customHeight="false" outlineLevel="0" collapsed="false">
      <c r="A1132" s="0" t="s">
        <v>197</v>
      </c>
      <c r="B1132" s="11" t="n">
        <v>1</v>
      </c>
      <c r="C1132" s="0" t="s">
        <v>988</v>
      </c>
    </row>
    <row r="1133" customFormat="false" ht="14" hidden="false" customHeight="false" outlineLevel="0" collapsed="false">
      <c r="A1133" s="0" t="s">
        <v>707</v>
      </c>
      <c r="B1133" s="11" t="n">
        <v>20</v>
      </c>
      <c r="C1133" s="0" t="s">
        <v>1009</v>
      </c>
    </row>
    <row r="1134" customFormat="false" ht="14" hidden="false" customHeight="false" outlineLevel="0" collapsed="false">
      <c r="A1134" s="0" t="s">
        <v>68</v>
      </c>
      <c r="B1134" s="11" t="n">
        <v>15000</v>
      </c>
      <c r="C1134" s="0" t="s">
        <v>987</v>
      </c>
    </row>
    <row r="1135" customFormat="false" ht="14" hidden="false" customHeight="false" outlineLevel="0" collapsed="false">
      <c r="A1135" s="0" t="s">
        <v>708</v>
      </c>
      <c r="B1135" s="11" t="n">
        <v>1000</v>
      </c>
      <c r="C1135" s="0" t="s">
        <v>987</v>
      </c>
    </row>
    <row r="1136" customFormat="false" ht="14" hidden="false" customHeight="false" outlineLevel="0" collapsed="false">
      <c r="A1136" s="10" t="s">
        <v>48</v>
      </c>
      <c r="B1136" s="10" t="s">
        <v>48</v>
      </c>
      <c r="C1136" s="10" t="s">
        <v>48</v>
      </c>
    </row>
    <row r="1137" customFormat="false" ht="14" hidden="false" customHeight="false" outlineLevel="0" collapsed="false">
      <c r="A1137" s="12" t="s">
        <v>50</v>
      </c>
      <c r="B1137" s="0" t="n">
        <f aca="false">0.001293*(273.15/B1129)*(B1130/101.3)</f>
        <v>0.00120478577520041</v>
      </c>
      <c r="C1137" s="0" t="s">
        <v>988</v>
      </c>
      <c r="D1137" s="0" t="s">
        <v>709</v>
      </c>
    </row>
    <row r="1138" customFormat="false" ht="14" hidden="false" customHeight="false" outlineLevel="0" collapsed="false">
      <c r="A1138" s="12" t="s">
        <v>710</v>
      </c>
      <c r="B1138" s="0" t="n">
        <f aca="false">B1131*B1137*(B1134-B1135)^2*0.0001/B1133</f>
        <v>23.613801193928</v>
      </c>
      <c r="D1138" s="0" t="s">
        <v>711</v>
      </c>
    </row>
    <row r="1139" customFormat="false" ht="14" hidden="false" customHeight="false" outlineLevel="0" collapsed="false">
      <c r="A1139" s="12" t="s">
        <v>712</v>
      </c>
      <c r="B1139" s="0" t="n">
        <f aca="false">IF(B1138&gt;12,(B1131*0.000001/(2*(B1134-B1135)))*SQRT(B1132/B1137),"-no breakup-")</f>
        <v>2.05786579572016E-008</v>
      </c>
      <c r="C1139" s="0" t="s">
        <v>218</v>
      </c>
      <c r="D1139" s="0" t="s">
        <v>713</v>
      </c>
    </row>
    <row r="1140" customFormat="false" ht="14" hidden="false" customHeight="false" outlineLevel="0" collapsed="false">
      <c r="D1140" s="0" t="s">
        <v>714</v>
      </c>
    </row>
    <row r="1141" customFormat="false" ht="14" hidden="false" customHeight="false" outlineLevel="0" collapsed="false">
      <c r="A1141" s="10" t="s">
        <v>31</v>
      </c>
      <c r="B1141" s="10" t="s">
        <v>31</v>
      </c>
      <c r="C1141" s="10" t="s">
        <v>31</v>
      </c>
    </row>
    <row r="1143" customFormat="false" ht="14" hidden="false" customHeight="false" outlineLevel="0" collapsed="false">
      <c r="A1143" s="0" t="s">
        <v>131</v>
      </c>
    </row>
    <row r="1144" customFormat="false" ht="14" hidden="false" customHeight="false" outlineLevel="0" collapsed="false">
      <c r="A1144" s="0" t="s">
        <v>36</v>
      </c>
      <c r="B1144" s="11" t="n">
        <v>293.15</v>
      </c>
      <c r="C1144" s="0" t="s">
        <v>37</v>
      </c>
    </row>
    <row r="1145" customFormat="false" ht="14" hidden="false" customHeight="false" outlineLevel="0" collapsed="false">
      <c r="A1145" s="0" t="s">
        <v>715</v>
      </c>
      <c r="B1145" s="22" t="n">
        <v>1.4</v>
      </c>
      <c r="D1145" s="0" t="s">
        <v>716</v>
      </c>
    </row>
    <row r="1146" customFormat="false" ht="14" hidden="false" customHeight="false" outlineLevel="0" collapsed="false">
      <c r="A1146" s="0" t="s">
        <v>84</v>
      </c>
      <c r="B1146" s="22" t="n">
        <v>28.96</v>
      </c>
      <c r="C1146" s="0" t="s">
        <v>990</v>
      </c>
    </row>
    <row r="1147" customFormat="false" ht="14" hidden="false" customHeight="false" outlineLevel="0" collapsed="false">
      <c r="A1147" s="10" t="s">
        <v>48</v>
      </c>
      <c r="B1147" s="10" t="s">
        <v>48</v>
      </c>
      <c r="C1147" s="10" t="s">
        <v>48</v>
      </c>
    </row>
    <row r="1148" customFormat="false" ht="14" hidden="false" customHeight="false" outlineLevel="0" collapsed="false">
      <c r="A1148" s="12" t="s">
        <v>717</v>
      </c>
      <c r="B1148" s="0" t="n">
        <f aca="false">SQRT(B1144*B1145*83100000/B1146)</f>
        <v>34317.0699716113</v>
      </c>
      <c r="C1148" s="0" t="s">
        <v>987</v>
      </c>
    </row>
    <row r="1150" customFormat="false" ht="14" hidden="false" customHeight="false" outlineLevel="0" collapsed="false">
      <c r="A1150" s="10" t="s">
        <v>31</v>
      </c>
      <c r="B1150" s="10" t="s">
        <v>31</v>
      </c>
      <c r="C1150" s="10" t="s">
        <v>31</v>
      </c>
    </row>
    <row r="1152" customFormat="false" ht="14" hidden="false" customHeight="false" outlineLevel="0" collapsed="false">
      <c r="A1152" s="0" t="s">
        <v>133</v>
      </c>
    </row>
    <row r="1153" customFormat="false" ht="14" hidden="false" customHeight="false" outlineLevel="0" collapsed="false">
      <c r="A1153" s="0" t="s">
        <v>36</v>
      </c>
      <c r="B1153" s="11" t="n">
        <v>293.15</v>
      </c>
      <c r="C1153" s="0" t="s">
        <v>37</v>
      </c>
    </row>
    <row r="1154" customFormat="false" ht="14" hidden="false" customHeight="false" outlineLevel="0" collapsed="false">
      <c r="A1154" s="0" t="s">
        <v>718</v>
      </c>
      <c r="B1154" s="11" t="n">
        <v>10</v>
      </c>
      <c r="C1154" s="0" t="s">
        <v>43</v>
      </c>
    </row>
    <row r="1155" customFormat="false" ht="14" hidden="false" customHeight="false" outlineLevel="0" collapsed="false">
      <c r="A1155" s="0" t="s">
        <v>719</v>
      </c>
      <c r="B1155" s="11" t="n">
        <v>100</v>
      </c>
      <c r="D1155" s="0" t="str">
        <f aca="false">IF(B1155&gt;10,"","-too small-")</f>
        <v/>
      </c>
    </row>
    <row r="1156" customFormat="false" ht="14" hidden="false" customHeight="false" outlineLevel="0" collapsed="false">
      <c r="A1156" s="0" t="s">
        <v>720</v>
      </c>
      <c r="B1156" s="11" t="n">
        <v>1000</v>
      </c>
      <c r="C1156" s="0" t="s">
        <v>1041</v>
      </c>
    </row>
    <row r="1157" customFormat="false" ht="14" hidden="false" customHeight="false" outlineLevel="0" collapsed="false">
      <c r="A1157" s="10" t="s">
        <v>48</v>
      </c>
      <c r="B1157" s="10" t="s">
        <v>48</v>
      </c>
      <c r="C1157" s="10" t="s">
        <v>48</v>
      </c>
    </row>
    <row r="1158" customFormat="false" ht="14" hidden="false" customHeight="false" outlineLevel="0" collapsed="false">
      <c r="A1158" s="12" t="s">
        <v>722</v>
      </c>
      <c r="B1158" s="0" t="n">
        <f aca="false">ASIN(SQRT(1.381E-016*4*PI()*B1153*(LN(2*B1155)-1)/(2*(B1154*0.0001)^3))/(PI()*B1156))*180/PI()</f>
        <v>0.000603050555296702</v>
      </c>
      <c r="C1158" s="0" t="s">
        <v>506</v>
      </c>
    </row>
    <row r="1160" customFormat="false" ht="14" hidden="false" customHeight="false" outlineLevel="0" collapsed="false">
      <c r="A1160" s="10" t="s">
        <v>31</v>
      </c>
      <c r="B1160" s="10" t="s">
        <v>31</v>
      </c>
      <c r="C1160" s="10" t="s">
        <v>31</v>
      </c>
    </row>
    <row r="1162" customFormat="false" ht="14" hidden="false" customHeight="false" outlineLevel="0" collapsed="false">
      <c r="A1162" s="0" t="s">
        <v>136</v>
      </c>
    </row>
    <row r="1163" customFormat="false" ht="14" hidden="false" customHeight="false" outlineLevel="0" collapsed="false">
      <c r="A1163" s="0" t="s">
        <v>718</v>
      </c>
      <c r="B1163" s="11" t="n">
        <v>4</v>
      </c>
      <c r="C1163" s="0" t="s">
        <v>43</v>
      </c>
    </row>
    <row r="1164" customFormat="false" ht="14" hidden="false" customHeight="false" outlineLevel="0" collapsed="false">
      <c r="A1164" s="0" t="s">
        <v>723</v>
      </c>
      <c r="B1164" s="22" t="n">
        <v>5</v>
      </c>
      <c r="C1164" s="0" t="s">
        <v>506</v>
      </c>
    </row>
    <row r="1165" customFormat="false" ht="14" hidden="false" customHeight="false" outlineLevel="0" collapsed="false">
      <c r="A1165" s="0" t="s">
        <v>724</v>
      </c>
      <c r="B1165" s="22" t="n">
        <v>0.6328</v>
      </c>
      <c r="C1165" s="0" t="s">
        <v>43</v>
      </c>
    </row>
    <row r="1166" customFormat="false" ht="14" hidden="false" customHeight="false" outlineLevel="0" collapsed="false">
      <c r="A1166" s="10" t="s">
        <v>48</v>
      </c>
      <c r="B1166" s="10" t="s">
        <v>48</v>
      </c>
      <c r="C1166" s="10" t="s">
        <v>48</v>
      </c>
    </row>
    <row r="1167" customFormat="false" ht="14" hidden="false" customHeight="false" outlineLevel="0" collapsed="false">
      <c r="A1167" s="12" t="s">
        <v>725</v>
      </c>
      <c r="B1167" s="0" t="n">
        <f aca="false">B1163*B1163*(SIN(PI()*B1163*B1164/B1165)/(PI()*B1163*B1164/B1165))^2</f>
        <v>0.00145086404525364</v>
      </c>
    </row>
    <row r="1169" customFormat="false" ht="14" hidden="false" customHeight="false" outlineLevel="0" collapsed="false">
      <c r="A1169" s="10" t="s">
        <v>31</v>
      </c>
      <c r="B1169" s="10" t="s">
        <v>31</v>
      </c>
      <c r="C1169" s="10" t="s">
        <v>31</v>
      </c>
    </row>
    <row r="1171" customFormat="false" ht="14" hidden="false" customHeight="false" outlineLevel="0" collapsed="false">
      <c r="A1171" s="0" t="s">
        <v>140</v>
      </c>
    </row>
    <row r="1172" customFormat="false" ht="14" hidden="false" customHeight="false" outlineLevel="0" collapsed="false">
      <c r="A1172" s="0" t="s">
        <v>726</v>
      </c>
      <c r="B1172" s="22" t="n">
        <f aca="false">5</f>
        <v>5</v>
      </c>
      <c r="C1172" s="0" t="s">
        <v>987</v>
      </c>
    </row>
    <row r="1173" customFormat="false" ht="14" hidden="false" customHeight="false" outlineLevel="0" collapsed="false">
      <c r="A1173" s="0" t="s">
        <v>727</v>
      </c>
      <c r="B1173" s="22" t="n">
        <v>2.985</v>
      </c>
      <c r="C1173" s="0" t="s">
        <v>158</v>
      </c>
    </row>
    <row r="1174" customFormat="false" ht="14" hidden="false" customHeight="false" outlineLevel="0" collapsed="false">
      <c r="A1174" s="0" t="s">
        <v>728</v>
      </c>
      <c r="B1174" s="22" t="n">
        <f aca="false">500/299.8</f>
        <v>1.66777851901268</v>
      </c>
      <c r="C1174" s="0" t="s">
        <v>1042</v>
      </c>
    </row>
    <row r="1175" customFormat="false" ht="14" hidden="false" customHeight="false" outlineLevel="0" collapsed="false">
      <c r="A1175" s="0" t="s">
        <v>730</v>
      </c>
      <c r="B1175" s="22" t="n">
        <v>30.48</v>
      </c>
      <c r="C1175" s="0" t="s">
        <v>158</v>
      </c>
    </row>
    <row r="1176" customFormat="false" ht="14" hidden="false" customHeight="false" outlineLevel="0" collapsed="false">
      <c r="A1176" s="10" t="s">
        <v>48</v>
      </c>
      <c r="B1176" s="10" t="s">
        <v>48</v>
      </c>
      <c r="C1176" s="10" t="s">
        <v>48</v>
      </c>
    </row>
    <row r="1177" customFormat="false" ht="14" hidden="false" customHeight="false" outlineLevel="0" collapsed="false">
      <c r="A1177" s="12" t="s">
        <v>731</v>
      </c>
      <c r="B1177" s="0" t="n">
        <f aca="false">2*B1172*B1173*B1173/(B1174*B1175)</f>
        <v>1.75281197834646</v>
      </c>
      <c r="C1177" s="0" t="s">
        <v>1043</v>
      </c>
    </row>
    <row r="1179" customFormat="false" ht="14" hidden="false" customHeight="false" outlineLevel="0" collapsed="false">
      <c r="A1179" s="10" t="s">
        <v>31</v>
      </c>
      <c r="B1179" s="10" t="s">
        <v>31</v>
      </c>
      <c r="C1179" s="10" t="s">
        <v>31</v>
      </c>
    </row>
    <row r="1181" customFormat="false" ht="14" hidden="false" customHeight="false" outlineLevel="0" collapsed="false">
      <c r="A1181" s="0" t="s">
        <v>142</v>
      </c>
    </row>
    <row r="1182" customFormat="false" ht="14" hidden="false" customHeight="false" outlineLevel="0" collapsed="false">
      <c r="A1182" s="0" t="s">
        <v>733</v>
      </c>
      <c r="B1182" s="22" t="n">
        <f aca="false">50*1000/60</f>
        <v>833.333333333333</v>
      </c>
      <c r="C1182" s="0" t="s">
        <v>1014</v>
      </c>
    </row>
    <row r="1183" customFormat="false" ht="14" hidden="false" customHeight="false" outlineLevel="0" collapsed="false">
      <c r="A1183" s="0" t="s">
        <v>734</v>
      </c>
      <c r="B1183" s="22" t="n">
        <f aca="false">5*1000/60</f>
        <v>83.3333333333333</v>
      </c>
      <c r="C1183" s="0" t="s">
        <v>1014</v>
      </c>
    </row>
    <row r="1184" customFormat="false" ht="14" hidden="false" customHeight="false" outlineLevel="0" collapsed="false">
      <c r="A1184" s="0" t="s">
        <v>735</v>
      </c>
      <c r="B1184" s="22" t="n">
        <v>2.985</v>
      </c>
      <c r="C1184" s="0" t="s">
        <v>158</v>
      </c>
    </row>
    <row r="1185" customFormat="false" ht="14" hidden="false" customHeight="false" outlineLevel="0" collapsed="false">
      <c r="A1185" s="0" t="s">
        <v>736</v>
      </c>
      <c r="B1185" s="22" t="n">
        <v>1.151</v>
      </c>
      <c r="C1185" s="0" t="s">
        <v>158</v>
      </c>
    </row>
    <row r="1186" customFormat="false" ht="14" hidden="false" customHeight="false" outlineLevel="0" collapsed="false">
      <c r="A1186" s="0" t="s">
        <v>737</v>
      </c>
      <c r="B1186" s="22" t="n">
        <f aca="false">19/300</f>
        <v>0.0633333333333333</v>
      </c>
      <c r="C1186" s="0" t="s">
        <v>1044</v>
      </c>
    </row>
    <row r="1187" customFormat="false" ht="14" hidden="false" customHeight="false" outlineLevel="0" collapsed="false">
      <c r="A1187" s="0" t="s">
        <v>738</v>
      </c>
      <c r="B1187" s="22" t="n">
        <v>30.48</v>
      </c>
      <c r="C1187" s="0" t="s">
        <v>158</v>
      </c>
    </row>
    <row r="1188" customFormat="false" ht="14" hidden="false" customHeight="false" outlineLevel="0" collapsed="false">
      <c r="A1188" s="10" t="s">
        <v>48</v>
      </c>
      <c r="B1188" s="10" t="s">
        <v>48</v>
      </c>
      <c r="C1188" s="10" t="s">
        <v>48</v>
      </c>
    </row>
    <row r="1189" customFormat="false" ht="14" hidden="false" customHeight="false" outlineLevel="0" collapsed="false">
      <c r="A1189" s="12" t="s">
        <v>739</v>
      </c>
      <c r="B1189" s="0" t="n">
        <f aca="false">(B1182-0.5*B1183)*LN(B1184/B1185)/(2*PI()*B1186*B1187)</f>
        <v>62.2004863942256</v>
      </c>
      <c r="C1189" s="0" t="s">
        <v>1043</v>
      </c>
    </row>
    <row r="1191" customFormat="false" ht="14" hidden="false" customHeight="false" outlineLevel="0" collapsed="false">
      <c r="A1191" s="10" t="s">
        <v>31</v>
      </c>
      <c r="B1191" s="10" t="s">
        <v>31</v>
      </c>
      <c r="C1191" s="10" t="s">
        <v>31</v>
      </c>
    </row>
    <row r="1193" customFormat="false" ht="14" hidden="false" customHeight="false" outlineLevel="0" collapsed="false">
      <c r="A1193" s="0" t="s">
        <v>143</v>
      </c>
    </row>
    <row r="1194" customFormat="false" ht="14" hidden="false" customHeight="false" outlineLevel="0" collapsed="false">
      <c r="A1194" s="0" t="s">
        <v>740</v>
      </c>
      <c r="B1194" s="22" t="n">
        <f aca="false">50*1000/60</f>
        <v>833.333333333333</v>
      </c>
      <c r="C1194" s="0" t="s">
        <v>1014</v>
      </c>
    </row>
    <row r="1195" customFormat="false" ht="14" hidden="false" customHeight="false" outlineLevel="0" collapsed="false">
      <c r="A1195" s="0" t="s">
        <v>741</v>
      </c>
      <c r="B1195" s="22" t="n">
        <f aca="false">5*1000/60</f>
        <v>83.3333333333333</v>
      </c>
      <c r="C1195" s="0" t="s">
        <v>1014</v>
      </c>
    </row>
    <row r="1196" customFormat="false" ht="14" hidden="false" customHeight="false" outlineLevel="0" collapsed="false">
      <c r="A1196" s="0" t="s">
        <v>742</v>
      </c>
      <c r="B1196" s="22" t="n">
        <v>2.985</v>
      </c>
      <c r="C1196" s="0" t="s">
        <v>158</v>
      </c>
    </row>
    <row r="1197" customFormat="false" ht="14" hidden="false" customHeight="false" outlineLevel="0" collapsed="false">
      <c r="A1197" s="0" t="s">
        <v>743</v>
      </c>
      <c r="B1197" s="22" t="n">
        <v>1.151</v>
      </c>
      <c r="C1197" s="0" t="s">
        <v>158</v>
      </c>
    </row>
    <row r="1198" customFormat="false" ht="14" hidden="false" customHeight="false" outlineLevel="0" collapsed="false">
      <c r="A1198" s="0" t="s">
        <v>737</v>
      </c>
      <c r="B1198" s="22" t="n">
        <f aca="false">19</f>
        <v>19</v>
      </c>
      <c r="C1198" s="0" t="s">
        <v>729</v>
      </c>
    </row>
    <row r="1199" customFormat="false" ht="14" hidden="false" customHeight="false" outlineLevel="0" collapsed="false">
      <c r="A1199" s="0" t="s">
        <v>744</v>
      </c>
      <c r="B1199" s="22" t="n">
        <v>3</v>
      </c>
      <c r="C1199" s="0" t="s">
        <v>158</v>
      </c>
    </row>
    <row r="1200" customFormat="false" ht="14" hidden="false" customHeight="false" outlineLevel="0" collapsed="false">
      <c r="A1200" s="10" t="s">
        <v>48</v>
      </c>
      <c r="B1200" s="10" t="s">
        <v>48</v>
      </c>
      <c r="C1200" s="10" t="s">
        <v>48</v>
      </c>
    </row>
    <row r="1201" customFormat="false" ht="14" hidden="false" customHeight="false" outlineLevel="0" collapsed="false">
      <c r="A1201" s="12" t="s">
        <v>739</v>
      </c>
      <c r="B1201" s="0" t="n">
        <f aca="false">(B1194+B1195)/(2*PI()*B1198/B1199*(B1196^2-B1197^2))</f>
        <v>3.03682218272358</v>
      </c>
      <c r="C1201" s="0" t="s">
        <v>1045</v>
      </c>
    </row>
    <row r="1203" customFormat="false" ht="14" hidden="false" customHeight="false" outlineLevel="0" collapsed="false">
      <c r="A1203" s="10" t="s">
        <v>31</v>
      </c>
      <c r="B1203" s="10" t="s">
        <v>31</v>
      </c>
      <c r="C1203" s="10" t="s">
        <v>31</v>
      </c>
    </row>
    <row r="1205" customFormat="false" ht="14" hidden="false" customHeight="false" outlineLevel="0" collapsed="false">
      <c r="A1205" s="0" t="s">
        <v>145</v>
      </c>
    </row>
    <row r="1206" customFormat="false" ht="14" hidden="false" customHeight="false" outlineLevel="0" collapsed="false">
      <c r="A1206" s="0" t="s">
        <v>733</v>
      </c>
      <c r="B1206" s="22" t="n">
        <f aca="false">50*1000/60</f>
        <v>833.333333333333</v>
      </c>
      <c r="C1206" s="0" t="s">
        <v>1014</v>
      </c>
    </row>
    <row r="1207" customFormat="false" ht="14" hidden="false" customHeight="false" outlineLevel="0" collapsed="false">
      <c r="A1207" s="0" t="s">
        <v>734</v>
      </c>
      <c r="B1207" s="22" t="n">
        <f aca="false">5*1000/60</f>
        <v>83.3333333333333</v>
      </c>
      <c r="C1207" s="0" t="s">
        <v>1014</v>
      </c>
    </row>
    <row r="1208" customFormat="false" ht="14" hidden="false" customHeight="false" outlineLevel="0" collapsed="false">
      <c r="A1208" s="0" t="s">
        <v>1046</v>
      </c>
      <c r="B1208" s="22" t="n">
        <f aca="false">1*1000/60</f>
        <v>16.6666666666667</v>
      </c>
      <c r="C1208" s="0" t="s">
        <v>1014</v>
      </c>
      <c r="D1208" s="12" t="s">
        <v>1047</v>
      </c>
      <c r="E1208" s="12" t="s">
        <v>747</v>
      </c>
    </row>
    <row r="1209" customFormat="false" ht="14" hidden="false" customHeight="false" outlineLevel="0" collapsed="false">
      <c r="A1209" s="0" t="s">
        <v>735</v>
      </c>
      <c r="B1209" s="22" t="n">
        <v>2.985</v>
      </c>
      <c r="C1209" s="0" t="s">
        <v>158</v>
      </c>
      <c r="D1209" s="0" t="n">
        <v>0.01958</v>
      </c>
      <c r="E1209" s="0" t="n">
        <v>0.02985</v>
      </c>
      <c r="F1209" s="0" t="s">
        <v>66</v>
      </c>
    </row>
    <row r="1210" customFormat="false" ht="14" hidden="false" customHeight="false" outlineLevel="0" collapsed="false">
      <c r="A1210" s="0" t="s">
        <v>736</v>
      </c>
      <c r="B1210" s="22" t="n">
        <v>1.151</v>
      </c>
      <c r="C1210" s="0" t="s">
        <v>158</v>
      </c>
      <c r="D1210" s="0" t="n">
        <v>0.00937</v>
      </c>
      <c r="E1210" s="0" t="n">
        <v>0.01151</v>
      </c>
      <c r="F1210" s="0" t="s">
        <v>66</v>
      </c>
    </row>
    <row r="1211" customFormat="false" ht="14" hidden="false" customHeight="false" outlineLevel="0" collapsed="false">
      <c r="A1211" s="0" t="s">
        <v>737</v>
      </c>
      <c r="B1211" s="22" t="n">
        <f aca="false">19/300</f>
        <v>0.0633333333333333</v>
      </c>
      <c r="C1211" s="0" t="s">
        <v>1044</v>
      </c>
    </row>
    <row r="1212" customFormat="false" ht="14" hidden="false" customHeight="false" outlineLevel="0" collapsed="false">
      <c r="A1212" s="0" t="s">
        <v>738</v>
      </c>
      <c r="B1212" s="22" t="n">
        <v>30.48</v>
      </c>
      <c r="C1212" s="0" t="s">
        <v>158</v>
      </c>
      <c r="D1212" s="0" t="n">
        <v>0.4444</v>
      </c>
      <c r="E1212" s="0" t="n">
        <v>0.3048</v>
      </c>
      <c r="F1212" s="0" t="s">
        <v>66</v>
      </c>
    </row>
    <row r="1213" customFormat="false" ht="14" hidden="false" customHeight="false" outlineLevel="0" collapsed="false">
      <c r="A1213" s="10" t="s">
        <v>48</v>
      </c>
      <c r="B1213" s="10" t="s">
        <v>48</v>
      </c>
      <c r="C1213" s="10" t="s">
        <v>48</v>
      </c>
    </row>
    <row r="1214" customFormat="false" ht="14" hidden="false" customHeight="false" outlineLevel="0" collapsed="false">
      <c r="A1214" s="12" t="s">
        <v>739</v>
      </c>
      <c r="B1214" s="0" t="n">
        <f aca="false">(B1206-(B1207+B1208)/2)*LN(B1209/B1210)/(2*PI()*B1211*B1212)</f>
        <v>61.5457444321811</v>
      </c>
      <c r="C1214" s="0" t="s">
        <v>1043</v>
      </c>
    </row>
    <row r="1215" customFormat="false" ht="14" hidden="false" customHeight="false" outlineLevel="0" collapsed="false">
      <c r="A1215" s="12" t="s">
        <v>748</v>
      </c>
      <c r="B1215" s="0" t="n">
        <f aca="false">(B1207+B1208)*LN(B1209/B1210)/(2*PI()*B1211*B1212)</f>
        <v>7.85690354453376</v>
      </c>
      <c r="C1215" s="0" t="s">
        <v>1043</v>
      </c>
    </row>
    <row r="1216" customFormat="false" ht="14" hidden="false" customHeight="false" outlineLevel="0" collapsed="false">
      <c r="D1216" s="0" t="n">
        <f aca="false">(0.0000000004803)^2</f>
        <v>2.3068809E-019</v>
      </c>
    </row>
    <row r="1217" customFormat="false" ht="14" hidden="false" customHeight="false" outlineLevel="0" collapsed="false">
      <c r="A1217" s="10" t="s">
        <v>31</v>
      </c>
      <c r="B1217" s="10" t="s">
        <v>31</v>
      </c>
      <c r="C1217" s="10" t="s">
        <v>31</v>
      </c>
    </row>
    <row r="1219" customFormat="false" ht="14" hidden="false" customHeight="false" outlineLevel="0" collapsed="false">
      <c r="A1219" s="0" t="s">
        <v>147</v>
      </c>
    </row>
    <row r="1220" customFormat="false" ht="14" hidden="false" customHeight="false" outlineLevel="0" collapsed="false">
      <c r="A1220" s="0" t="s">
        <v>749</v>
      </c>
      <c r="B1220" s="11" t="n">
        <v>100</v>
      </c>
      <c r="C1220" s="0" t="s">
        <v>688</v>
      </c>
    </row>
    <row r="1221" customFormat="false" ht="15" hidden="false" customHeight="false" outlineLevel="0" collapsed="false">
      <c r="A1221" s="0" t="s">
        <v>750</v>
      </c>
      <c r="B1221" s="11" t="n">
        <v>100</v>
      </c>
      <c r="C1221" s="0" t="s">
        <v>688</v>
      </c>
    </row>
    <row r="1222" customFormat="false" ht="14" hidden="false" customHeight="false" outlineLevel="0" collapsed="false">
      <c r="A1222" s="0" t="s">
        <v>751</v>
      </c>
      <c r="B1222" s="11" t="n">
        <v>0.001</v>
      </c>
      <c r="C1222" s="0" t="s">
        <v>158</v>
      </c>
      <c r="D1222" s="28" t="s">
        <v>752</v>
      </c>
      <c r="E1222" s="29"/>
      <c r="F1222" s="30"/>
    </row>
    <row r="1223" customFormat="false" ht="14" hidden="false" customHeight="false" outlineLevel="0" collapsed="false">
      <c r="A1223" s="10" t="s">
        <v>48</v>
      </c>
      <c r="B1223" s="10" t="s">
        <v>48</v>
      </c>
      <c r="C1223" s="10" t="s">
        <v>48</v>
      </c>
      <c r="D1223" s="31" t="s">
        <v>753</v>
      </c>
      <c r="E1223" s="32" t="s">
        <v>754</v>
      </c>
      <c r="F1223" s="33" t="s">
        <v>755</v>
      </c>
    </row>
    <row r="1224" customFormat="false" ht="14" hidden="false" customHeight="false" outlineLevel="0" collapsed="false">
      <c r="A1224" s="12" t="s">
        <v>756</v>
      </c>
      <c r="B1224" s="0" t="n">
        <f aca="false">B1220*B1221*(0.0000000004803)^2/(B1222*B1222)</f>
        <v>2.3068809E-009</v>
      </c>
      <c r="C1224" s="0" t="s">
        <v>995</v>
      </c>
      <c r="D1224" s="31" t="s">
        <v>757</v>
      </c>
      <c r="E1224" s="32" t="s">
        <v>758</v>
      </c>
      <c r="F1224" s="33" t="s">
        <v>759</v>
      </c>
    </row>
    <row r="1225" customFormat="false" ht="14" hidden="false" customHeight="false" outlineLevel="0" collapsed="false">
      <c r="D1225" s="31" t="s">
        <v>760</v>
      </c>
      <c r="E1225" s="32" t="s">
        <v>761</v>
      </c>
      <c r="F1225" s="33" t="s">
        <v>762</v>
      </c>
    </row>
    <row r="1226" customFormat="false" ht="14" hidden="false" customHeight="false" outlineLevel="0" collapsed="false">
      <c r="A1226" s="10" t="s">
        <v>31</v>
      </c>
      <c r="B1226" s="10" t="s">
        <v>31</v>
      </c>
      <c r="C1226" s="10" t="s">
        <v>31</v>
      </c>
      <c r="D1226" s="31" t="s">
        <v>763</v>
      </c>
      <c r="E1226" s="32" t="s">
        <v>764</v>
      </c>
      <c r="F1226" s="33" t="s">
        <v>765</v>
      </c>
    </row>
    <row r="1227" customFormat="false" ht="15" hidden="false" customHeight="false" outlineLevel="0" collapsed="false">
      <c r="D1227" s="36" t="s">
        <v>766</v>
      </c>
      <c r="E1227" s="37" t="s">
        <v>767</v>
      </c>
      <c r="F1227" s="38" t="s">
        <v>768</v>
      </c>
    </row>
    <row r="1228" customFormat="false" ht="14" hidden="false" customHeight="false" outlineLevel="0" collapsed="false">
      <c r="A1228" s="0" t="s">
        <v>148</v>
      </c>
    </row>
    <row r="1229" customFormat="false" ht="14" hidden="false" customHeight="false" outlineLevel="0" collapsed="false">
      <c r="A1229" s="0" t="s">
        <v>769</v>
      </c>
      <c r="B1229" s="11" t="n">
        <f aca="false">100/299.8</f>
        <v>0.333555703802535</v>
      </c>
      <c r="C1229" s="0" t="s">
        <v>1044</v>
      </c>
    </row>
    <row r="1230" customFormat="false" ht="14" hidden="false" customHeight="false" outlineLevel="0" collapsed="false">
      <c r="A1230" s="0" t="s">
        <v>770</v>
      </c>
      <c r="B1230" s="11" t="n">
        <v>1</v>
      </c>
      <c r="C1230" s="0" t="s">
        <v>158</v>
      </c>
    </row>
    <row r="1231" customFormat="false" ht="14" hidden="false" customHeight="false" outlineLevel="0" collapsed="false">
      <c r="A1231" s="10" t="s">
        <v>48</v>
      </c>
      <c r="B1231" s="10" t="s">
        <v>48</v>
      </c>
      <c r="C1231" s="10" t="s">
        <v>48</v>
      </c>
    </row>
    <row r="1232" customFormat="false" ht="14" hidden="false" customHeight="false" outlineLevel="0" collapsed="false">
      <c r="A1232" s="12" t="s">
        <v>771</v>
      </c>
      <c r="B1232" s="0" t="n">
        <f aca="false">B1229/(B1230)</f>
        <v>0.333555703802535</v>
      </c>
      <c r="C1232" s="0" t="s">
        <v>1041</v>
      </c>
    </row>
    <row r="1234" customFormat="false" ht="14" hidden="false" customHeight="false" outlineLevel="0" collapsed="false">
      <c r="A1234" s="10" t="s">
        <v>31</v>
      </c>
      <c r="B1234" s="10" t="s">
        <v>31</v>
      </c>
      <c r="C1234" s="10" t="s">
        <v>31</v>
      </c>
    </row>
    <row r="1236" customFormat="false" ht="14" hidden="false" customHeight="false" outlineLevel="0" collapsed="false">
      <c r="A1236" s="0" t="s">
        <v>149</v>
      </c>
    </row>
    <row r="1237" customFormat="false" ht="14" hidden="false" customHeight="false" outlineLevel="0" collapsed="false">
      <c r="A1237" s="0" t="s">
        <v>772</v>
      </c>
      <c r="B1237" s="11" t="n">
        <v>11000</v>
      </c>
      <c r="C1237" s="0" t="s">
        <v>729</v>
      </c>
    </row>
    <row r="1238" customFormat="false" ht="14" hidden="false" customHeight="false" outlineLevel="0" collapsed="false">
      <c r="A1238" s="0" t="s">
        <v>773</v>
      </c>
      <c r="B1238" s="11" t="n">
        <v>6</v>
      </c>
      <c r="C1238" s="0" t="s">
        <v>158</v>
      </c>
    </row>
    <row r="1239" customFormat="false" ht="14" hidden="false" customHeight="false" outlineLevel="0" collapsed="false">
      <c r="A1239" s="0" t="s">
        <v>774</v>
      </c>
      <c r="B1239" s="11" t="n">
        <v>2.25</v>
      </c>
      <c r="C1239" s="0" t="s">
        <v>158</v>
      </c>
      <c r="D1239" s="0" t="str">
        <f aca="false">IF(B1239&gt;B1238,"Bad entry","")</f>
        <v/>
      </c>
    </row>
    <row r="1240" customFormat="false" ht="14" hidden="false" customHeight="false" outlineLevel="0" collapsed="false">
      <c r="A1240" s="0" t="s">
        <v>775</v>
      </c>
      <c r="B1240" s="11" t="n">
        <v>2.5</v>
      </c>
      <c r="C1240" s="0" t="s">
        <v>158</v>
      </c>
      <c r="D1240" s="0" t="str">
        <f aca="false">IF((B1240&lt;B1238),IF(B1240&gt;B1239," ","bad entry"),"bad entry")</f>
        <v> </v>
      </c>
    </row>
    <row r="1241" customFormat="false" ht="14" hidden="false" customHeight="false" outlineLevel="0" collapsed="false">
      <c r="A1241" s="10" t="s">
        <v>48</v>
      </c>
      <c r="B1241" s="10" t="s">
        <v>48</v>
      </c>
      <c r="C1241" s="10" t="s">
        <v>48</v>
      </c>
    </row>
    <row r="1242" customFormat="false" ht="14" hidden="false" customHeight="false" outlineLevel="0" collapsed="false">
      <c r="A1242" s="12" t="s">
        <v>776</v>
      </c>
    </row>
    <row r="1243" customFormat="false" ht="14" hidden="false" customHeight="false" outlineLevel="0" collapsed="false">
      <c r="A1243" s="12" t="str">
        <f aca="false">"at "&amp;B1240&amp;" cm = "</f>
        <v>at 2.5 cm = </v>
      </c>
      <c r="B1243" s="0" t="n">
        <f aca="false">B1237/(300*B1240*LN(B1238/B1239))</f>
        <v>14.9533332347412</v>
      </c>
      <c r="C1243" s="0" t="s">
        <v>1041</v>
      </c>
    </row>
    <row r="1245" customFormat="false" ht="14" hidden="false" customHeight="false" outlineLevel="0" collapsed="false">
      <c r="A1245" s="10" t="s">
        <v>31</v>
      </c>
      <c r="B1245" s="10" t="s">
        <v>31</v>
      </c>
      <c r="C1245" s="10" t="s">
        <v>31</v>
      </c>
    </row>
    <row r="1247" customFormat="false" ht="14" hidden="false" customHeight="false" outlineLevel="0" collapsed="false">
      <c r="A1247" s="0" t="s">
        <v>150</v>
      </c>
    </row>
    <row r="1248" customFormat="false" ht="14" hidden="false" customHeight="false" outlineLevel="0" collapsed="false">
      <c r="A1248" s="0" t="s">
        <v>36</v>
      </c>
      <c r="B1248" s="11" t="n">
        <v>293.15</v>
      </c>
      <c r="C1248" s="0" t="s">
        <v>37</v>
      </c>
    </row>
    <row r="1249" customFormat="false" ht="14" hidden="false" customHeight="false" outlineLevel="0" collapsed="false">
      <c r="A1249" s="0" t="s">
        <v>39</v>
      </c>
      <c r="B1249" s="11" t="n">
        <v>101.3</v>
      </c>
      <c r="C1249" s="0" t="s">
        <v>40</v>
      </c>
    </row>
    <row r="1250" customFormat="false" ht="14" hidden="false" customHeight="false" outlineLevel="0" collapsed="false">
      <c r="A1250" s="0" t="s">
        <v>42</v>
      </c>
      <c r="B1250" s="11" t="n">
        <v>1</v>
      </c>
      <c r="C1250" s="0" t="s">
        <v>43</v>
      </c>
    </row>
    <row r="1251" customFormat="false" ht="14" hidden="false" customHeight="false" outlineLevel="0" collapsed="false">
      <c r="A1251" s="0" t="s">
        <v>777</v>
      </c>
      <c r="B1251" s="11" t="n">
        <v>1</v>
      </c>
      <c r="C1251" s="0" t="s">
        <v>688</v>
      </c>
    </row>
    <row r="1252" customFormat="false" ht="14" hidden="false" customHeight="false" outlineLevel="0" collapsed="false">
      <c r="A1252" s="10" t="s">
        <v>48</v>
      </c>
      <c r="B1252" s="10" t="s">
        <v>48</v>
      </c>
      <c r="C1252" s="10" t="s">
        <v>48</v>
      </c>
    </row>
    <row r="1253" customFormat="false" ht="14" hidden="false" customHeight="false" outlineLevel="0" collapsed="false">
      <c r="A1253" s="12" t="s">
        <v>53</v>
      </c>
      <c r="B1253" s="0" t="n">
        <f aca="false">0.0001708*((B1248/273.15)^1.5)*((393.396)/(B1248+120.246))</f>
        <v>0.000180710994737217</v>
      </c>
      <c r="C1253" s="0" t="s">
        <v>560</v>
      </c>
    </row>
    <row r="1254" customFormat="false" ht="14" hidden="false" customHeight="false" outlineLevel="0" collapsed="false">
      <c r="A1254" s="12" t="s">
        <v>199</v>
      </c>
      <c r="B1254" s="0" t="n">
        <f aca="false">1+(2/(B1249*B1250*0.752))*(6.32+2.01*EXP(-0.1095*B1249*0.752*B1250))</f>
        <v>1.16594062397223</v>
      </c>
      <c r="E1254" s="2"/>
    </row>
    <row r="1255" customFormat="false" ht="14" hidden="false" customHeight="false" outlineLevel="0" collapsed="false">
      <c r="A1255" s="12" t="s">
        <v>778</v>
      </c>
      <c r="B1255" s="0" t="n">
        <f aca="false">B1251*0.00000000048*B1254/(3*PI()*B1253*0.0001*B1250)</f>
        <v>0.00328595769485608</v>
      </c>
      <c r="C1255" s="0" t="s">
        <v>1043</v>
      </c>
    </row>
    <row r="1257" customFormat="false" ht="14" hidden="false" customHeight="false" outlineLevel="0" collapsed="false">
      <c r="A1257" s="10" t="s">
        <v>31</v>
      </c>
      <c r="B1257" s="10" t="s">
        <v>31</v>
      </c>
      <c r="C1257" s="10" t="s">
        <v>31</v>
      </c>
    </row>
    <row r="1259" customFormat="false" ht="14" hidden="false" customHeight="false" outlineLevel="0" collapsed="false">
      <c r="A1259" s="0" t="s">
        <v>151</v>
      </c>
    </row>
    <row r="1260" customFormat="false" ht="14" hidden="false" customHeight="false" outlineLevel="0" collapsed="false">
      <c r="A1260" s="0" t="s">
        <v>36</v>
      </c>
      <c r="B1260" s="11" t="n">
        <v>293.15</v>
      </c>
      <c r="C1260" s="0" t="s">
        <v>37</v>
      </c>
    </row>
    <row r="1261" customFormat="false" ht="14" hidden="false" customHeight="false" outlineLevel="0" collapsed="false">
      <c r="A1261" s="0" t="s">
        <v>39</v>
      </c>
      <c r="B1261" s="11" t="n">
        <v>101.3</v>
      </c>
      <c r="C1261" s="0" t="s">
        <v>40</v>
      </c>
    </row>
    <row r="1262" customFormat="false" ht="14" hidden="false" customHeight="false" outlineLevel="0" collapsed="false">
      <c r="A1262" s="0" t="s">
        <v>42</v>
      </c>
      <c r="B1262" s="11" t="n">
        <v>4</v>
      </c>
      <c r="C1262" s="0" t="s">
        <v>43</v>
      </c>
    </row>
    <row r="1263" customFormat="false" ht="14" hidden="false" customHeight="false" outlineLevel="0" collapsed="false">
      <c r="A1263" s="0" t="s">
        <v>777</v>
      </c>
      <c r="B1263" s="11" t="n">
        <v>5600</v>
      </c>
      <c r="C1263" s="0" t="s">
        <v>688</v>
      </c>
    </row>
    <row r="1264" customFormat="false" ht="14" hidden="false" customHeight="false" outlineLevel="0" collapsed="false">
      <c r="A1264" s="0" t="s">
        <v>720</v>
      </c>
      <c r="B1264" s="11" t="n">
        <f aca="false">5000/5/300</f>
        <v>3.33333333333333</v>
      </c>
      <c r="C1264" s="0" t="s">
        <v>1048</v>
      </c>
    </row>
    <row r="1265" customFormat="false" ht="14" hidden="false" customHeight="false" outlineLevel="0" collapsed="false">
      <c r="A1265" s="10" t="s">
        <v>48</v>
      </c>
      <c r="B1265" s="10" t="s">
        <v>48</v>
      </c>
      <c r="C1265" s="10" t="s">
        <v>48</v>
      </c>
    </row>
    <row r="1266" customFormat="false" ht="14" hidden="false" customHeight="false" outlineLevel="0" collapsed="false">
      <c r="A1266" s="12" t="s">
        <v>53</v>
      </c>
      <c r="B1266" s="0" t="n">
        <f aca="false">0.0001708*((B1260/273.15)^1.5)*((393.396)/(B1260+120.246))</f>
        <v>0.000180710994737217</v>
      </c>
      <c r="C1266" s="0" t="s">
        <v>560</v>
      </c>
    </row>
    <row r="1267" customFormat="false" ht="14" hidden="false" customHeight="false" outlineLevel="0" collapsed="false">
      <c r="A1267" s="12" t="s">
        <v>199</v>
      </c>
      <c r="B1267" s="0" t="n">
        <f aca="false">1+(2/(B1261*B1262*0.752))*(6.32+2.01*EXP(-0.1095*B1261*0.752*B1262))</f>
        <v>1.04148201045977</v>
      </c>
    </row>
    <row r="1268" customFormat="false" ht="14" hidden="false" customHeight="false" outlineLevel="0" collapsed="false">
      <c r="A1268" s="12" t="s">
        <v>778</v>
      </c>
      <c r="B1268" s="0" t="n">
        <f aca="false">B1263*0.00000000048*B1267/(3*PI()*B1266*B1262*0.0001)</f>
        <v>4.10927628589803</v>
      </c>
      <c r="C1268" s="0" t="s">
        <v>1043</v>
      </c>
    </row>
    <row r="1269" customFormat="false" ht="14" hidden="false" customHeight="false" outlineLevel="0" collapsed="false">
      <c r="A1269" s="12" t="s">
        <v>780</v>
      </c>
      <c r="B1269" s="0" t="n">
        <f aca="false">B1264*B1268</f>
        <v>13.6975876196601</v>
      </c>
      <c r="C1269" s="0" t="s">
        <v>987</v>
      </c>
    </row>
    <row r="1271" customFormat="false" ht="14" hidden="false" customHeight="false" outlineLevel="0" collapsed="false">
      <c r="A1271" s="10" t="s">
        <v>31</v>
      </c>
      <c r="B1271" s="10" t="s">
        <v>31</v>
      </c>
      <c r="C1271" s="10" t="s">
        <v>31</v>
      </c>
    </row>
    <row r="1273" customFormat="false" ht="14" hidden="false" customHeight="false" outlineLevel="0" collapsed="false">
      <c r="A1273" s="0" t="s">
        <v>152</v>
      </c>
    </row>
    <row r="1274" customFormat="false" ht="14" hidden="false" customHeight="false" outlineLevel="0" collapsed="false">
      <c r="A1274" s="0" t="s">
        <v>36</v>
      </c>
      <c r="B1274" s="11" t="n">
        <v>293.15</v>
      </c>
      <c r="C1274" s="0" t="s">
        <v>37</v>
      </c>
    </row>
    <row r="1275" customFormat="false" ht="14" hidden="false" customHeight="false" outlineLevel="0" collapsed="false">
      <c r="A1275" s="0" t="s">
        <v>42</v>
      </c>
      <c r="B1275" s="11" t="n">
        <v>2</v>
      </c>
      <c r="C1275" s="0" t="s">
        <v>43</v>
      </c>
    </row>
    <row r="1276" customFormat="false" ht="14" hidden="false" customHeight="false" outlineLevel="0" collapsed="false">
      <c r="A1276" s="0" t="s">
        <v>781</v>
      </c>
      <c r="B1276" s="45" t="n">
        <v>10000000</v>
      </c>
      <c r="C1276" s="0" t="s">
        <v>1049</v>
      </c>
      <c r="D1276" s="0" t="s">
        <v>1050</v>
      </c>
      <c r="E1276" s="12"/>
    </row>
    <row r="1277" customFormat="false" ht="14" hidden="false" customHeight="false" outlineLevel="0" collapsed="false">
      <c r="A1277" s="0" t="s">
        <v>784</v>
      </c>
      <c r="B1277" s="11" t="n">
        <v>1</v>
      </c>
      <c r="C1277" s="0" t="s">
        <v>218</v>
      </c>
      <c r="E1277" s="12"/>
    </row>
    <row r="1278" customFormat="false" ht="14" hidden="false" customHeight="false" outlineLevel="0" collapsed="false">
      <c r="A1278" s="10" t="s">
        <v>48</v>
      </c>
      <c r="B1278" s="10" t="s">
        <v>48</v>
      </c>
      <c r="C1278" s="10" t="s">
        <v>48</v>
      </c>
      <c r="D1278" s="0" t="s">
        <v>785</v>
      </c>
      <c r="E1278" s="12"/>
    </row>
    <row r="1279" customFormat="false" ht="14" hidden="false" customHeight="false" outlineLevel="0" collapsed="false">
      <c r="A1279" s="12" t="s">
        <v>786</v>
      </c>
      <c r="B1279" s="0" t="n">
        <f aca="false">((B1275*0.0001*1.38E-016*B1274)/(2*2.304E-019))*LN(1+((PI()*B1275*0.0001*24000*2.304E-019*B1276*B1277)/(2*1.38E-016*B1274)))</f>
        <v>106.487584159406</v>
      </c>
      <c r="D1279" s="0" t="s">
        <v>1051</v>
      </c>
    </row>
    <row r="1281" customFormat="false" ht="14" hidden="false" customHeight="false" outlineLevel="0" collapsed="false">
      <c r="A1281" s="10" t="s">
        <v>31</v>
      </c>
      <c r="B1281" s="10" t="s">
        <v>31</v>
      </c>
      <c r="C1281" s="10" t="s">
        <v>31</v>
      </c>
    </row>
    <row r="1282" customFormat="false" ht="14" hidden="false" customHeight="false" outlineLevel="0" collapsed="false">
      <c r="A1282" s="10"/>
      <c r="B1282" s="10"/>
      <c r="C1282" s="10"/>
    </row>
    <row r="1283" customFormat="false" ht="14" hidden="false" customHeight="false" outlineLevel="0" collapsed="false">
      <c r="A1283" s="0" t="s">
        <v>153</v>
      </c>
    </row>
    <row r="1284" customFormat="false" ht="14" hidden="false" customHeight="false" outlineLevel="0" collapsed="false">
      <c r="A1284" s="0" t="s">
        <v>36</v>
      </c>
      <c r="B1284" s="11" t="n">
        <v>293.15</v>
      </c>
      <c r="C1284" s="0" t="s">
        <v>37</v>
      </c>
    </row>
    <row r="1285" customFormat="false" ht="14" hidden="false" customHeight="false" outlineLevel="0" collapsed="false">
      <c r="A1285" s="0" t="s">
        <v>42</v>
      </c>
      <c r="B1285" s="11" t="n">
        <v>4</v>
      </c>
      <c r="C1285" s="0" t="s">
        <v>43</v>
      </c>
    </row>
    <row r="1286" customFormat="false" ht="15" hidden="false" customHeight="false" outlineLevel="0" collapsed="false">
      <c r="A1286" s="0" t="s">
        <v>781</v>
      </c>
      <c r="B1286" s="11" t="n">
        <v>10000000</v>
      </c>
      <c r="C1286" s="0" t="s">
        <v>1049</v>
      </c>
      <c r="D1286" s="0" t="s">
        <v>1050</v>
      </c>
    </row>
    <row r="1287" customFormat="false" ht="14" hidden="false" customHeight="false" outlineLevel="0" collapsed="false">
      <c r="A1287" s="0" t="s">
        <v>784</v>
      </c>
      <c r="B1287" s="11" t="n">
        <v>1</v>
      </c>
      <c r="C1287" s="0" t="s">
        <v>218</v>
      </c>
      <c r="D1287" s="28" t="s">
        <v>788</v>
      </c>
      <c r="E1287" s="30"/>
    </row>
    <row r="1288" customFormat="false" ht="14" hidden="false" customHeight="false" outlineLevel="0" collapsed="false">
      <c r="A1288" s="0" t="s">
        <v>789</v>
      </c>
      <c r="B1288" s="11" t="n">
        <f aca="false">5000/300</f>
        <v>16.6666666666667</v>
      </c>
      <c r="C1288" s="0" t="s">
        <v>1041</v>
      </c>
      <c r="D1288" s="31" t="s">
        <v>344</v>
      </c>
      <c r="E1288" s="62" t="n">
        <v>4.3</v>
      </c>
    </row>
    <row r="1289" customFormat="false" ht="14" hidden="false" customHeight="false" outlineLevel="0" collapsed="false">
      <c r="A1289" s="0" t="s">
        <v>790</v>
      </c>
      <c r="B1289" s="11" t="n">
        <v>5.1</v>
      </c>
      <c r="D1289" s="31" t="s">
        <v>375</v>
      </c>
      <c r="E1289" s="62" t="n">
        <v>80</v>
      </c>
    </row>
    <row r="1290" customFormat="false" ht="15" hidden="false" customHeight="false" outlineLevel="0" collapsed="false">
      <c r="A1290" s="10" t="s">
        <v>48</v>
      </c>
      <c r="B1290" s="10" t="s">
        <v>48</v>
      </c>
      <c r="C1290" s="10" t="s">
        <v>48</v>
      </c>
      <c r="D1290" s="36" t="s">
        <v>791</v>
      </c>
      <c r="E1290" s="63" t="s">
        <v>792</v>
      </c>
    </row>
    <row r="1291" customFormat="false" ht="14" hidden="false" customHeight="false" outlineLevel="0" collapsed="false">
      <c r="A1291" s="12" t="s">
        <v>786</v>
      </c>
      <c r="B1291" s="0" t="n">
        <f aca="false">(3*B1289/(B1289+2))*(B1288*B1285*B1285*0.00000001/(0.00000000192))*((PI()*0.00000000048*450*B1286*B1287)/(1+PI()*0.00000000048*450*B1286*B1287))</f>
        <v>2608.54736868646</v>
      </c>
      <c r="C1291" s="0" t="s">
        <v>688</v>
      </c>
      <c r="D1291" s="0" t="s">
        <v>793</v>
      </c>
    </row>
    <row r="1292" customFormat="false" ht="14" hidden="false" customHeight="false" outlineLevel="0" collapsed="false">
      <c r="D1292" s="0" t="s">
        <v>794</v>
      </c>
    </row>
    <row r="1293" customFormat="false" ht="14" hidden="false" customHeight="false" outlineLevel="0" collapsed="false">
      <c r="A1293" s="10" t="s">
        <v>31</v>
      </c>
      <c r="B1293" s="10" t="s">
        <v>31</v>
      </c>
      <c r="C1293" s="10" t="s">
        <v>31</v>
      </c>
    </row>
    <row r="1294" customFormat="false" ht="14" hidden="false" customHeight="false" outlineLevel="0" collapsed="false">
      <c r="A1294" s="10"/>
      <c r="B1294" s="10"/>
      <c r="C1294" s="10"/>
    </row>
    <row r="1295" customFormat="false" ht="14" hidden="false" customHeight="false" outlineLevel="0" collapsed="false">
      <c r="A1295" s="0" t="s">
        <v>154</v>
      </c>
    </row>
    <row r="1296" customFormat="false" ht="14" hidden="false" customHeight="false" outlineLevel="0" collapsed="false">
      <c r="A1296" s="0" t="s">
        <v>795</v>
      </c>
    </row>
    <row r="1297" customFormat="false" ht="14" hidden="false" customHeight="false" outlineLevel="0" collapsed="false">
      <c r="A1297" s="0" t="s">
        <v>36</v>
      </c>
      <c r="B1297" s="11" t="n">
        <v>293.15</v>
      </c>
      <c r="C1297" s="0" t="s">
        <v>37</v>
      </c>
    </row>
    <row r="1298" customFormat="false" ht="14" hidden="false" customHeight="false" outlineLevel="0" collapsed="false">
      <c r="A1298" s="0" t="s">
        <v>42</v>
      </c>
      <c r="B1298" s="11" t="n">
        <v>0.1</v>
      </c>
      <c r="C1298" s="0" t="s">
        <v>43</v>
      </c>
    </row>
    <row r="1299" customFormat="false" ht="14" hidden="false" customHeight="false" outlineLevel="0" collapsed="false">
      <c r="A1299" s="0" t="s">
        <v>781</v>
      </c>
      <c r="B1299" s="45" t="n">
        <v>10000000</v>
      </c>
      <c r="C1299" s="0" t="s">
        <v>1049</v>
      </c>
    </row>
    <row r="1300" customFormat="false" ht="14" hidden="false" customHeight="false" outlineLevel="0" collapsed="false">
      <c r="A1300" s="0" t="s">
        <v>784</v>
      </c>
      <c r="B1300" s="11" t="n">
        <v>1</v>
      </c>
      <c r="C1300" s="0" t="s">
        <v>218</v>
      </c>
    </row>
    <row r="1301" customFormat="false" ht="14" hidden="false" customHeight="false" outlineLevel="0" collapsed="false">
      <c r="A1301" s="0" t="s">
        <v>789</v>
      </c>
      <c r="B1301" s="11" t="n">
        <f aca="false">5000/300</f>
        <v>16.6666666666667</v>
      </c>
      <c r="C1301" s="0" t="s">
        <v>1041</v>
      </c>
    </row>
    <row r="1302" customFormat="false" ht="14" hidden="false" customHeight="false" outlineLevel="0" collapsed="false">
      <c r="A1302" s="0" t="s">
        <v>796</v>
      </c>
      <c r="B1302" s="11" t="n">
        <v>5.1</v>
      </c>
    </row>
    <row r="1303" customFormat="false" ht="14" hidden="false" customHeight="false" outlineLevel="0" collapsed="false">
      <c r="A1303" s="10" t="s">
        <v>48</v>
      </c>
      <c r="B1303" s="10" t="s">
        <v>48</v>
      </c>
      <c r="C1303" s="10" t="s">
        <v>48</v>
      </c>
    </row>
    <row r="1304" customFormat="false" ht="14" hidden="false" customHeight="false" outlineLevel="0" collapsed="false">
      <c r="A1304" s="12" t="s">
        <v>797</v>
      </c>
      <c r="B1304" s="0" t="n">
        <f aca="false">2*0.0145/B1298</f>
        <v>0.29</v>
      </c>
      <c r="D1304" s="0" t="s">
        <v>798</v>
      </c>
    </row>
    <row r="1305" customFormat="false" ht="14" hidden="false" customHeight="false" outlineLevel="0" collapsed="false">
      <c r="A1305" s="12" t="s">
        <v>786</v>
      </c>
      <c r="B1305" s="0" t="n">
        <f aca="false">(1+B1304/2)^2+(2/(1+B1304))*((B1302-1)/(B1302+2))*(B1301*B1298*B1298*0.00000001/(4*0.00000000048))*((PI()*B1299*0.00000000048*450*B1300)/(1+PI()*B1299*0.00000000048*450*B1300))</f>
        <v>1.98837238128987</v>
      </c>
      <c r="C1305" s="0" t="s">
        <v>688</v>
      </c>
    </row>
    <row r="1307" customFormat="false" ht="14" hidden="false" customHeight="false" outlineLevel="0" collapsed="false">
      <c r="A1307" s="10" t="s">
        <v>31</v>
      </c>
      <c r="B1307" s="10" t="s">
        <v>31</v>
      </c>
      <c r="C1307" s="10" t="s">
        <v>31</v>
      </c>
    </row>
    <row r="1309" customFormat="false" ht="14" hidden="false" customHeight="false" outlineLevel="0" collapsed="false">
      <c r="A1309" s="0" t="s">
        <v>155</v>
      </c>
    </row>
    <row r="1310" customFormat="false" ht="14" hidden="false" customHeight="false" outlineLevel="0" collapsed="false">
      <c r="A1310" s="0" t="s">
        <v>42</v>
      </c>
      <c r="B1310" s="11" t="n">
        <v>4</v>
      </c>
      <c r="C1310" s="0" t="s">
        <v>43</v>
      </c>
    </row>
    <row r="1311" customFormat="false" ht="14" hidden="false" customHeight="false" outlineLevel="0" collapsed="false">
      <c r="A1311" s="0" t="s">
        <v>789</v>
      </c>
      <c r="B1311" s="11" t="n">
        <f aca="false">50000/300/5</f>
        <v>33.3333333333333</v>
      </c>
      <c r="C1311" s="0" t="s">
        <v>1041</v>
      </c>
    </row>
    <row r="1312" customFormat="false" ht="14" hidden="false" customHeight="false" outlineLevel="0" collapsed="false">
      <c r="A1312" s="0" t="s">
        <v>790</v>
      </c>
      <c r="B1312" s="11" t="n">
        <v>4.3</v>
      </c>
    </row>
    <row r="1313" customFormat="false" ht="14" hidden="false" customHeight="false" outlineLevel="0" collapsed="false">
      <c r="A1313" s="10" t="s">
        <v>48</v>
      </c>
      <c r="B1313" s="10" t="s">
        <v>48</v>
      </c>
      <c r="C1313" s="10" t="s">
        <v>48</v>
      </c>
    </row>
    <row r="1314" customFormat="false" ht="14" hidden="false" customHeight="false" outlineLevel="0" collapsed="false">
      <c r="A1314" s="12" t="s">
        <v>799</v>
      </c>
      <c r="B1314" s="7" t="n">
        <f aca="false">(3*B1312/(B1312+2))*(B1311*B1310*B1310*0.00000001/(0.00000000192))</f>
        <v>5687.83068783069</v>
      </c>
      <c r="C1314" s="0" t="s">
        <v>800</v>
      </c>
    </row>
    <row r="1316" customFormat="false" ht="14" hidden="false" customHeight="false" outlineLevel="0" collapsed="false">
      <c r="A1316" s="10" t="s">
        <v>31</v>
      </c>
      <c r="B1316" s="10" t="s">
        <v>31</v>
      </c>
      <c r="C1316" s="10" t="s">
        <v>31</v>
      </c>
    </row>
    <row r="1318" customFormat="false" ht="14" hidden="false" customHeight="false" outlineLevel="0" collapsed="false">
      <c r="A1318" s="0" t="s">
        <v>156</v>
      </c>
    </row>
    <row r="1319" customFormat="false" ht="14" hidden="false" customHeight="false" outlineLevel="0" collapsed="false">
      <c r="A1319" s="0" t="s">
        <v>42</v>
      </c>
      <c r="B1319" s="11" t="n">
        <v>1</v>
      </c>
      <c r="C1319" s="0" t="s">
        <v>43</v>
      </c>
    </row>
    <row r="1320" customFormat="false" ht="14" hidden="false" customHeight="false" outlineLevel="0" collapsed="false">
      <c r="A1320" s="10" t="s">
        <v>48</v>
      </c>
      <c r="B1320" s="10" t="s">
        <v>48</v>
      </c>
      <c r="C1320" s="10" t="s">
        <v>48</v>
      </c>
    </row>
    <row r="1321" customFormat="false" ht="14" hidden="false" customHeight="false" outlineLevel="0" collapsed="false">
      <c r="A1321" s="0" t="s">
        <v>801</v>
      </c>
      <c r="B1321" s="2" t="n">
        <f aca="false">B1319*B1319*0.00000001*30000/(4*0.00000000048)</f>
        <v>156250</v>
      </c>
      <c r="C1321" s="0" t="s">
        <v>802</v>
      </c>
    </row>
    <row r="1322" customFormat="false" ht="14" hidden="false" customHeight="false" outlineLevel="0" collapsed="false">
      <c r="A1322" s="0" t="s">
        <v>803</v>
      </c>
      <c r="B1322" s="2" t="n">
        <f aca="false">B1319*B1319*0.00000001*700000/(4*0.00000000048)</f>
        <v>3645833.33333333</v>
      </c>
      <c r="C1322" s="0" t="s">
        <v>688</v>
      </c>
    </row>
    <row r="1324" customFormat="false" ht="14" hidden="false" customHeight="false" outlineLevel="0" collapsed="false">
      <c r="A1324" s="10" t="s">
        <v>31</v>
      </c>
      <c r="B1324" s="10" t="s">
        <v>31</v>
      </c>
      <c r="C1324" s="10" t="s">
        <v>31</v>
      </c>
    </row>
    <row r="1326" customFormat="false" ht="14" hidden="false" customHeight="false" outlineLevel="0" collapsed="false">
      <c r="A1326" s="0" t="s">
        <v>157</v>
      </c>
    </row>
    <row r="1327" customFormat="false" ht="14" hidden="false" customHeight="false" outlineLevel="0" collapsed="false">
      <c r="A1327" s="0" t="s">
        <v>42</v>
      </c>
      <c r="B1327" s="11" t="n">
        <v>0.1</v>
      </c>
      <c r="C1327" s="0" t="s">
        <v>43</v>
      </c>
    </row>
    <row r="1328" customFormat="false" ht="14" hidden="false" customHeight="false" outlineLevel="0" collapsed="false">
      <c r="A1328" s="0" t="s">
        <v>707</v>
      </c>
      <c r="B1328" s="11" t="n">
        <v>72.7</v>
      </c>
      <c r="C1328" s="0" t="s">
        <v>1052</v>
      </c>
    </row>
    <row r="1329" customFormat="false" ht="14" hidden="false" customHeight="false" outlineLevel="0" collapsed="false">
      <c r="A1329" s="10" t="s">
        <v>48</v>
      </c>
      <c r="B1329" s="10" t="s">
        <v>48</v>
      </c>
      <c r="C1329" s="10" t="s">
        <v>48</v>
      </c>
    </row>
    <row r="1330" customFormat="false" ht="14" hidden="false" customHeight="false" outlineLevel="0" collapsed="false">
      <c r="A1330" s="12" t="s">
        <v>804</v>
      </c>
      <c r="B1330" s="7" t="n">
        <f aca="false">SQRT(2*PI()*B1328*B1327*B1327*B1327*0.000000000001)/0.00000000048</f>
        <v>1408.04294934043</v>
      </c>
      <c r="C1330" s="0" t="s">
        <v>688</v>
      </c>
    </row>
    <row r="1332" customFormat="false" ht="14" hidden="false" customHeight="false" outlineLevel="0" collapsed="false">
      <c r="A1332" s="10" t="s">
        <v>31</v>
      </c>
      <c r="B1332" s="10" t="s">
        <v>31</v>
      </c>
      <c r="C1332" s="10" t="s">
        <v>31</v>
      </c>
    </row>
    <row r="1334" customFormat="false" ht="14" hidden="false" customHeight="false" outlineLevel="0" collapsed="false">
      <c r="A1334" s="0" t="s">
        <v>805</v>
      </c>
    </row>
    <row r="1335" customFormat="false" ht="14" hidden="false" customHeight="false" outlineLevel="0" collapsed="false">
      <c r="A1335" s="0" t="s">
        <v>228</v>
      </c>
      <c r="B1335" s="11" t="n">
        <v>293.15</v>
      </c>
      <c r="C1335" s="0" t="s">
        <v>37</v>
      </c>
    </row>
    <row r="1336" customFormat="false" ht="14" hidden="false" customHeight="false" outlineLevel="0" collapsed="false">
      <c r="A1336" s="0" t="s">
        <v>806</v>
      </c>
      <c r="B1336" s="11" t="n">
        <v>1</v>
      </c>
      <c r="C1336" s="0" t="s">
        <v>43</v>
      </c>
      <c r="D1336" s="0" t="str">
        <f aca="false">IF(B1336&lt;0.05,"underestimates charge fraction for such small particles","")</f>
        <v/>
      </c>
    </row>
    <row r="1337" customFormat="false" ht="14" hidden="false" customHeight="false" outlineLevel="0" collapsed="false">
      <c r="A1337" s="0" t="s">
        <v>807</v>
      </c>
      <c r="B1337" s="11" t="n">
        <v>2</v>
      </c>
      <c r="C1337" s="0" t="s">
        <v>688</v>
      </c>
    </row>
    <row r="1338" customFormat="false" ht="14" hidden="false" customHeight="false" outlineLevel="0" collapsed="false">
      <c r="A1338" s="10" t="s">
        <v>48</v>
      </c>
      <c r="B1338" s="10" t="s">
        <v>48</v>
      </c>
      <c r="C1338" s="10" t="s">
        <v>48</v>
      </c>
    </row>
    <row r="1339" customFormat="false" ht="14" hidden="false" customHeight="false" outlineLevel="0" collapsed="false">
      <c r="A1339" s="12" t="s">
        <v>808</v>
      </c>
      <c r="B1339" s="0" t="n">
        <f aca="false">SQRT(9000000000*(1.6E-019)^2/(PI()*B1336*0.000001*1.38E-023*B1335))</f>
        <v>0.134642388911659</v>
      </c>
    </row>
    <row r="1340" customFormat="false" ht="14" hidden="false" customHeight="false" outlineLevel="0" collapsed="false">
      <c r="A1340" s="12" t="s">
        <v>809</v>
      </c>
      <c r="B1340" s="0" t="n">
        <f aca="false">IF(B1337=0,B1339*EXP((-B1337*B1337*2.304E-019)/(B1335*B1336*1.38E-020)),B1339*EXP((-9000000000*B1337*B1337*(1.6E-019)^2)/(B1336*0.000001*1.38E-023*B1335)))</f>
        <v>0.107212401439252</v>
      </c>
      <c r="C1340" s="0" t="str">
        <f aca="false">IF(B1337=0,"","either + or - charge")</f>
        <v>either + or - charge</v>
      </c>
      <c r="E1340" s="3" t="s">
        <v>810</v>
      </c>
    </row>
    <row r="1341" customFormat="false" ht="14" hidden="false" customHeight="false" outlineLevel="0" collapsed="false">
      <c r="A1341" s="12" t="s">
        <v>809</v>
      </c>
      <c r="B1341" s="0" t="n">
        <f aca="false">IF(B1337=-2,10^(-26.3328+35.9044*LOG10(B1336*1000)-21.4608*LOG10(B1336*1000)^2+7.0867*LOG10(B1336*1000)^3-1.3088*LOG10(B1336*1000)^4+0.1051*LOG10(B1336*1000)^5),IF(B1337=-1,10^(-2.3197+0.6175*LOG10(B1336*1000)+0.6201*LOG10(B1336*1000)^2-0.1105*LOG10(B1336*1000)^3-0.126*LOG10(B1336*1000)^4+0.0297*LOG10(B1336*1000)^5),IF(B1337=0,10^(-0.0003-0.1014*LOG10(B1336*1000)+0.3073*LOG10(B1336*1000)^2-0.3372*LOG10(B1336*1000)^3+0.1023*LOG10(B1336*1000)^4-0.0105*LOG10(B1336*1000)^5),IF(B1337=1,10^(-2.3484+0.6044*LOG10(B1336*1000)+0.48*LOG10(B1336*1000)^2+0.0013*LOG10(B1336*1000)^3-0.1553*LOG10(B1336*1000)^4+0.032*LOG10(B1336*1000)^5),IF(B1337=2,10^(-44.4756+79.3772*LOG10(B1336*1000)-62.89*LOG10(B1336*1000)^2+26.4492*LOG10(B1336*1000)^3-5.748*LOG10(B1336*1000)^4+0.5049*LOG10(B1336*1000)^5))))))</f>
        <v>0.0753529050235497</v>
      </c>
      <c r="C1341" s="6" t="str">
        <f aca="false">IF(B1336&gt;1," out of range",IF(ABS(B1337)&gt;2," out of range",IF(B1336&lt;0.02,IF(ABS(B1337)&gt;1," out of range",""),"")))</f>
        <v/>
      </c>
      <c r="D1341" s="0" t="s">
        <v>811</v>
      </c>
    </row>
    <row r="1343" customFormat="false" ht="14" hidden="false" customHeight="false" outlineLevel="0" collapsed="false">
      <c r="A1343" s="10" t="s">
        <v>31</v>
      </c>
      <c r="B1343" s="10" t="s">
        <v>31</v>
      </c>
      <c r="C1343" s="10" t="s">
        <v>31</v>
      </c>
    </row>
    <row r="1345" customFormat="false" ht="14" hidden="false" customHeight="false" outlineLevel="0" collapsed="false">
      <c r="A1345" s="0" t="s">
        <v>161</v>
      </c>
    </row>
    <row r="1346" customFormat="false" ht="14" hidden="false" customHeight="false" outlineLevel="0" collapsed="false">
      <c r="A1346" s="0" t="s">
        <v>812</v>
      </c>
      <c r="B1346" s="11" t="n">
        <v>10</v>
      </c>
      <c r="C1346" s="0" t="s">
        <v>218</v>
      </c>
    </row>
    <row r="1347" customFormat="false" ht="14" hidden="false" customHeight="false" outlineLevel="0" collapsed="false">
      <c r="A1347" s="0" t="s">
        <v>781</v>
      </c>
      <c r="B1347" s="45" t="n">
        <v>50000</v>
      </c>
      <c r="C1347" s="0" t="s">
        <v>1049</v>
      </c>
    </row>
    <row r="1348" customFormat="false" ht="14" hidden="false" customHeight="false" outlineLevel="0" collapsed="false">
      <c r="A1348" s="10" t="s">
        <v>48</v>
      </c>
      <c r="B1348" s="10" t="s">
        <v>48</v>
      </c>
      <c r="C1348" s="10" t="s">
        <v>48</v>
      </c>
    </row>
    <row r="1349" customFormat="false" ht="14" hidden="false" customHeight="false" outlineLevel="0" collapsed="false">
      <c r="A1349" s="12" t="s">
        <v>813</v>
      </c>
      <c r="B1349" s="0" t="n">
        <f aca="false">IF(EXP(-4*PI()*0.00000000048*450*B1347*B1346)&lt;0.001,0,EXP(-4*PI()*0.00000000048*450*B1347*B1346))</f>
        <v>0.257388663702244</v>
      </c>
    </row>
    <row r="1351" customFormat="false" ht="14" hidden="false" customHeight="false" outlineLevel="0" collapsed="false">
      <c r="A1351" s="10" t="s">
        <v>31</v>
      </c>
      <c r="B1351" s="10" t="s">
        <v>31</v>
      </c>
      <c r="C1351" s="10" t="s">
        <v>31</v>
      </c>
    </row>
    <row r="1353" customFormat="false" ht="14" hidden="false" customHeight="false" outlineLevel="0" collapsed="false">
      <c r="A1353" s="0" t="s">
        <v>814</v>
      </c>
    </row>
    <row r="1354" customFormat="false" ht="14" hidden="false" customHeight="false" outlineLevel="0" collapsed="false">
      <c r="A1354" s="0" t="s">
        <v>36</v>
      </c>
      <c r="B1354" s="11" t="n">
        <v>293.15</v>
      </c>
      <c r="C1354" s="0" t="s">
        <v>37</v>
      </c>
    </row>
    <row r="1355" customFormat="false" ht="14" hidden="false" customHeight="false" outlineLevel="0" collapsed="false">
      <c r="A1355" s="0" t="s">
        <v>39</v>
      </c>
      <c r="B1355" s="11" t="n">
        <v>101.3</v>
      </c>
      <c r="C1355" s="0" t="s">
        <v>40</v>
      </c>
    </row>
    <row r="1356" customFormat="false" ht="14" hidden="false" customHeight="false" outlineLevel="0" collapsed="false">
      <c r="A1356" s="0" t="s">
        <v>42</v>
      </c>
      <c r="B1356" s="11" t="n">
        <v>0.1</v>
      </c>
      <c r="C1356" s="0" t="s">
        <v>43</v>
      </c>
    </row>
    <row r="1357" customFormat="false" ht="14" hidden="false" customHeight="false" outlineLevel="0" collapsed="false">
      <c r="A1357" s="0" t="s">
        <v>777</v>
      </c>
      <c r="B1357" s="11" t="n">
        <v>50</v>
      </c>
      <c r="C1357" s="0" t="s">
        <v>688</v>
      </c>
    </row>
    <row r="1358" customFormat="false" ht="14" hidden="false" customHeight="false" outlineLevel="0" collapsed="false">
      <c r="A1358" s="0" t="s">
        <v>815</v>
      </c>
      <c r="B1358" s="11" t="n">
        <v>260.5</v>
      </c>
      <c r="C1358" s="0" t="s">
        <v>158</v>
      </c>
    </row>
    <row r="1359" customFormat="false" ht="14" hidden="false" customHeight="false" outlineLevel="0" collapsed="false">
      <c r="A1359" s="0" t="s">
        <v>65</v>
      </c>
      <c r="B1359" s="11" t="n">
        <v>10</v>
      </c>
      <c r="C1359" s="0" t="s">
        <v>158</v>
      </c>
    </row>
    <row r="1360" customFormat="false" ht="14" hidden="false" customHeight="false" outlineLevel="0" collapsed="false">
      <c r="A1360" s="0" t="s">
        <v>576</v>
      </c>
      <c r="B1360" s="11" t="n">
        <f aca="false">2050/60/(PI()*B1359^2)</f>
        <v>0.108755877779462</v>
      </c>
      <c r="C1360" s="0" t="s">
        <v>987</v>
      </c>
    </row>
    <row r="1361" customFormat="false" ht="14" hidden="false" customHeight="false" outlineLevel="0" collapsed="false">
      <c r="A1361" s="0" t="s">
        <v>425</v>
      </c>
      <c r="B1361" s="11" t="n">
        <v>10</v>
      </c>
      <c r="C1361" s="0" t="s">
        <v>1019</v>
      </c>
    </row>
    <row r="1362" customFormat="false" ht="14" hidden="false" customHeight="false" outlineLevel="0" collapsed="false">
      <c r="A1362" s="10" t="s">
        <v>48</v>
      </c>
      <c r="B1362" s="10" t="s">
        <v>48</v>
      </c>
      <c r="C1362" s="10" t="s">
        <v>48</v>
      </c>
    </row>
    <row r="1363" customFormat="false" ht="14" hidden="false" customHeight="false" outlineLevel="0" collapsed="false">
      <c r="A1363" s="12" t="s">
        <v>53</v>
      </c>
      <c r="B1363" s="0" t="n">
        <f aca="false">0.0001708*((B1354/273.15)^1.5)*((393.396)/(B1354+120.246))</f>
        <v>0.000180710994737217</v>
      </c>
      <c r="C1363" s="0" t="s">
        <v>560</v>
      </c>
    </row>
    <row r="1364" customFormat="false" ht="14" hidden="false" customHeight="false" outlineLevel="0" collapsed="false">
      <c r="A1364" s="12" t="s">
        <v>199</v>
      </c>
      <c r="B1364" s="0" t="n">
        <f aca="false">1+(2/(B1355*B1356*0.752))*(6.32+2.01*EXP(-0.1095*B1355*0.752*B1356))</f>
        <v>2.88843804633217</v>
      </c>
    </row>
    <row r="1365" customFormat="false" ht="14" hidden="false" customHeight="false" outlineLevel="0" collapsed="false">
      <c r="A1365" s="12" t="s">
        <v>207</v>
      </c>
      <c r="B1365" s="54" t="n">
        <f aca="false">B1364/(3*PI()*B1363*0.0001*B1356)</f>
        <v>169592777.520059</v>
      </c>
      <c r="C1365" s="0" t="s">
        <v>994</v>
      </c>
    </row>
    <row r="1366" customFormat="false" ht="14" hidden="false" customHeight="false" outlineLevel="0" collapsed="false">
      <c r="A1366" s="12" t="s">
        <v>778</v>
      </c>
      <c r="B1366" s="0" t="n">
        <f aca="false">B1357*0.00000000048*B1365</f>
        <v>4.07022666048142</v>
      </c>
      <c r="C1366" s="0" t="s">
        <v>1043</v>
      </c>
    </row>
    <row r="1367" customFormat="false" ht="14" hidden="false" customHeight="false" outlineLevel="0" collapsed="false">
      <c r="A1367" s="64" t="s">
        <v>816</v>
      </c>
      <c r="B1367" s="0" t="n">
        <f aca="false">4*PI()*B1365*(B1357*0.00000000048)^2</f>
        <v>1.22755144080132E-006</v>
      </c>
    </row>
    <row r="1368" customFormat="false" ht="14" hidden="false" customHeight="false" outlineLevel="0" collapsed="false">
      <c r="A1368" s="12" t="s">
        <v>640</v>
      </c>
      <c r="B1368" s="0" t="n">
        <f aca="false">B1361/(1+B1361*B1367*B1358/B1360)</f>
        <v>9.71436647900497</v>
      </c>
      <c r="C1368" s="0" t="s">
        <v>1019</v>
      </c>
    </row>
    <row r="1369" customFormat="false" ht="14" hidden="false" customHeight="false" outlineLevel="0" collapsed="false">
      <c r="A1369" s="64" t="s">
        <v>817</v>
      </c>
      <c r="B1369" s="0" t="n">
        <f aca="false">100-(B1368/B1361)*100</f>
        <v>2.85633520995032</v>
      </c>
      <c r="C1369" s="0" t="s">
        <v>818</v>
      </c>
    </row>
    <row r="1370" customFormat="false" ht="14" hidden="false" customHeight="false" outlineLevel="0" collapsed="false">
      <c r="A1370" s="12"/>
    </row>
    <row r="1371" customFormat="false" ht="14" hidden="false" customHeight="false" outlineLevel="0" collapsed="false">
      <c r="A1371" s="10" t="s">
        <v>31</v>
      </c>
      <c r="B1371" s="10" t="s">
        <v>31</v>
      </c>
      <c r="C1371" s="10" t="s">
        <v>31</v>
      </c>
    </row>
    <row r="1372" customFormat="false" ht="14" hidden="false" customHeight="false" outlineLevel="0" collapsed="false">
      <c r="A1372" s="64"/>
    </row>
    <row r="1373" customFormat="false" ht="14" hidden="false" customHeight="false" outlineLevel="0" collapsed="false">
      <c r="A1373" s="0" t="s">
        <v>163</v>
      </c>
    </row>
    <row r="1374" customFormat="false" ht="14" hidden="false" customHeight="false" outlineLevel="0" collapsed="false">
      <c r="A1374" s="6" t="s">
        <v>819</v>
      </c>
      <c r="B1374" s="14"/>
      <c r="C1374" s="14"/>
      <c r="D1374" s="11"/>
    </row>
    <row r="1375" customFormat="false" ht="14" hidden="false" customHeight="false" outlineLevel="0" collapsed="false">
      <c r="A1375" s="0" t="s">
        <v>447</v>
      </c>
      <c r="B1375" s="14"/>
      <c r="C1375" s="14"/>
      <c r="D1375" s="11"/>
    </row>
    <row r="1376" customFormat="false" ht="14" hidden="false" customHeight="false" outlineLevel="0" collapsed="false">
      <c r="A1376" s="0" t="s">
        <v>36</v>
      </c>
      <c r="B1376" s="11" t="n">
        <v>293.15</v>
      </c>
      <c r="C1376" s="0" t="s">
        <v>398</v>
      </c>
    </row>
    <row r="1377" customFormat="false" ht="14" hidden="false" customHeight="false" outlineLevel="0" collapsed="false">
      <c r="A1377" s="0" t="s">
        <v>39</v>
      </c>
      <c r="B1377" s="11" t="n">
        <v>101.3</v>
      </c>
      <c r="C1377" s="0" t="s">
        <v>40</v>
      </c>
    </row>
    <row r="1378" customFormat="false" ht="14" hidden="false" customHeight="false" outlineLevel="0" collapsed="false">
      <c r="A1378" s="0" t="s">
        <v>42</v>
      </c>
      <c r="B1378" s="11" t="n">
        <v>0.1</v>
      </c>
      <c r="C1378" s="0" t="s">
        <v>43</v>
      </c>
    </row>
    <row r="1379" customFormat="false" ht="14" hidden="false" customHeight="false" outlineLevel="0" collapsed="false">
      <c r="A1379" s="0" t="s">
        <v>777</v>
      </c>
      <c r="B1379" s="45" t="n">
        <v>1000</v>
      </c>
    </row>
    <row r="1380" customFormat="false" ht="14" hidden="false" customHeight="false" outlineLevel="0" collapsed="false">
      <c r="A1380" s="0" t="s">
        <v>821</v>
      </c>
      <c r="B1380" s="65" t="n">
        <v>0.01</v>
      </c>
      <c r="C1380" s="0" t="s">
        <v>158</v>
      </c>
    </row>
    <row r="1381" customFormat="false" ht="14" hidden="false" customHeight="false" outlineLevel="0" collapsed="false">
      <c r="A1381" s="0" t="s">
        <v>65</v>
      </c>
      <c r="B1381" s="65" t="n">
        <v>0.1</v>
      </c>
      <c r="C1381" s="0" t="s">
        <v>158</v>
      </c>
    </row>
    <row r="1382" customFormat="false" ht="14" hidden="false" customHeight="false" outlineLevel="0" collapsed="false">
      <c r="A1382" s="0" t="s">
        <v>576</v>
      </c>
      <c r="B1382" s="11" t="n">
        <v>2</v>
      </c>
      <c r="C1382" s="0" t="s">
        <v>987</v>
      </c>
    </row>
    <row r="1383" customFormat="false" ht="14" hidden="false" customHeight="false" outlineLevel="0" collapsed="false">
      <c r="A1383" s="10" t="s">
        <v>48</v>
      </c>
      <c r="B1383" s="10" t="s">
        <v>48</v>
      </c>
    </row>
    <row r="1384" customFormat="false" ht="14" hidden="false" customHeight="false" outlineLevel="0" collapsed="false">
      <c r="A1384" s="12" t="s">
        <v>53</v>
      </c>
      <c r="B1384" s="0" t="n">
        <f aca="false">0.0001708*((B1376/273.15)^1.5)*((393.396)/(B1376+120.246))</f>
        <v>0.000180710994737217</v>
      </c>
      <c r="C1384" s="0" t="s">
        <v>560</v>
      </c>
    </row>
    <row r="1385" customFormat="false" ht="14" hidden="false" customHeight="false" outlineLevel="0" collapsed="false">
      <c r="A1385" s="12" t="s">
        <v>199</v>
      </c>
      <c r="B1385" s="0" t="n">
        <f aca="false">1+(2/(B1377*B1378*0.752))*(6.32+2.01*EXP(-0.1095*B1377*0.752*B1378))</f>
        <v>2.88843804633217</v>
      </c>
    </row>
    <row r="1386" customFormat="false" ht="14" hidden="false" customHeight="false" outlineLevel="0" collapsed="false">
      <c r="A1386" s="12" t="s">
        <v>207</v>
      </c>
      <c r="B1386" s="0" t="n">
        <f aca="false">B1385/(3*PI()*B1384*0.0001*B1378)</f>
        <v>169592777.520059</v>
      </c>
      <c r="C1386" s="0" t="s">
        <v>1053</v>
      </c>
    </row>
    <row r="1387" customFormat="false" ht="14" hidden="false" customHeight="false" outlineLevel="0" collapsed="false">
      <c r="A1387" s="12" t="s">
        <v>823</v>
      </c>
      <c r="B1387" s="0" t="n">
        <f aca="false">B1386*(0.00000000048*B1379)^2*B1380/(4*B1382*(B1381/2)^3)</f>
        <v>0.000390741759406217</v>
      </c>
      <c r="C1387" s="12" t="s">
        <v>824</v>
      </c>
      <c r="D1387" s="18" t="s">
        <v>825</v>
      </c>
    </row>
    <row r="1388" customFormat="false" ht="14" hidden="false" customHeight="false" outlineLevel="0" collapsed="false">
      <c r="A1388" s="12" t="s">
        <v>823</v>
      </c>
      <c r="B1388" s="0" t="e">
        <f aca="false">IF(B1387&lt;0.0000066,B1387,IF(B1387&gt;17,B1387,2*((1/SQRT(1-SQRT(B1390)))+2*LN(SQRT(1-SQRT(B1390)))-SQRT(1-SQRT(B1390))^2+((SQRT(1-SQRT(B1390)))^3)/3-(1/3))))</f>
        <v>#VALUE!</v>
      </c>
      <c r="C1388" s="12" t="s">
        <v>824</v>
      </c>
      <c r="D1388" s="18" t="s">
        <v>826</v>
      </c>
    </row>
    <row r="1389" customFormat="false" ht="14" hidden="false" customHeight="false" outlineLevel="0" collapsed="false">
      <c r="A1389" s="12" t="s">
        <v>823</v>
      </c>
      <c r="B1389" s="0" t="e">
        <f aca="false">IF(B1387&lt;0.0000066,0.99,IF(B1387&gt;17,0.01,IF(ABS(B1387-B1388)&gt;5,0.25,B1390)))</f>
        <v>#VALUE!</v>
      </c>
      <c r="D1389" s="0" t="s">
        <v>827</v>
      </c>
    </row>
    <row r="1390" customFormat="false" ht="14" hidden="false" customHeight="false" outlineLevel="0" collapsed="false">
      <c r="A1390" s="12" t="s">
        <v>828</v>
      </c>
      <c r="B1390" s="0" t="e">
        <f aca="false">IF(B1387&lt;0.0000066,0.01,IF(B1387&gt;17,0.99,IF(B1388-B1387&gt;4,0.2,IF(B1387&lt;0.03,(B1389-2*(B1388-B1387)),IF(B1387&lt;0.9,B1389-(B1388-B1387)/20,B1389-(B1388-B1387)/100)))))</f>
        <v>#VALUE!</v>
      </c>
      <c r="D1390" s="0" t="s">
        <v>829</v>
      </c>
    </row>
    <row r="1391" customFormat="false" ht="14" hidden="false" customHeight="false" outlineLevel="0" collapsed="false">
      <c r="A1391" s="64"/>
    </row>
    <row r="1392" customFormat="false" ht="14" hidden="false" customHeight="false" outlineLevel="0" collapsed="false">
      <c r="A1392" s="10" t="s">
        <v>31</v>
      </c>
      <c r="B1392" s="10" t="s">
        <v>31</v>
      </c>
      <c r="C1392" s="10" t="s">
        <v>31</v>
      </c>
    </row>
    <row r="1394" customFormat="false" ht="14" hidden="false" customHeight="false" outlineLevel="0" collapsed="false">
      <c r="A1394" s="0" t="s">
        <v>164</v>
      </c>
    </row>
    <row r="1395" customFormat="false" ht="14" hidden="false" customHeight="false" outlineLevel="0" collapsed="false">
      <c r="A1395" s="0" t="s">
        <v>36</v>
      </c>
      <c r="B1395" s="11" t="n">
        <v>293.15</v>
      </c>
      <c r="C1395" s="0" t="s">
        <v>37</v>
      </c>
    </row>
    <row r="1396" customFormat="false" ht="14" hidden="false" customHeight="false" outlineLevel="0" collapsed="false">
      <c r="A1396" s="0" t="s">
        <v>830</v>
      </c>
      <c r="B1396" s="66" t="n">
        <v>1.001</v>
      </c>
    </row>
    <row r="1397" customFormat="false" ht="14" hidden="false" customHeight="false" outlineLevel="0" collapsed="false">
      <c r="A1397" s="0" t="s">
        <v>831</v>
      </c>
      <c r="B1397" s="66" t="n">
        <v>5</v>
      </c>
    </row>
    <row r="1398" customFormat="false" ht="14" hidden="false" customHeight="false" outlineLevel="0" collapsed="false">
      <c r="A1398" s="0" t="s">
        <v>832</v>
      </c>
      <c r="B1398" s="67" t="n">
        <v>1</v>
      </c>
      <c r="C1398" s="0" t="s">
        <v>441</v>
      </c>
    </row>
    <row r="1399" customFormat="false" ht="14" hidden="false" customHeight="false" outlineLevel="0" collapsed="false">
      <c r="A1399" s="0" t="s">
        <v>661</v>
      </c>
      <c r="B1399" s="66" t="n">
        <v>1</v>
      </c>
      <c r="C1399" s="0" t="s">
        <v>834</v>
      </c>
    </row>
    <row r="1400" customFormat="false" ht="14" hidden="false" customHeight="false" outlineLevel="0" collapsed="false">
      <c r="A1400" s="0" t="s">
        <v>718</v>
      </c>
      <c r="B1400" s="66" t="n">
        <v>100</v>
      </c>
      <c r="C1400" s="0" t="s">
        <v>834</v>
      </c>
    </row>
    <row r="1401" customFormat="false" ht="14" hidden="false" customHeight="false" outlineLevel="0" collapsed="false">
      <c r="A1401" s="0" t="s">
        <v>835</v>
      </c>
      <c r="B1401" s="66" t="n">
        <f aca="false">3549/300</f>
        <v>11.83</v>
      </c>
      <c r="C1401" s="0" t="s">
        <v>1044</v>
      </c>
    </row>
    <row r="1402" customFormat="false" ht="14" hidden="false" customHeight="false" outlineLevel="0" collapsed="false">
      <c r="A1402" s="0" t="s">
        <v>837</v>
      </c>
      <c r="B1402" s="66" t="n">
        <v>0.793</v>
      </c>
      <c r="C1402" s="0" t="s">
        <v>158</v>
      </c>
    </row>
    <row r="1403" customFormat="false" ht="14" hidden="false" customHeight="false" outlineLevel="0" collapsed="false">
      <c r="A1403" s="0" t="s">
        <v>838</v>
      </c>
      <c r="B1403" s="66" t="n">
        <v>1.111</v>
      </c>
      <c r="C1403" s="0" t="s">
        <v>158</v>
      </c>
    </row>
    <row r="1404" customFormat="false" ht="14" hidden="false" customHeight="false" outlineLevel="0" collapsed="false">
      <c r="A1404" s="0" t="s">
        <v>839</v>
      </c>
      <c r="B1404" s="66" t="n">
        <v>0.884</v>
      </c>
      <c r="C1404" s="0" t="s">
        <v>158</v>
      </c>
      <c r="D1404" s="0" t="str">
        <f aca="false">IF(B1404&gt;B1402,IF(B1404&lt;B1403,"","out of range"),"out of range")</f>
        <v/>
      </c>
    </row>
    <row r="1405" customFormat="false" ht="14" hidden="false" customHeight="false" outlineLevel="0" collapsed="false">
      <c r="A1405" s="10" t="s">
        <v>48</v>
      </c>
      <c r="B1405" s="10" t="s">
        <v>48</v>
      </c>
      <c r="C1405" s="10" t="s">
        <v>48</v>
      </c>
    </row>
    <row r="1406" customFormat="false" ht="14" hidden="false" customHeight="false" outlineLevel="0" collapsed="false">
      <c r="A1406" s="12" t="s">
        <v>53</v>
      </c>
      <c r="B1406" s="0" t="n">
        <f aca="false">0.0001708*((B1395/273.15)^1.5)*((393.396)/(B1395+120.246))</f>
        <v>0.000180710994737217</v>
      </c>
      <c r="C1406" s="0" t="s">
        <v>560</v>
      </c>
    </row>
    <row r="1407" customFormat="false" ht="14" hidden="false" customHeight="false" outlineLevel="0" collapsed="false">
      <c r="A1407" s="12" t="s">
        <v>840</v>
      </c>
      <c r="B1407" s="0" t="n">
        <f aca="false">2*(B1401/LN(B1403/B1402))^2/B1404^3</f>
        <v>3563.58155327945</v>
      </c>
      <c r="C1407" s="68" t="s">
        <v>1054</v>
      </c>
    </row>
    <row r="1408" customFormat="false" ht="14" hidden="false" customHeight="false" outlineLevel="0" collapsed="false">
      <c r="A1408" s="12" t="s">
        <v>842</v>
      </c>
      <c r="B1408" s="0" t="n">
        <f aca="false">B1400/B1399</f>
        <v>100</v>
      </c>
    </row>
    <row r="1409" customFormat="false" ht="14" hidden="false" customHeight="false" outlineLevel="0" collapsed="false">
      <c r="A1409" s="12" t="s">
        <v>843</v>
      </c>
      <c r="B1409" s="0" t="n">
        <f aca="false">B1397/B1396</f>
        <v>4.995004995005</v>
      </c>
    </row>
    <row r="1410" customFormat="false" ht="14" hidden="false" customHeight="false" outlineLevel="0" collapsed="false">
      <c r="A1410" s="12" t="s">
        <v>844</v>
      </c>
      <c r="B1410" s="68" t="n">
        <f aca="false">B1408/(SQRT(B1408^2-1))*((1-B1408^2/(B1408^2-1))*0.5*LN((B1408/SQRT(B1408^2-1)+1)/(B1408/SQRT(B1408^2-1)-1))+B1408/SQRT(B1408^2-1))</f>
        <v>0.999570101280119</v>
      </c>
    </row>
    <row r="1411" customFormat="false" ht="14" hidden="false" customHeight="false" outlineLevel="0" collapsed="false">
      <c r="A1411" s="12" t="s">
        <v>845</v>
      </c>
      <c r="B1411" s="68" t="n">
        <f aca="false">8/3*(-2*B1408/(B1408^2-1)+(2*B1408^2-1)/(B1408^2-1)^(3/2)*LN((B1408+(SQRT(B1408^2-1)))/(B1408-(SQRT(B1408^2-1)))))^-1</f>
        <v>13.8924423167154</v>
      </c>
    </row>
    <row r="1412" customFormat="false" ht="14" hidden="false" customHeight="false" outlineLevel="0" collapsed="false">
      <c r="A1412" s="12" t="s">
        <v>1055</v>
      </c>
      <c r="B1412" s="69" t="n">
        <f aca="false">B1396*B1398/(4*PI()*36*B1406)*(B1411*(B1409/(B1409-1)-B1410))^-1*B1400*B1399*0.00000001*B1407</f>
        <v>0.0125261418235512</v>
      </c>
      <c r="C1412" s="70" t="s">
        <v>1056</v>
      </c>
    </row>
    <row r="1413" customFormat="false" ht="14" hidden="false" customHeight="false" outlineLevel="0" collapsed="false">
      <c r="A1413" s="10"/>
      <c r="B1413" s="10"/>
      <c r="C1413" s="10"/>
    </row>
    <row r="1414" customFormat="false" ht="14" hidden="false" customHeight="false" outlineLevel="0" collapsed="false">
      <c r="A1414" s="10" t="s">
        <v>31</v>
      </c>
      <c r="B1414" s="10" t="s">
        <v>31</v>
      </c>
      <c r="C1414" s="10" t="s">
        <v>31</v>
      </c>
    </row>
    <row r="1415" customFormat="false" ht="14" hidden="false" customHeight="false" outlineLevel="0" collapsed="false">
      <c r="A1415" s="64"/>
    </row>
    <row r="1416" customFormat="false" ht="14" hidden="false" customHeight="false" outlineLevel="0" collapsed="false">
      <c r="A1416" s="0" t="s">
        <v>165</v>
      </c>
      <c r="E1416" s="12"/>
    </row>
    <row r="1417" customFormat="false" ht="14" hidden="false" customHeight="false" outlineLevel="0" collapsed="false">
      <c r="A1417" s="52" t="s">
        <v>848</v>
      </c>
      <c r="B1417" s="45" t="n">
        <v>0.0005</v>
      </c>
      <c r="C1417" s="0" t="s">
        <v>1018</v>
      </c>
      <c r="E1417" s="12"/>
    </row>
    <row r="1418" customFormat="false" ht="14" hidden="false" customHeight="false" outlineLevel="0" collapsed="false">
      <c r="A1418" s="52" t="s">
        <v>849</v>
      </c>
      <c r="B1418" s="45" t="n">
        <v>100</v>
      </c>
      <c r="C1418" s="0" t="s">
        <v>1019</v>
      </c>
      <c r="E1418" s="12"/>
    </row>
    <row r="1419" customFormat="false" ht="14" hidden="false" customHeight="false" outlineLevel="0" collapsed="false">
      <c r="A1419" s="10" t="s">
        <v>48</v>
      </c>
      <c r="B1419" s="10" t="s">
        <v>48</v>
      </c>
      <c r="C1419" s="10" t="s">
        <v>48</v>
      </c>
      <c r="E1419" s="12"/>
    </row>
    <row r="1420" customFormat="false" ht="14" hidden="false" customHeight="false" outlineLevel="0" collapsed="false">
      <c r="A1420" s="12" t="s">
        <v>850</v>
      </c>
      <c r="B1420" s="0" t="n">
        <f aca="false">B1418*(EXP(-B1418*B1417))</f>
        <v>95.1229424500714</v>
      </c>
      <c r="E1420" s="12"/>
    </row>
    <row r="1421" customFormat="false" ht="14" hidden="false" customHeight="false" outlineLevel="0" collapsed="false">
      <c r="A1421" s="12" t="s">
        <v>851</v>
      </c>
      <c r="B1421" s="21" t="n">
        <f aca="false">((B1418-B1420)/B1418)*100</f>
        <v>4.87705754992859</v>
      </c>
      <c r="C1421" s="0" t="s">
        <v>852</v>
      </c>
      <c r="E1421" s="12"/>
    </row>
    <row r="1422" customFormat="false" ht="14" hidden="false" customHeight="false" outlineLevel="0" collapsed="false">
      <c r="E1422" s="12"/>
    </row>
    <row r="1423" customFormat="false" ht="14" hidden="false" customHeight="false" outlineLevel="0" collapsed="false">
      <c r="A1423" s="10" t="s">
        <v>31</v>
      </c>
      <c r="B1423" s="10" t="s">
        <v>31</v>
      </c>
      <c r="C1423" s="10" t="s">
        <v>31</v>
      </c>
    </row>
    <row r="1424" customFormat="false" ht="15" hidden="false" customHeight="false" outlineLevel="0" collapsed="false"/>
    <row r="1425" customFormat="false" ht="14" hidden="false" customHeight="false" outlineLevel="0" collapsed="false">
      <c r="A1425" s="0" t="s">
        <v>166</v>
      </c>
      <c r="D1425" s="28"/>
      <c r="E1425" s="71" t="s">
        <v>853</v>
      </c>
    </row>
    <row r="1426" customFormat="false" ht="14" hidden="false" customHeight="false" outlineLevel="0" collapsed="false">
      <c r="A1426" s="0" t="s">
        <v>854</v>
      </c>
      <c r="D1426" s="31"/>
      <c r="E1426" s="33" t="s">
        <v>855</v>
      </c>
    </row>
    <row r="1427" customFormat="false" ht="15" hidden="false" customHeight="false" outlineLevel="0" collapsed="false">
      <c r="A1427" s="0" t="s">
        <v>856</v>
      </c>
      <c r="B1427" s="14"/>
      <c r="D1427" s="76" t="s">
        <v>857</v>
      </c>
      <c r="E1427" s="73" t="s">
        <v>858</v>
      </c>
    </row>
    <row r="1428" customFormat="false" ht="14" hidden="false" customHeight="false" outlineLevel="0" collapsed="false">
      <c r="A1428" s="0" t="s">
        <v>36</v>
      </c>
      <c r="B1428" s="11" t="n">
        <v>293.15</v>
      </c>
      <c r="C1428" s="0" t="s">
        <v>37</v>
      </c>
      <c r="D1428" s="74" t="n">
        <v>0.05</v>
      </c>
      <c r="E1428" s="75" t="n">
        <v>0.2</v>
      </c>
    </row>
    <row r="1429" customFormat="false" ht="14" hidden="false" customHeight="false" outlineLevel="0" collapsed="false">
      <c r="A1429" s="0" t="s">
        <v>39</v>
      </c>
      <c r="B1429" s="11" t="n">
        <v>101.3</v>
      </c>
      <c r="C1429" s="0" t="s">
        <v>40</v>
      </c>
      <c r="D1429" s="74" t="n">
        <v>0.1</v>
      </c>
      <c r="E1429" s="75" t="n">
        <v>0.4</v>
      </c>
    </row>
    <row r="1430" customFormat="false" ht="14" hidden="false" customHeight="false" outlineLevel="0" collapsed="false">
      <c r="A1430" s="0" t="s">
        <v>859</v>
      </c>
      <c r="B1430" s="11" t="n">
        <v>5</v>
      </c>
      <c r="C1430" s="0" t="s">
        <v>1057</v>
      </c>
      <c r="D1430" s="74" t="n">
        <v>0.15</v>
      </c>
      <c r="E1430" s="75" t="n">
        <v>0.53</v>
      </c>
    </row>
    <row r="1431" customFormat="false" ht="14" hidden="false" customHeight="false" outlineLevel="0" collapsed="false">
      <c r="A1431" s="0" t="s">
        <v>860</v>
      </c>
      <c r="B1431" s="11" t="n">
        <v>10</v>
      </c>
      <c r="C1431" s="0" t="s">
        <v>270</v>
      </c>
      <c r="D1431" s="74" t="n">
        <v>0.2</v>
      </c>
      <c r="E1431" s="75" t="n">
        <v>0.66</v>
      </c>
    </row>
    <row r="1432" customFormat="false" ht="14" hidden="false" customHeight="false" outlineLevel="0" collapsed="false">
      <c r="A1432" s="10" t="s">
        <v>48</v>
      </c>
      <c r="B1432" s="10" t="s">
        <v>48</v>
      </c>
      <c r="C1432" s="10" t="s">
        <v>48</v>
      </c>
      <c r="D1432" s="74" t="n">
        <v>0.3</v>
      </c>
      <c r="E1432" s="75" t="n">
        <v>0.8</v>
      </c>
    </row>
    <row r="1433" customFormat="false" ht="14" hidden="false" customHeight="false" outlineLevel="0" collapsed="false">
      <c r="A1433" s="12" t="s">
        <v>53</v>
      </c>
      <c r="B1433" s="0" t="n">
        <f aca="false">0.0001708*((B1428/273.15)^1.5)*((393.396)/(B1428+120.246))</f>
        <v>0.000180710994737217</v>
      </c>
      <c r="C1433" s="0" t="s">
        <v>560</v>
      </c>
      <c r="D1433" s="74" t="n">
        <v>0.4</v>
      </c>
      <c r="E1433" s="75" t="n">
        <v>0.88</v>
      </c>
    </row>
    <row r="1434" customFormat="false" ht="15" hidden="false" customHeight="false" outlineLevel="0" collapsed="false">
      <c r="A1434" s="12" t="s">
        <v>50</v>
      </c>
      <c r="B1434" s="0" t="n">
        <f aca="false">0.001293*(273.15/B1428)*(B1429/101.3)</f>
        <v>0.00120478577520041</v>
      </c>
      <c r="C1434" s="0" t="s">
        <v>988</v>
      </c>
      <c r="D1434" s="76" t="n">
        <v>0.5</v>
      </c>
      <c r="E1434" s="73" t="n">
        <v>0.92</v>
      </c>
    </row>
    <row r="1435" customFormat="false" ht="14" hidden="false" customHeight="false" outlineLevel="0" collapsed="false">
      <c r="A1435" s="12" t="s">
        <v>1058</v>
      </c>
      <c r="B1435" s="0" t="n">
        <f aca="false">B1433*B1431/(B1434*B1430*B1430)</f>
        <v>0.0599977185843372</v>
      </c>
      <c r="C1435" s="0" t="s">
        <v>862</v>
      </c>
      <c r="D1435" s="0" t="s">
        <v>863</v>
      </c>
    </row>
    <row r="1438" customFormat="false" ht="14" hidden="false" customHeight="false" outlineLevel="0" collapsed="false">
      <c r="A1438" s="10" t="s">
        <v>31</v>
      </c>
      <c r="B1438" s="10" t="s">
        <v>31</v>
      </c>
      <c r="C1438" s="10" t="s">
        <v>31</v>
      </c>
    </row>
    <row r="1440" customFormat="false" ht="14" hidden="false" customHeight="false" outlineLevel="0" collapsed="false">
      <c r="A1440" s="0" t="s">
        <v>167</v>
      </c>
    </row>
    <row r="1441" customFormat="false" ht="14" hidden="false" customHeight="false" outlineLevel="0" collapsed="false">
      <c r="A1441" s="0" t="s">
        <v>36</v>
      </c>
      <c r="B1441" s="11" t="n">
        <v>293.15</v>
      </c>
      <c r="C1441" s="0" t="s">
        <v>37</v>
      </c>
    </row>
    <row r="1442" customFormat="false" ht="14" hidden="false" customHeight="false" outlineLevel="0" collapsed="false">
      <c r="A1442" s="0" t="s">
        <v>387</v>
      </c>
      <c r="B1442" s="11" t="n">
        <v>72.75</v>
      </c>
      <c r="C1442" s="0" t="s">
        <v>1009</v>
      </c>
    </row>
    <row r="1443" customFormat="false" ht="14" hidden="false" customHeight="false" outlineLevel="0" collapsed="false">
      <c r="A1443" s="0" t="s">
        <v>864</v>
      </c>
      <c r="B1443" s="11" t="n">
        <v>18</v>
      </c>
      <c r="C1443" s="0" t="s">
        <v>990</v>
      </c>
    </row>
    <row r="1444" customFormat="false" ht="14" hidden="false" customHeight="false" outlineLevel="0" collapsed="false">
      <c r="A1444" s="0" t="s">
        <v>390</v>
      </c>
      <c r="B1444" s="11" t="n">
        <v>1</v>
      </c>
      <c r="C1444" s="0" t="s">
        <v>988</v>
      </c>
    </row>
    <row r="1445" customFormat="false" ht="14" hidden="false" customHeight="false" outlineLevel="0" collapsed="false">
      <c r="A1445" s="0" t="s">
        <v>865</v>
      </c>
      <c r="B1445" s="11" t="n">
        <v>58.45</v>
      </c>
      <c r="C1445" s="0" t="s">
        <v>990</v>
      </c>
    </row>
    <row r="1446" customFormat="false" ht="14" hidden="false" customHeight="false" outlineLevel="0" collapsed="false">
      <c r="A1446" s="0" t="s">
        <v>866</v>
      </c>
      <c r="B1446" s="11" t="n">
        <v>2</v>
      </c>
    </row>
    <row r="1447" customFormat="false" ht="14" hidden="false" customHeight="false" outlineLevel="0" collapsed="false">
      <c r="A1447" s="0" t="s">
        <v>867</v>
      </c>
      <c r="B1447" s="11" t="n">
        <v>0.152</v>
      </c>
      <c r="C1447" s="0" t="s">
        <v>43</v>
      </c>
    </row>
    <row r="1448" customFormat="false" ht="14" hidden="false" customHeight="false" outlineLevel="0" collapsed="false">
      <c r="A1448" s="0" t="s">
        <v>868</v>
      </c>
      <c r="B1448" s="11" t="n">
        <v>2.165</v>
      </c>
      <c r="C1448" s="0" t="s">
        <v>988</v>
      </c>
    </row>
    <row r="1449" customFormat="false" ht="14" hidden="false" customHeight="false" outlineLevel="0" collapsed="false">
      <c r="A1449" s="0" t="s">
        <v>869</v>
      </c>
      <c r="B1449" s="11" t="n">
        <f aca="false">PI()*(B1447*0.0001)^3/6*B1448</f>
        <v>3.98095516874711E-015</v>
      </c>
      <c r="C1449" s="0" t="s">
        <v>1059</v>
      </c>
    </row>
    <row r="1450" customFormat="false" ht="14" hidden="false" customHeight="false" outlineLevel="0" collapsed="false">
      <c r="A1450" s="0" t="s">
        <v>871</v>
      </c>
      <c r="B1450" s="22" t="n">
        <v>1.5</v>
      </c>
      <c r="C1450" s="0" t="s">
        <v>43</v>
      </c>
    </row>
    <row r="1451" customFormat="false" ht="14" hidden="false" customHeight="false" outlineLevel="0" collapsed="false">
      <c r="A1451" s="10" t="s">
        <v>48</v>
      </c>
      <c r="B1451" s="10" t="s">
        <v>48</v>
      </c>
      <c r="C1451" s="10" t="s">
        <v>48</v>
      </c>
    </row>
    <row r="1452" customFormat="false" ht="14" hidden="false" customHeight="false" outlineLevel="0" collapsed="false">
      <c r="A1452" s="12" t="s">
        <v>872</v>
      </c>
      <c r="B1452" s="0" t="n">
        <f aca="false">(1+(6*B1446*B1449*B1443/(B1445*B1444*PI()*(B1450*0.0001)^3)))^(-1)*EXP(4*B1442*B1443/(B1444*83100000*B1441*B1450*0.0001))</f>
        <v>1.00004691569026</v>
      </c>
      <c r="C1452" s="12"/>
    </row>
    <row r="1453" customFormat="false" ht="14" hidden="false" customHeight="false" outlineLevel="0" collapsed="false">
      <c r="A1453" s="12"/>
    </row>
    <row r="1454" customFormat="false" ht="14" hidden="false" customHeight="false" outlineLevel="0" collapsed="false">
      <c r="A1454" s="10" t="s">
        <v>31</v>
      </c>
      <c r="B1454" s="10" t="s">
        <v>31</v>
      </c>
      <c r="C1454" s="10" t="s">
        <v>31</v>
      </c>
    </row>
    <row r="1456" customFormat="false" ht="14" hidden="false" customHeight="false" outlineLevel="0" collapsed="false">
      <c r="A1456" s="0" t="s">
        <v>168</v>
      </c>
    </row>
    <row r="1457" customFormat="false" ht="14" hidden="false" customHeight="false" outlineLevel="0" collapsed="false">
      <c r="A1457" s="0" t="s">
        <v>36</v>
      </c>
      <c r="B1457" s="11" t="n">
        <v>293.15</v>
      </c>
      <c r="C1457" s="0" t="s">
        <v>37</v>
      </c>
      <c r="E1457" s="11"/>
    </row>
    <row r="1458" customFormat="false" ht="14" hidden="false" customHeight="false" outlineLevel="0" collapsed="false">
      <c r="A1458" s="0" t="s">
        <v>387</v>
      </c>
      <c r="B1458" s="11" t="n">
        <v>72.75</v>
      </c>
      <c r="C1458" s="0" t="s">
        <v>1009</v>
      </c>
      <c r="D1458" s="0" t="s">
        <v>1060</v>
      </c>
      <c r="E1458" s="11"/>
    </row>
    <row r="1459" customFormat="false" ht="14" hidden="false" customHeight="false" outlineLevel="0" collapsed="false">
      <c r="A1459" s="0" t="s">
        <v>874</v>
      </c>
      <c r="B1459" s="11" t="n">
        <v>0.2</v>
      </c>
      <c r="C1459" s="0" t="s">
        <v>1018</v>
      </c>
      <c r="E1459" s="45"/>
    </row>
    <row r="1460" customFormat="false" ht="14" hidden="false" customHeight="false" outlineLevel="0" collapsed="false">
      <c r="A1460" s="0" t="s">
        <v>875</v>
      </c>
      <c r="B1460" s="45" t="n">
        <v>1E-020</v>
      </c>
      <c r="E1460" s="45"/>
    </row>
    <row r="1461" customFormat="false" ht="14" hidden="false" customHeight="false" outlineLevel="0" collapsed="false">
      <c r="A1461" s="0" t="s">
        <v>871</v>
      </c>
      <c r="B1461" s="22" t="n">
        <v>0.005</v>
      </c>
      <c r="C1461" s="0" t="s">
        <v>43</v>
      </c>
      <c r="E1461" s="22"/>
    </row>
    <row r="1462" customFormat="false" ht="14" hidden="false" customHeight="false" outlineLevel="0" collapsed="false">
      <c r="A1462" s="10" t="s">
        <v>48</v>
      </c>
      <c r="B1462" s="10" t="s">
        <v>48</v>
      </c>
      <c r="C1462" s="10" t="s">
        <v>48</v>
      </c>
      <c r="E1462" s="10"/>
      <c r="F1462" s="10"/>
    </row>
    <row r="1463" customFormat="false" ht="14" hidden="false" customHeight="false" outlineLevel="0" collapsed="false">
      <c r="A1463" s="12" t="s">
        <v>1061</v>
      </c>
      <c r="B1463" s="0" t="n">
        <f aca="false">EXP(4*B1458*B1459/(83140000*B1457*B1461*0.0001)-6*B1460*B1459/(PI()*(B1461*0.0001)^3))</f>
        <v>0.974547641714731</v>
      </c>
    </row>
    <row r="1465" customFormat="false" ht="14" hidden="false" customHeight="false" outlineLevel="0" collapsed="false">
      <c r="A1465" s="10" t="s">
        <v>31</v>
      </c>
      <c r="B1465" s="10" t="s">
        <v>31</v>
      </c>
      <c r="C1465" s="10" t="s">
        <v>31</v>
      </c>
    </row>
    <row r="1466" customFormat="false" ht="14" hidden="false" customHeight="false" outlineLevel="0" collapsed="false">
      <c r="A1466" s="10"/>
      <c r="B1466" s="10"/>
      <c r="C1466" s="10"/>
    </row>
    <row r="1467" customFormat="false" ht="14" hidden="false" customHeight="false" outlineLevel="0" collapsed="false">
      <c r="A1467" s="0" t="s">
        <v>169</v>
      </c>
    </row>
    <row r="1468" customFormat="false" ht="14" hidden="false" customHeight="false" outlineLevel="0" collapsed="false">
      <c r="A1468" s="0" t="s">
        <v>36</v>
      </c>
      <c r="B1468" s="11" t="n">
        <v>293.15</v>
      </c>
      <c r="C1468" s="0" t="s">
        <v>37</v>
      </c>
    </row>
    <row r="1469" customFormat="false" ht="14" hidden="false" customHeight="false" outlineLevel="0" collapsed="false">
      <c r="A1469" s="0" t="s">
        <v>39</v>
      </c>
      <c r="B1469" s="11" t="n">
        <v>101.3</v>
      </c>
      <c r="C1469" s="0" t="s">
        <v>40</v>
      </c>
    </row>
    <row r="1470" customFormat="false" ht="14" hidden="false" customHeight="false" outlineLevel="0" collapsed="false">
      <c r="A1470" s="0" t="s">
        <v>42</v>
      </c>
      <c r="B1470" s="11" t="n">
        <v>0.003</v>
      </c>
      <c r="C1470" s="0" t="s">
        <v>43</v>
      </c>
    </row>
    <row r="1471" customFormat="false" ht="14" hidden="false" customHeight="false" outlineLevel="0" collapsed="false">
      <c r="A1471" s="0" t="s">
        <v>65</v>
      </c>
      <c r="B1471" s="11" t="n">
        <v>0.081</v>
      </c>
      <c r="C1471" s="0" t="s">
        <v>158</v>
      </c>
    </row>
    <row r="1472" customFormat="false" ht="14" hidden="false" customHeight="false" outlineLevel="0" collapsed="false">
      <c r="A1472" s="0" t="s">
        <v>573</v>
      </c>
      <c r="B1472" s="11" t="n">
        <v>5</v>
      </c>
      <c r="C1472" s="0" t="s">
        <v>158</v>
      </c>
    </row>
    <row r="1473" customFormat="false" ht="14" hidden="false" customHeight="false" outlineLevel="0" collapsed="false">
      <c r="A1473" s="0" t="s">
        <v>583</v>
      </c>
      <c r="B1473" s="11" t="n">
        <v>5</v>
      </c>
      <c r="C1473" s="0" t="s">
        <v>1014</v>
      </c>
    </row>
    <row r="1474" customFormat="false" ht="14" hidden="false" customHeight="false" outlineLevel="0" collapsed="false">
      <c r="A1474" s="10" t="s">
        <v>48</v>
      </c>
      <c r="B1474" s="10" t="s">
        <v>48</v>
      </c>
      <c r="C1474" s="10" t="s">
        <v>48</v>
      </c>
    </row>
    <row r="1475" customFormat="false" ht="14" hidden="false" customHeight="false" outlineLevel="0" collapsed="false">
      <c r="A1475" s="12" t="s">
        <v>50</v>
      </c>
      <c r="B1475" s="0" t="n">
        <f aca="false">0.001293*(273.15/B1468)*(B1469/101.3)</f>
        <v>0.00120478577520041</v>
      </c>
      <c r="C1475" s="0" t="s">
        <v>988</v>
      </c>
    </row>
    <row r="1476" customFormat="false" ht="14" hidden="false" customHeight="false" outlineLevel="0" collapsed="false">
      <c r="A1476" s="12" t="s">
        <v>53</v>
      </c>
      <c r="B1476" s="0" t="n">
        <f aca="false">0.0001708*((B1468/273.15)^1.5)*((393.396)/(B1468+120.246))</f>
        <v>0.000180710994737217</v>
      </c>
      <c r="C1476" s="0" t="s">
        <v>560</v>
      </c>
    </row>
    <row r="1477" customFormat="false" ht="14" hidden="false" customHeight="false" outlineLevel="0" collapsed="false">
      <c r="A1477" s="12" t="s">
        <v>199</v>
      </c>
      <c r="B1477" s="0" t="n">
        <f aca="false">1+(2/(B1469*B1470*0.752))*(6.32+2.01*EXP(-0.1095*B1469*0.752*B1470))</f>
        <v>73.4650921455841</v>
      </c>
    </row>
    <row r="1478" customFormat="false" ht="14" hidden="false" customHeight="false" outlineLevel="0" collapsed="false">
      <c r="A1478" s="12" t="s">
        <v>201</v>
      </c>
      <c r="B1478" s="2" t="n">
        <f aca="false">1.38E-016*B1468*B1477/(3*PI()*B1476*B1470*0.0001)</f>
        <v>0.00581665163071342</v>
      </c>
      <c r="C1478" s="0" t="s">
        <v>993</v>
      </c>
    </row>
    <row r="1479" customFormat="false" ht="14" hidden="false" customHeight="false" outlineLevel="0" collapsed="false">
      <c r="A1479" s="12" t="s">
        <v>877</v>
      </c>
      <c r="B1479" s="0" t="n">
        <f aca="false">B1478*B1472/B1473</f>
        <v>0.00581665163071342</v>
      </c>
      <c r="C1479" s="0" t="s">
        <v>878</v>
      </c>
    </row>
    <row r="1480" customFormat="false" ht="14" hidden="false" customHeight="false" outlineLevel="0" collapsed="false">
      <c r="A1480" s="12" t="s">
        <v>879</v>
      </c>
      <c r="B1480" s="0" t="n">
        <f aca="false">IF(B1479&gt;0.007,0.819*EXP(-11.5*B1479)+0.0975*EXP(-70.1*B1479)+0.0325*EXP(-179*B1479),1-5.5*B1479^(2/3)+3.77*B1479)</f>
        <v>0.844041565912388</v>
      </c>
    </row>
    <row r="1481" customFormat="false" ht="14" hidden="false" customHeight="false" outlineLevel="0" collapsed="false">
      <c r="A1481" s="12" t="s">
        <v>880</v>
      </c>
      <c r="B1481" s="0" t="n">
        <f aca="false">PI()*B1478*B1472/B1473</f>
        <v>0.0182735500315404</v>
      </c>
      <c r="C1481" s="0" t="s">
        <v>878</v>
      </c>
    </row>
    <row r="1482" customFormat="false" ht="14" hidden="false" customHeight="false" outlineLevel="0" collapsed="false">
      <c r="A1482" s="12" t="s">
        <v>881</v>
      </c>
      <c r="B1482" s="0" t="n">
        <f aca="false">IF(B1481&gt;0.02,0.81905*EXP(-3.6568*B1481)+0.09753*EXP(-22.305*B1481)+0.0325*EXP(-56.691*B1481)+0.01544*EXP(-107.62*B1481),1-2.5638*B1481^(2/3)+1.2*B1479+0.1767*(B1481)^(4/3))</f>
        <v>0.829961810166005</v>
      </c>
    </row>
    <row r="1484" customFormat="false" ht="14" hidden="false" customHeight="false" outlineLevel="0" collapsed="false">
      <c r="A1484" s="10" t="s">
        <v>31</v>
      </c>
      <c r="B1484" s="10" t="s">
        <v>31</v>
      </c>
      <c r="C1484" s="10" t="s">
        <v>31</v>
      </c>
    </row>
    <row r="1486" customFormat="false" ht="14" hidden="false" customHeight="false" outlineLevel="0" collapsed="false">
      <c r="A1486" s="0" t="s">
        <v>170</v>
      </c>
    </row>
    <row r="1487" customFormat="false" ht="14" hidden="false" customHeight="false" outlineLevel="0" collapsed="false">
      <c r="A1487" s="0" t="s">
        <v>36</v>
      </c>
      <c r="B1487" s="11" t="n">
        <v>293.15</v>
      </c>
      <c r="C1487" s="0" t="s">
        <v>37</v>
      </c>
    </row>
    <row r="1488" customFormat="false" ht="14" hidden="false" customHeight="false" outlineLevel="0" collapsed="false">
      <c r="A1488" s="0" t="s">
        <v>39</v>
      </c>
      <c r="B1488" s="11" t="n">
        <v>101.3</v>
      </c>
      <c r="C1488" s="0" t="s">
        <v>40</v>
      </c>
    </row>
    <row r="1489" customFormat="false" ht="14" hidden="false" customHeight="false" outlineLevel="0" collapsed="false">
      <c r="A1489" s="0" t="s">
        <v>42</v>
      </c>
      <c r="B1489" s="11" t="n">
        <v>0.2</v>
      </c>
      <c r="C1489" s="0" t="s">
        <v>43</v>
      </c>
    </row>
    <row r="1490" customFormat="false" ht="14" hidden="false" customHeight="false" outlineLevel="0" collapsed="false">
      <c r="A1490" s="0" t="s">
        <v>882</v>
      </c>
      <c r="B1490" s="11" t="n">
        <v>100</v>
      </c>
      <c r="C1490" s="0" t="s">
        <v>158</v>
      </c>
    </row>
    <row r="1491" customFormat="false" ht="14" hidden="false" customHeight="false" outlineLevel="0" collapsed="false">
      <c r="A1491" s="0" t="s">
        <v>883</v>
      </c>
      <c r="B1491" s="11" t="n">
        <v>10</v>
      </c>
      <c r="C1491" s="0" t="s">
        <v>158</v>
      </c>
    </row>
    <row r="1492" customFormat="false" ht="14" hidden="false" customHeight="false" outlineLevel="0" collapsed="false">
      <c r="A1492" s="0" t="s">
        <v>884</v>
      </c>
      <c r="B1492" s="11" t="n">
        <v>1</v>
      </c>
      <c r="C1492" s="0" t="s">
        <v>158</v>
      </c>
    </row>
    <row r="1493" customFormat="false" ht="14" hidden="false" customHeight="false" outlineLevel="0" collapsed="false">
      <c r="A1493" s="0" t="s">
        <v>583</v>
      </c>
      <c r="B1493" s="11" t="n">
        <v>1</v>
      </c>
      <c r="C1493" s="0" t="s">
        <v>1014</v>
      </c>
    </row>
    <row r="1494" customFormat="false" ht="14" hidden="false" customHeight="false" outlineLevel="0" collapsed="false">
      <c r="A1494" s="10" t="s">
        <v>48</v>
      </c>
      <c r="B1494" s="10" t="s">
        <v>48</v>
      </c>
      <c r="C1494" s="10" t="s">
        <v>48</v>
      </c>
      <c r="G1494" s="12"/>
    </row>
    <row r="1495" customFormat="false" ht="14" hidden="false" customHeight="false" outlineLevel="0" collapsed="false">
      <c r="A1495" s="12" t="s">
        <v>53</v>
      </c>
      <c r="B1495" s="0" t="n">
        <f aca="false">0.0001708*((B1487/273.15)^1.5)*((393.396)/(B1487+120.246))</f>
        <v>0.000180710994737217</v>
      </c>
      <c r="C1495" s="0" t="s">
        <v>560</v>
      </c>
      <c r="G1495" s="12"/>
    </row>
    <row r="1496" customFormat="false" ht="14" hidden="false" customHeight="false" outlineLevel="0" collapsed="false">
      <c r="A1496" s="12" t="s">
        <v>199</v>
      </c>
      <c r="B1496" s="0" t="n">
        <f aca="false">1+(2/(B1488*B1489*0.752))*(6.32+2.01*EXP(-0.1095*B1488*0.752*B1489))</f>
        <v>1.87939556926154</v>
      </c>
      <c r="I1496" s="12"/>
    </row>
    <row r="1497" customFormat="false" ht="14" hidden="false" customHeight="false" outlineLevel="0" collapsed="false">
      <c r="A1497" s="12" t="s">
        <v>201</v>
      </c>
      <c r="B1497" s="2" t="n">
        <f aca="false">1.38E-016*B1487*B1496/(3*PI()*B1495*B1489*0.0001)</f>
        <v>2.23203748544358E-006</v>
      </c>
      <c r="C1497" s="0" t="s">
        <v>993</v>
      </c>
      <c r="I1497" s="12"/>
    </row>
    <row r="1498" customFormat="false" ht="14" hidden="false" customHeight="false" outlineLevel="0" collapsed="false">
      <c r="A1498" s="12" t="s">
        <v>877</v>
      </c>
      <c r="B1498" s="0" t="n">
        <f aca="false">B1497*B1490*B1491/(B1492*B1493)</f>
        <v>0.00223203748544358</v>
      </c>
      <c r="C1498" s="0" t="s">
        <v>878</v>
      </c>
    </row>
    <row r="1499" customFormat="false" ht="14" hidden="false" customHeight="false" outlineLevel="0" collapsed="false">
      <c r="A1499" s="12" t="s">
        <v>879</v>
      </c>
      <c r="B1499" s="0" t="n">
        <f aca="false">IF(B1498&lt;0.003,0.91*EXP(-7.54*B1498)+0.0531*EXP(-87.5*B1498)+0.0153*EXP(-249*B1498),1-2.96*(B1498^(2/3))+0.4*B1498)</f>
        <v>0.947269001603295</v>
      </c>
    </row>
    <row r="1500" customFormat="false" ht="14" hidden="false" customHeight="false" outlineLevel="0" collapsed="false">
      <c r="A1500" s="12" t="s">
        <v>880</v>
      </c>
      <c r="B1500" s="0" t="n">
        <f aca="false">8*B1497*B1490*B1491/(3*B1492*B1493)</f>
        <v>0.00595209996118287</v>
      </c>
      <c r="C1500" s="0" t="s">
        <v>878</v>
      </c>
    </row>
    <row r="1501" customFormat="false" ht="14" hidden="false" customHeight="false" outlineLevel="0" collapsed="false">
      <c r="A1501" s="12" t="s">
        <v>885</v>
      </c>
      <c r="B1501" s="0" t="n">
        <f aca="false">IF(B1500&gt;0.05,0.9104*EXP(2.8278*B1500)+0.0531*EXP(-32.147*B1500)+0.01528*EXP(-93.475*B1500)+0.00681*EXP(-186.805*B1500),1-1.526*(B1500^(2/3))+0.15*B1500+0.0342*B1500^(4/3))</f>
        <v>0.950810827417779</v>
      </c>
      <c r="C1501" s="12"/>
    </row>
    <row r="1503" customFormat="false" ht="14" hidden="false" customHeight="false" outlineLevel="0" collapsed="false">
      <c r="A1503" s="10" t="s">
        <v>31</v>
      </c>
      <c r="B1503" s="10" t="s">
        <v>31</v>
      </c>
      <c r="C1503" s="10" t="s">
        <v>31</v>
      </c>
    </row>
    <row r="1505" customFormat="false" ht="14" hidden="false" customHeight="false" outlineLevel="0" collapsed="false">
      <c r="A1505" s="0" t="s">
        <v>171</v>
      </c>
    </row>
    <row r="1506" customFormat="false" ht="14" hidden="false" customHeight="false" outlineLevel="0" collapsed="false">
      <c r="A1506" s="0" t="s">
        <v>36</v>
      </c>
      <c r="B1506" s="11" t="n">
        <v>293</v>
      </c>
      <c r="C1506" s="0" t="s">
        <v>37</v>
      </c>
    </row>
    <row r="1507" customFormat="false" ht="14" hidden="false" customHeight="false" outlineLevel="0" collapsed="false">
      <c r="A1507" s="0" t="s">
        <v>39</v>
      </c>
      <c r="B1507" s="11" t="n">
        <v>101</v>
      </c>
      <c r="C1507" s="0" t="s">
        <v>40</v>
      </c>
    </row>
    <row r="1508" customFormat="false" ht="14" hidden="false" customHeight="false" outlineLevel="0" collapsed="false">
      <c r="A1508" s="0" t="s">
        <v>42</v>
      </c>
      <c r="B1508" s="11" t="n">
        <v>0.2</v>
      </c>
      <c r="C1508" s="0" t="s">
        <v>43</v>
      </c>
    </row>
    <row r="1509" customFormat="false" ht="14" hidden="false" customHeight="false" outlineLevel="0" collapsed="false">
      <c r="A1509" s="0" t="s">
        <v>886</v>
      </c>
      <c r="B1509" s="11" t="n">
        <v>0.98</v>
      </c>
      <c r="C1509" s="0" t="s">
        <v>158</v>
      </c>
    </row>
    <row r="1510" customFormat="false" ht="14" hidden="false" customHeight="false" outlineLevel="0" collapsed="false">
      <c r="A1510" s="0" t="s">
        <v>887</v>
      </c>
      <c r="B1510" s="11" t="n">
        <v>3</v>
      </c>
      <c r="C1510" s="0" t="s">
        <v>158</v>
      </c>
    </row>
    <row r="1511" customFormat="false" ht="14" hidden="false" customHeight="false" outlineLevel="0" collapsed="false">
      <c r="A1511" s="0" t="s">
        <v>888</v>
      </c>
      <c r="B1511" s="11" t="n">
        <v>0.1</v>
      </c>
      <c r="C1511" s="0" t="s">
        <v>158</v>
      </c>
    </row>
    <row r="1512" customFormat="false" ht="14" hidden="false" customHeight="false" outlineLevel="0" collapsed="false">
      <c r="A1512" s="0" t="s">
        <v>583</v>
      </c>
      <c r="B1512" s="11" t="n">
        <v>0.1</v>
      </c>
      <c r="C1512" s="0" t="s">
        <v>1014</v>
      </c>
    </row>
    <row r="1513" customFormat="false" ht="14" hidden="false" customHeight="false" outlineLevel="0" collapsed="false">
      <c r="A1513" s="10" t="s">
        <v>48</v>
      </c>
      <c r="B1513" s="10" t="s">
        <v>48</v>
      </c>
      <c r="C1513" s="10" t="s">
        <v>48</v>
      </c>
    </row>
    <row r="1514" customFormat="false" ht="14" hidden="false" customHeight="false" outlineLevel="0" collapsed="false">
      <c r="A1514" s="12" t="s">
        <v>53</v>
      </c>
      <c r="B1514" s="0" t="n">
        <f aca="false">0.0001708*((B1506/273.15)^1.5)*((393.396)/(B1506+120.246))</f>
        <v>0.000180637856370082</v>
      </c>
      <c r="C1514" s="0" t="s">
        <v>560</v>
      </c>
    </row>
    <row r="1515" customFormat="false" ht="14" hidden="false" customHeight="false" outlineLevel="0" collapsed="false">
      <c r="A1515" s="12" t="s">
        <v>199</v>
      </c>
      <c r="B1515" s="0" t="n">
        <f aca="false">1+(2/(B1507*B1508*0.752))*(6.32+2.01*EXP(-0.1095*B1507*0.752*B1508))</f>
        <v>1.88225479886961</v>
      </c>
    </row>
    <row r="1516" customFormat="false" ht="14" hidden="false" customHeight="false" outlineLevel="0" collapsed="false">
      <c r="A1516" s="12" t="s">
        <v>201</v>
      </c>
      <c r="B1516" s="2" t="n">
        <f aca="false">1.38E-016*B1506*B1515/(3*PI()*B1514*B1508*0.0001)</f>
        <v>2.23519401502942E-006</v>
      </c>
      <c r="C1516" s="0" t="s">
        <v>993</v>
      </c>
    </row>
    <row r="1517" customFormat="false" ht="14" hidden="false" customHeight="false" outlineLevel="0" collapsed="false">
      <c r="A1517" s="12" t="s">
        <v>589</v>
      </c>
      <c r="B1517" s="0" t="n">
        <f aca="false">2*PI()*B1516*(B1510*B1510-B1509*B1509)/(3*B1512*B1511)</f>
        <v>0.00376364178079695</v>
      </c>
    </row>
    <row r="1518" customFormat="false" ht="14" hidden="false" customHeight="false" outlineLevel="0" collapsed="false">
      <c r="A1518" s="12" t="s">
        <v>551</v>
      </c>
      <c r="B1518" s="0" t="n">
        <f aca="false">IF(B1517&gt;0.05,0.9104*EXP(-2.8728*B1517)+0.0531*EXP(-32.147*B1517)+0.01528*EXP(-93.475*B1517)+0.00681*EXP(-186.805*B1517),1-1.526*B1517^(2/3)+0.15*B1517+0.0342*B1517^(4/3))</f>
        <v>0.963661873537246</v>
      </c>
    </row>
    <row r="1520" customFormat="false" ht="14" hidden="false" customHeight="false" outlineLevel="0" collapsed="false">
      <c r="A1520" s="10" t="s">
        <v>31</v>
      </c>
      <c r="B1520" s="10" t="s">
        <v>31</v>
      </c>
      <c r="C1520" s="10" t="s">
        <v>31</v>
      </c>
    </row>
    <row r="1522" customFormat="false" ht="14" hidden="false" customHeight="false" outlineLevel="0" collapsed="false">
      <c r="A1522" s="0" t="s">
        <v>172</v>
      </c>
    </row>
    <row r="1523" customFormat="false" ht="14" hidden="false" customHeight="false" outlineLevel="0" collapsed="false">
      <c r="A1523" s="0" t="s">
        <v>36</v>
      </c>
      <c r="B1523" s="11" t="n">
        <v>293.15</v>
      </c>
      <c r="C1523" s="0" t="s">
        <v>37</v>
      </c>
    </row>
    <row r="1524" customFormat="false" ht="14" hidden="false" customHeight="false" outlineLevel="0" collapsed="false">
      <c r="A1524" s="0" t="s">
        <v>39</v>
      </c>
      <c r="B1524" s="11" t="n">
        <v>101.3</v>
      </c>
      <c r="C1524" s="0" t="s">
        <v>40</v>
      </c>
    </row>
    <row r="1525" customFormat="false" ht="14" hidden="false" customHeight="false" outlineLevel="0" collapsed="false">
      <c r="A1525" s="0" t="s">
        <v>42</v>
      </c>
      <c r="B1525" s="11" t="n">
        <v>0.2</v>
      </c>
      <c r="C1525" s="0" t="s">
        <v>43</v>
      </c>
    </row>
    <row r="1526" customFormat="false" ht="14" hidden="false" customHeight="false" outlineLevel="0" collapsed="false">
      <c r="A1526" s="0" t="s">
        <v>774</v>
      </c>
      <c r="B1526" s="11" t="n">
        <v>0.98</v>
      </c>
      <c r="C1526" s="0" t="s">
        <v>158</v>
      </c>
    </row>
    <row r="1527" customFormat="false" ht="14" hidden="false" customHeight="false" outlineLevel="0" collapsed="false">
      <c r="A1527" s="0" t="s">
        <v>773</v>
      </c>
      <c r="B1527" s="11" t="n">
        <v>1</v>
      </c>
      <c r="C1527" s="0" t="s">
        <v>158</v>
      </c>
    </row>
    <row r="1528" customFormat="false" ht="14" hidden="false" customHeight="false" outlineLevel="0" collapsed="false">
      <c r="A1528" s="0" t="s">
        <v>573</v>
      </c>
      <c r="B1528" s="11" t="n">
        <v>100</v>
      </c>
      <c r="C1528" s="0" t="s">
        <v>158</v>
      </c>
    </row>
    <row r="1529" customFormat="false" ht="14" hidden="false" customHeight="false" outlineLevel="0" collapsed="false">
      <c r="A1529" s="0" t="s">
        <v>583</v>
      </c>
      <c r="B1529" s="11" t="n">
        <v>0.1</v>
      </c>
      <c r="C1529" s="0" t="s">
        <v>1014</v>
      </c>
    </row>
    <row r="1530" customFormat="false" ht="14" hidden="false" customHeight="false" outlineLevel="0" collapsed="false">
      <c r="A1530" s="10" t="s">
        <v>48</v>
      </c>
      <c r="B1530" s="10" t="s">
        <v>48</v>
      </c>
      <c r="C1530" s="10" t="s">
        <v>48</v>
      </c>
    </row>
    <row r="1531" customFormat="false" ht="14" hidden="false" customHeight="false" outlineLevel="0" collapsed="false">
      <c r="A1531" s="12" t="s">
        <v>53</v>
      </c>
      <c r="B1531" s="0" t="n">
        <f aca="false">0.0001708*((B1523/273.15)^1.5)*((393.396)/(B1523+120.246))</f>
        <v>0.000180710994737217</v>
      </c>
      <c r="C1531" s="0" t="s">
        <v>560</v>
      </c>
    </row>
    <row r="1532" customFormat="false" ht="14" hidden="false" customHeight="false" outlineLevel="0" collapsed="false">
      <c r="A1532" s="12" t="s">
        <v>199</v>
      </c>
      <c r="B1532" s="0" t="n">
        <f aca="false">1+(2/(B1524*B1525*0.752))*(6.32+2.01*EXP(-0.1095*B1524*0.752*B1525))</f>
        <v>1.87939556926154</v>
      </c>
    </row>
    <row r="1533" customFormat="false" ht="14" hidden="false" customHeight="false" outlineLevel="0" collapsed="false">
      <c r="A1533" s="12" t="s">
        <v>201</v>
      </c>
      <c r="B1533" s="2" t="n">
        <f aca="false">1.38E-016*B1523*B1532/(3*PI()*B1531*B1525*0.0001)</f>
        <v>2.23203748544358E-006</v>
      </c>
      <c r="C1533" s="0" t="s">
        <v>993</v>
      </c>
    </row>
    <row r="1534" customFormat="false" ht="14" hidden="false" customHeight="false" outlineLevel="0" collapsed="false">
      <c r="A1534" s="12" t="s">
        <v>1062</v>
      </c>
      <c r="B1534" s="0" t="n">
        <f aca="false">PI()*B1533*B1528*(B1526+B1527)/(4*B1529*(B1527-B1526))</f>
        <v>0.173550776028463</v>
      </c>
    </row>
    <row r="1535" customFormat="false" ht="14" hidden="false" customHeight="false" outlineLevel="0" collapsed="false">
      <c r="A1535" s="12" t="s">
        <v>889</v>
      </c>
      <c r="B1535" s="0" t="n">
        <f aca="false">0.82*EXP(-22.53*B1534)</f>
        <v>0.0164315843274321</v>
      </c>
      <c r="D1535" s="0" t="s">
        <v>890</v>
      </c>
    </row>
    <row r="1536" customFormat="false" ht="14" hidden="false" customHeight="false" outlineLevel="0" collapsed="false">
      <c r="A1536" s="12" t="s">
        <v>664</v>
      </c>
      <c r="B1536" s="48" t="n">
        <f aca="false">B1529/((PI()*B1527^2)/4-(PI()*B1526^2)/4)*B1527^2/(4*B1533*B1528)</f>
        <v>3601.2515432227</v>
      </c>
    </row>
    <row r="1537" customFormat="false" ht="14" hidden="false" customHeight="false" outlineLevel="0" collapsed="false">
      <c r="A1537" s="12" t="s">
        <v>891</v>
      </c>
      <c r="B1537" s="48" t="n">
        <f aca="false">1-EXP(-0.03711*(1-(B1526/B1527))^1.317*B1536^0.678)</f>
        <v>0.0538587602816378</v>
      </c>
    </row>
    <row r="1539" customFormat="false" ht="14" hidden="false" customHeight="false" outlineLevel="0" collapsed="false">
      <c r="A1539" s="10" t="s">
        <v>31</v>
      </c>
      <c r="B1539" s="10" t="s">
        <v>31</v>
      </c>
      <c r="C1539" s="10" t="s">
        <v>31</v>
      </c>
    </row>
    <row r="1541" customFormat="false" ht="14" hidden="false" customHeight="false" outlineLevel="0" collapsed="false">
      <c r="A1541" s="0" t="s">
        <v>173</v>
      </c>
    </row>
    <row r="1542" customFormat="false" ht="14" hidden="false" customHeight="false" outlineLevel="0" collapsed="false">
      <c r="A1542" s="0" t="s">
        <v>36</v>
      </c>
      <c r="B1542" s="11" t="n">
        <v>293.15</v>
      </c>
      <c r="C1542" s="0" t="s">
        <v>37</v>
      </c>
    </row>
    <row r="1543" customFormat="false" ht="14" hidden="false" customHeight="false" outlineLevel="0" collapsed="false">
      <c r="A1543" s="0" t="s">
        <v>39</v>
      </c>
      <c r="B1543" s="11" t="n">
        <v>101.3</v>
      </c>
      <c r="C1543" s="0" t="s">
        <v>40</v>
      </c>
    </row>
    <row r="1544" customFormat="false" ht="14" hidden="false" customHeight="false" outlineLevel="0" collapsed="false">
      <c r="A1544" s="0" t="s">
        <v>451</v>
      </c>
      <c r="B1544" s="11" t="n">
        <v>0.0674</v>
      </c>
      <c r="C1544" s="0" t="s">
        <v>43</v>
      </c>
    </row>
    <row r="1545" customFormat="false" ht="14" hidden="false" customHeight="false" outlineLevel="0" collapsed="false">
      <c r="A1545" s="0" t="s">
        <v>110</v>
      </c>
      <c r="B1545" s="11" t="n">
        <v>110.4</v>
      </c>
      <c r="C1545" s="0" t="s">
        <v>37</v>
      </c>
    </row>
    <row r="1546" customFormat="false" ht="14" hidden="false" customHeight="false" outlineLevel="0" collapsed="false">
      <c r="A1546" s="0" t="s">
        <v>892</v>
      </c>
      <c r="B1546" s="11" t="n">
        <v>0.2</v>
      </c>
      <c r="C1546" s="0" t="s">
        <v>43</v>
      </c>
    </row>
    <row r="1547" customFormat="false" ht="14" hidden="false" customHeight="false" outlineLevel="0" collapsed="false">
      <c r="A1547" s="0" t="s">
        <v>893</v>
      </c>
      <c r="B1547" s="45" t="n">
        <f aca="false">B1546*0.0001/2</f>
        <v>1E-005</v>
      </c>
    </row>
    <row r="1548" customFormat="false" ht="14" hidden="false" customHeight="false" outlineLevel="0" collapsed="false">
      <c r="A1548" s="0" t="s">
        <v>197</v>
      </c>
      <c r="B1548" s="11" t="n">
        <v>1</v>
      </c>
      <c r="C1548" s="0" t="s">
        <v>988</v>
      </c>
    </row>
    <row r="1549" customFormat="false" ht="14" hidden="false" customHeight="false" outlineLevel="0" collapsed="false">
      <c r="A1549" s="0" t="s">
        <v>438</v>
      </c>
      <c r="B1549" s="11" t="n">
        <v>1.5</v>
      </c>
    </row>
    <row r="1550" customFormat="false" ht="14" hidden="false" customHeight="false" outlineLevel="0" collapsed="false">
      <c r="A1550" s="0" t="s">
        <v>894</v>
      </c>
      <c r="B1550" s="45" t="n">
        <v>1</v>
      </c>
      <c r="C1550" s="0" t="s">
        <v>987</v>
      </c>
    </row>
    <row r="1551" customFormat="false" ht="14" hidden="false" customHeight="false" outlineLevel="0" collapsed="false">
      <c r="A1551" s="0" t="s">
        <v>895</v>
      </c>
      <c r="B1551" s="11" t="n">
        <v>0.2</v>
      </c>
      <c r="C1551" s="0" t="s">
        <v>158</v>
      </c>
    </row>
    <row r="1552" customFormat="false" ht="14" hidden="false" customHeight="false" outlineLevel="0" collapsed="false">
      <c r="A1552" s="0" t="s">
        <v>884</v>
      </c>
      <c r="B1552" s="11" t="n">
        <v>0.1</v>
      </c>
      <c r="C1552" s="0" t="s">
        <v>158</v>
      </c>
    </row>
    <row r="1553" customFormat="false" ht="14" hidden="false" customHeight="false" outlineLevel="0" collapsed="false">
      <c r="A1553" s="0" t="s">
        <v>425</v>
      </c>
      <c r="B1553" s="45" t="n">
        <v>100000000</v>
      </c>
      <c r="C1553" s="0" t="s">
        <v>1019</v>
      </c>
    </row>
    <row r="1554" customFormat="false" ht="14" hidden="false" customHeight="false" outlineLevel="0" collapsed="false">
      <c r="A1554" s="10" t="s">
        <v>48</v>
      </c>
      <c r="B1554" s="10" t="s">
        <v>48</v>
      </c>
      <c r="C1554" s="10" t="s">
        <v>48</v>
      </c>
    </row>
    <row r="1555" customFormat="false" ht="14" hidden="false" customHeight="false" outlineLevel="0" collapsed="false">
      <c r="A1555" s="12" t="s">
        <v>53</v>
      </c>
      <c r="B1555" s="0" t="n">
        <f aca="false">0.0001708*((B1542/273.15)^1.5)*((393.396)/(B1542+120.246))</f>
        <v>0.000180710994737217</v>
      </c>
      <c r="C1555" s="0" t="s">
        <v>560</v>
      </c>
    </row>
    <row r="1556" customFormat="false" ht="14" hidden="false" customHeight="false" outlineLevel="0" collapsed="false">
      <c r="A1556" s="12" t="s">
        <v>359</v>
      </c>
      <c r="B1556" s="0" t="n">
        <f aca="false">B1544*(B1542/296.15)*(101.3/B1543)*(1+(B1545/296.15))/(1+(B1545/B1542))</f>
        <v>0.0665323453850043</v>
      </c>
      <c r="C1556" s="0" t="s">
        <v>43</v>
      </c>
    </row>
    <row r="1557" customFormat="false" ht="14" hidden="false" customHeight="false" outlineLevel="0" collapsed="false">
      <c r="A1557" s="12" t="s">
        <v>896</v>
      </c>
      <c r="B1557" s="0" t="n">
        <f aca="false">2*B1556/(B1546)</f>
        <v>0.665323453850043</v>
      </c>
    </row>
    <row r="1558" customFormat="false" ht="14" hidden="false" customHeight="false" outlineLevel="0" collapsed="false">
      <c r="A1558" s="12" t="str">
        <f aca="false">IF(B1557&gt;2.6,"A = ","B = ")</f>
        <v>B = </v>
      </c>
      <c r="B1558" s="0" t="n">
        <f aca="false">IF(B1557&gt;2.6,1.967*1.664*1.381E-016*B1542*B1556*0.0001/(6*PI()*B1555*B1550*(B1552/2)^2),1.967*2.609*1.381E-016*B1542*SQRT(B1556*0.0001)/(6*PI()*B1555*B1550*(B1552/2)^2))</f>
        <v>6.29292744519571E-011</v>
      </c>
    </row>
    <row r="1559" customFormat="false" ht="14" hidden="false" customHeight="false" outlineLevel="0" collapsed="false">
      <c r="A1559" s="12" t="str">
        <f aca="false">IF(B1557&gt;2.6,"v(0) = ","v'(0) = ")</f>
        <v>v'(0) = </v>
      </c>
      <c r="B1559" s="0" t="n">
        <f aca="false">IF(B1557&gt;2.6,B1546/2*0.0001,(B1546/2*0.0001)^(3/2))</f>
        <v>3.16227766016838E-008</v>
      </c>
    </row>
    <row r="1560" customFormat="false" ht="14" hidden="false" customHeight="false" outlineLevel="0" collapsed="false">
      <c r="A1560" s="12" t="str">
        <f aca="false">IF(B1557&gt;2.6,"w(0) = ","w'(0) = ")</f>
        <v>w'(0) = </v>
      </c>
      <c r="B1560" s="0" t="n">
        <f aca="false">IF(B1557&gt;2.6,EXP(2*LN(B1549)^2),EXP(9/8*LN(B1549)^2))</f>
        <v>1.20316092541068</v>
      </c>
    </row>
    <row r="1561" customFormat="false" ht="14" hidden="false" customHeight="false" outlineLevel="0" collapsed="false">
      <c r="A1561" s="12" t="str">
        <f aca="false">IF(B1557&gt;2.6,"w = ","w' = ")</f>
        <v>w' = </v>
      </c>
      <c r="B1561" s="0" t="n">
        <f aca="false">IF(B1557&gt;2.6,SQRT(1+(B1559*(B1560^2-1))/(SQRT(2*B1558*B1560*B1551*(B1560^2-1)+B1559^2))),SQRT(1+(SQRT(B1559)*(B1560^2-1))/(SQRT(2*B1558*B1560*B1551*(B1560^2-1)+B1559))))</f>
        <v>1.20312106946445</v>
      </c>
    </row>
    <row r="1562" customFormat="false" ht="14" hidden="false" customHeight="false" outlineLevel="0" collapsed="false">
      <c r="A1562" s="12" t="s">
        <v>897</v>
      </c>
      <c r="B1562" s="0" t="n">
        <f aca="false">IF(B1557&gt;2.6,EXP(SQRT(0.5*LN(B1561))),EXP(SQRT(8/9*LN(B1561))))</f>
        <v>1.49994553175093</v>
      </c>
    </row>
    <row r="1563" customFormat="false" ht="14" hidden="false" customHeight="false" outlineLevel="0" collapsed="false">
      <c r="A1563" s="12" t="s">
        <v>898</v>
      </c>
      <c r="B1563" s="0" t="n">
        <f aca="false">10000*IF(B1557&gt;2.6,2*B1559*SQRT(B1561/(B1561^2-1))*SQRT((B1560^2-1)/B1560),2*(B1559*(B1561/(B1561^2-1))*(B1560^2-1)/B1560)^(2/3))</f>
        <v>0.200024156441246</v>
      </c>
      <c r="C1563" s="0" t="s">
        <v>43</v>
      </c>
    </row>
    <row r="1564" customFormat="false" ht="14" hidden="false" customHeight="false" outlineLevel="0" collapsed="false">
      <c r="A1564" s="12" t="s">
        <v>445</v>
      </c>
      <c r="B1564" s="2" t="n">
        <f aca="false">IF(B1557&gt;2.6,B1553*EXP(-(SQRT(B1559^2+2*B1558*B1560*B1551*(B1560^2-1))-B1559)/(B1559*(B1560^2-1))),B1553*EXP(-(SQRT(B1559+2*B1558*B1560*B1551*(B1560^2-1))-SQRT(B1559))/(SQRT(B1559)*(B1560^2-1))))</f>
        <v>99952130.8256079</v>
      </c>
      <c r="C1564" s="2"/>
    </row>
    <row r="1565" customFormat="false" ht="14" hidden="false" customHeight="false" outlineLevel="0" collapsed="false">
      <c r="A1565" s="12"/>
    </row>
    <row r="1566" customFormat="false" ht="14" hidden="false" customHeight="false" outlineLevel="0" collapsed="false">
      <c r="A1566" s="10" t="s">
        <v>31</v>
      </c>
      <c r="B1566" s="10" t="s">
        <v>31</v>
      </c>
      <c r="C1566" s="10" t="s">
        <v>31</v>
      </c>
    </row>
    <row r="1567" customFormat="false" ht="14" hidden="false" customHeight="false" outlineLevel="0" collapsed="false">
      <c r="A1567" s="12"/>
    </row>
    <row r="1568" customFormat="false" ht="14" hidden="false" customHeight="false" outlineLevel="0" collapsed="false">
      <c r="A1568" s="0" t="s">
        <v>175</v>
      </c>
    </row>
    <row r="1569" customFormat="false" ht="14" hidden="false" customHeight="false" outlineLevel="0" collapsed="false">
      <c r="A1569" s="0" t="s">
        <v>36</v>
      </c>
      <c r="B1569" s="11" t="n">
        <v>293.15</v>
      </c>
      <c r="C1569" s="0" t="s">
        <v>37</v>
      </c>
    </row>
    <row r="1570" customFormat="false" ht="14" hidden="false" customHeight="false" outlineLevel="0" collapsed="false">
      <c r="A1570" s="0" t="s">
        <v>39</v>
      </c>
      <c r="B1570" s="11" t="n">
        <v>101.3</v>
      </c>
      <c r="C1570" s="0" t="s">
        <v>40</v>
      </c>
    </row>
    <row r="1571" customFormat="false" ht="14" hidden="false" customHeight="false" outlineLevel="0" collapsed="false">
      <c r="A1571" s="0" t="s">
        <v>451</v>
      </c>
      <c r="B1571" s="11" t="n">
        <v>0.0674</v>
      </c>
      <c r="C1571" s="0" t="s">
        <v>43</v>
      </c>
    </row>
    <row r="1572" customFormat="false" ht="14" hidden="false" customHeight="false" outlineLevel="0" collapsed="false">
      <c r="A1572" s="0" t="s">
        <v>110</v>
      </c>
      <c r="B1572" s="11" t="n">
        <v>110.4</v>
      </c>
      <c r="C1572" s="0" t="s">
        <v>37</v>
      </c>
    </row>
    <row r="1573" customFormat="false" ht="14" hidden="false" customHeight="false" outlineLevel="0" collapsed="false">
      <c r="A1573" s="0" t="s">
        <v>892</v>
      </c>
      <c r="B1573" s="11" t="n">
        <v>0.2</v>
      </c>
      <c r="C1573" s="0" t="s">
        <v>43</v>
      </c>
    </row>
    <row r="1574" customFormat="false" ht="14" hidden="false" customHeight="false" outlineLevel="0" collapsed="false">
      <c r="A1574" s="0" t="s">
        <v>893</v>
      </c>
      <c r="B1574" s="45" t="n">
        <f aca="false">B1573*0.0001/2</f>
        <v>1E-005</v>
      </c>
    </row>
    <row r="1575" customFormat="false" ht="14" hidden="false" customHeight="false" outlineLevel="0" collapsed="false">
      <c r="A1575" s="0" t="s">
        <v>197</v>
      </c>
      <c r="B1575" s="11" t="n">
        <v>1</v>
      </c>
      <c r="C1575" s="0" t="s">
        <v>988</v>
      </c>
    </row>
    <row r="1576" customFormat="false" ht="14" hidden="false" customHeight="false" outlineLevel="0" collapsed="false">
      <c r="A1576" s="0" t="s">
        <v>438</v>
      </c>
      <c r="B1576" s="11" t="n">
        <v>1.5</v>
      </c>
    </row>
    <row r="1577" customFormat="false" ht="14" hidden="false" customHeight="false" outlineLevel="0" collapsed="false">
      <c r="A1577" s="0" t="s">
        <v>894</v>
      </c>
      <c r="B1577" s="45" t="n">
        <v>1</v>
      </c>
      <c r="C1577" s="0" t="s">
        <v>987</v>
      </c>
    </row>
    <row r="1578" customFormat="false" ht="14" hidden="false" customHeight="false" outlineLevel="0" collapsed="false">
      <c r="A1578" s="0" t="s">
        <v>895</v>
      </c>
      <c r="B1578" s="11" t="n">
        <v>0.2</v>
      </c>
      <c r="C1578" s="0" t="s">
        <v>158</v>
      </c>
    </row>
    <row r="1579" customFormat="false" ht="14" hidden="false" customHeight="false" outlineLevel="0" collapsed="false">
      <c r="A1579" s="0" t="s">
        <v>884</v>
      </c>
      <c r="B1579" s="11" t="n">
        <v>0.1</v>
      </c>
      <c r="C1579" s="0" t="s">
        <v>158</v>
      </c>
    </row>
    <row r="1580" customFormat="false" ht="14" hidden="false" customHeight="false" outlineLevel="0" collapsed="false">
      <c r="A1580" s="0" t="s">
        <v>425</v>
      </c>
      <c r="B1580" s="45" t="n">
        <v>100000000</v>
      </c>
      <c r="C1580" s="0" t="s">
        <v>1019</v>
      </c>
    </row>
    <row r="1581" customFormat="false" ht="14" hidden="false" customHeight="false" outlineLevel="0" collapsed="false">
      <c r="A1581" s="10" t="s">
        <v>48</v>
      </c>
      <c r="B1581" s="10" t="s">
        <v>48</v>
      </c>
      <c r="C1581" s="10" t="s">
        <v>48</v>
      </c>
    </row>
    <row r="1582" customFormat="false" ht="14" hidden="false" customHeight="false" outlineLevel="0" collapsed="false">
      <c r="A1582" s="12" t="s">
        <v>53</v>
      </c>
      <c r="B1582" s="0" t="n">
        <f aca="false">0.0001708*((B1569/273.15)^1.5)*((393.396)/(B1569+120.246))</f>
        <v>0.000180710994737217</v>
      </c>
      <c r="C1582" s="0" t="s">
        <v>560</v>
      </c>
    </row>
    <row r="1583" customFormat="false" ht="14" hidden="false" customHeight="false" outlineLevel="0" collapsed="false">
      <c r="A1583" s="12" t="s">
        <v>359</v>
      </c>
      <c r="B1583" s="0" t="n">
        <f aca="false">B1571*(B1569/296.15)*(101.3/B1570)*(1+(B1572/296.15))/(1+(B1572/B1569))</f>
        <v>0.0665323453850043</v>
      </c>
      <c r="C1583" s="0" t="s">
        <v>43</v>
      </c>
    </row>
    <row r="1584" customFormat="false" ht="14" hidden="false" customHeight="false" outlineLevel="0" collapsed="false">
      <c r="A1584" s="12" t="s">
        <v>896</v>
      </c>
      <c r="B1584" s="0" t="n">
        <f aca="false">2*B1583/(B1573)</f>
        <v>0.665323453850043</v>
      </c>
    </row>
    <row r="1585" customFormat="false" ht="14" hidden="false" customHeight="false" outlineLevel="0" collapsed="false">
      <c r="A1585" s="12" t="str">
        <f aca="false">IF(B1584&gt;2.6,"E = ","F = ")</f>
        <v>F = </v>
      </c>
      <c r="B1585" s="0" t="n">
        <f aca="false">IF(B1584&gt;2.6,4.117*1.664*1.381E-016*B1569*B1583*0.0001/(6*PI()*B1582*B1577*(B1579/2)^2),4.117*2.609*1.381E-016*B1569*SQRT(B1583*0.0001)/(6*PI()*B1582*B1577*(B1579/2)^2))</f>
        <v>1.31713178911392E-010</v>
      </c>
    </row>
    <row r="1586" customFormat="false" ht="14" hidden="false" customHeight="false" outlineLevel="0" collapsed="false">
      <c r="A1586" s="12" t="str">
        <f aca="false">IF(B1584&gt;2.6,"v(0) = ","v'(0) = ")</f>
        <v>v'(0) = </v>
      </c>
      <c r="B1586" s="0" t="n">
        <f aca="false">IF(B1584&gt;2.6,B1573/2*0.0001,(B1573/2*0.0001)^(3/2))</f>
        <v>3.16227766016838E-008</v>
      </c>
    </row>
    <row r="1587" customFormat="false" ht="14" hidden="false" customHeight="false" outlineLevel="0" collapsed="false">
      <c r="A1587" s="12" t="str">
        <f aca="false">IF(B1584&gt;2.6,"w(0) = ","w'(0) = ")</f>
        <v>w'(0) = </v>
      </c>
      <c r="B1587" s="0" t="n">
        <f aca="false">IF(B1584&gt;2.6,EXP(2*LN(B1576)^2),EXP(9/8*LN(B1576)^2))</f>
        <v>1.20316092541068</v>
      </c>
    </row>
    <row r="1588" customFormat="false" ht="14" hidden="false" customHeight="false" outlineLevel="0" collapsed="false">
      <c r="A1588" s="12" t="str">
        <f aca="false">IF(B1584&gt;2.6,"w = ","w' = ")</f>
        <v>w' = </v>
      </c>
      <c r="B1588" s="0" t="n">
        <f aca="false">IF(B1584&gt;2.6,SQRT(1+(B1586*(B1587^2-1))/(SQRT(2*B1585*B1587*B1578*(B1587^2-1)+B1586^2))),SQRT(1+(SQRT(B1586)*(B1587^2-1))/(SQRT(2*B1585*B1587*B1578*(B1587^2-1)+B1586))))</f>
        <v>1.20307753330024</v>
      </c>
    </row>
    <row r="1589" customFormat="false" ht="14" hidden="false" customHeight="false" outlineLevel="0" collapsed="false">
      <c r="A1589" s="12" t="s">
        <v>897</v>
      </c>
      <c r="B1589" s="0" t="n">
        <f aca="false">IF(B1584&gt;2.6,EXP(SQRT(0.5*LN(B1588))),EXP(SQRT(8/9*LN(B1588))))</f>
        <v>1.49988602863598</v>
      </c>
    </row>
    <row r="1590" customFormat="false" ht="14" hidden="false" customHeight="false" outlineLevel="0" collapsed="false">
      <c r="A1590" s="12" t="s">
        <v>898</v>
      </c>
      <c r="B1590" s="0" t="n">
        <f aca="false">10000*IF(B1584&gt;2.6,2*B1586*SQRT(B1588/(B1588^2-1))*SQRT((B1587^2-1)/B1587),2*(B1586*(B1588/(B1588^2-1))*(B1587^2-1)/B1587)^(2/3))</f>
        <v>0.200050552524575</v>
      </c>
      <c r="C1590" s="0" t="s">
        <v>43</v>
      </c>
    </row>
    <row r="1591" customFormat="false" ht="14" hidden="false" customHeight="false" outlineLevel="0" collapsed="false">
      <c r="A1591" s="12" t="s">
        <v>445</v>
      </c>
      <c r="B1591" s="2" t="n">
        <f aca="false">IF(B1584&gt;2.6,B1580*EXP(-(SQRT(B1586^2+2*B1585*B1587*B1578*(B1587^2-1))-B1586)/(B1586*(B1587^2-1))),B1580*EXP(-(SQRT(B1586+2*B1585*B1587*B1578*(B1587^2-1))-SQRT(B1586))/(SQRT(B1586)*(B1587^2-1))))</f>
        <v>99899846.0707413</v>
      </c>
    </row>
    <row r="1593" customFormat="false" ht="14" hidden="false" customHeight="false" outlineLevel="0" collapsed="false">
      <c r="A1593" s="10" t="s">
        <v>31</v>
      </c>
      <c r="B1593" s="10" t="s">
        <v>31</v>
      </c>
      <c r="C1593" s="10" t="s">
        <v>31</v>
      </c>
    </row>
    <row r="1595" customFormat="false" ht="14" hidden="false" customHeight="false" outlineLevel="0" collapsed="false">
      <c r="A1595" s="0" t="s">
        <v>178</v>
      </c>
    </row>
    <row r="1596" customFormat="false" ht="14" hidden="false" customHeight="false" outlineLevel="0" collapsed="false">
      <c r="A1596" s="0" t="s">
        <v>36</v>
      </c>
      <c r="B1596" s="11" t="n">
        <v>293.15</v>
      </c>
      <c r="C1596" s="0" t="s">
        <v>37</v>
      </c>
    </row>
    <row r="1597" customFormat="false" ht="14" hidden="false" customHeight="false" outlineLevel="0" collapsed="false">
      <c r="A1597" s="0" t="s">
        <v>39</v>
      </c>
      <c r="B1597" s="11" t="n">
        <v>101.3</v>
      </c>
      <c r="C1597" s="0" t="s">
        <v>40</v>
      </c>
    </row>
    <row r="1598" customFormat="false" ht="14" hidden="false" customHeight="false" outlineLevel="0" collapsed="false">
      <c r="A1598" s="0" t="s">
        <v>42</v>
      </c>
      <c r="B1598" s="11" t="n">
        <v>0.01</v>
      </c>
      <c r="C1598" s="0" t="s">
        <v>43</v>
      </c>
      <c r="D1598" s="0" t="s">
        <v>899</v>
      </c>
    </row>
    <row r="1599" customFormat="false" ht="14" hidden="false" customHeight="false" outlineLevel="0" collapsed="false">
      <c r="A1599" s="0" t="s">
        <v>900</v>
      </c>
      <c r="B1599" s="11" t="n">
        <v>10</v>
      </c>
    </row>
    <row r="1600" customFormat="false" ht="14" hidden="false" customHeight="false" outlineLevel="0" collapsed="false">
      <c r="A1600" s="0" t="s">
        <v>901</v>
      </c>
      <c r="B1600" s="11" t="n">
        <v>0.002</v>
      </c>
      <c r="C1600" s="0" t="s">
        <v>158</v>
      </c>
    </row>
    <row r="1601" customFormat="false" ht="14" hidden="false" customHeight="false" outlineLevel="0" collapsed="false">
      <c r="A1601" s="0" t="s">
        <v>902</v>
      </c>
      <c r="B1601" s="11" t="n">
        <v>0.005</v>
      </c>
      <c r="C1601" s="0" t="s">
        <v>158</v>
      </c>
    </row>
    <row r="1602" customFormat="false" ht="14" hidden="false" customHeight="false" outlineLevel="0" collapsed="false">
      <c r="A1602" s="0" t="s">
        <v>903</v>
      </c>
      <c r="B1602" s="11" t="n">
        <v>0.345</v>
      </c>
    </row>
    <row r="1603" customFormat="false" ht="14" hidden="false" customHeight="false" outlineLevel="0" collapsed="false">
      <c r="A1603" s="0" t="s">
        <v>904</v>
      </c>
      <c r="B1603" s="11" t="n">
        <f aca="false">6*1000/60/(PI()*1.91*1.91)</f>
        <v>8.72536076817496</v>
      </c>
      <c r="C1603" s="0" t="s">
        <v>987</v>
      </c>
    </row>
    <row r="1604" customFormat="false" ht="14" hidden="false" customHeight="false" outlineLevel="0" collapsed="false">
      <c r="A1604" s="10" t="s">
        <v>48</v>
      </c>
      <c r="B1604" s="10" t="s">
        <v>48</v>
      </c>
      <c r="C1604" s="10" t="s">
        <v>48</v>
      </c>
    </row>
    <row r="1605" customFormat="false" ht="14" hidden="false" customHeight="false" outlineLevel="0" collapsed="false">
      <c r="A1605" s="12" t="s">
        <v>53</v>
      </c>
      <c r="B1605" s="0" t="n">
        <f aca="false">0.0001708*((B1596/273.15)^1.5)*((393.396)/(B1596+120.246))</f>
        <v>0.000180710994737217</v>
      </c>
      <c r="C1605" s="0" t="s">
        <v>560</v>
      </c>
    </row>
    <row r="1606" customFormat="false" ht="14" hidden="false" customHeight="false" outlineLevel="0" collapsed="false">
      <c r="A1606" s="12" t="s">
        <v>199</v>
      </c>
      <c r="B1606" s="0" t="n">
        <f aca="false">1+(2/(B1597*B1598*0.752))*(6.32+2.01*EXP(-0.1095*B1597*0.752*B1598))</f>
        <v>22.4476151273504</v>
      </c>
    </row>
    <row r="1607" customFormat="false" ht="14" hidden="false" customHeight="false" outlineLevel="0" collapsed="false">
      <c r="A1607" s="12" t="s">
        <v>201</v>
      </c>
      <c r="B1607" s="2" t="n">
        <f aca="false">1.38E-016*B1596*B1606/(PI()*B1605*B1598*0.0003)</f>
        <v>0.000533191832975785</v>
      </c>
      <c r="C1607" s="0" t="s">
        <v>993</v>
      </c>
    </row>
    <row r="1608" customFormat="false" ht="14" hidden="false" customHeight="false" outlineLevel="0" collapsed="false">
      <c r="A1608" s="12" t="s">
        <v>664</v>
      </c>
      <c r="B1608" s="0" t="n">
        <f aca="false">B1603*B1600/B1607</f>
        <v>32.7287862587018</v>
      </c>
    </row>
    <row r="1609" customFormat="false" ht="14" hidden="false" customHeight="false" outlineLevel="0" collapsed="false">
      <c r="A1609" s="12" t="s">
        <v>905</v>
      </c>
      <c r="B1609" s="0" t="n">
        <f aca="false">-0.5*LN(2*B1602/PI())+(2*B1602/PI())-0.75-0.25*(2*B1602/PI())^2</f>
        <v>0.215470851203902</v>
      </c>
    </row>
    <row r="1610" customFormat="false" ht="14" hidden="false" customHeight="false" outlineLevel="0" collapsed="false">
      <c r="A1610" s="12" t="s">
        <v>906</v>
      </c>
      <c r="B1610" s="0" t="n">
        <f aca="false">2.7*B1608^(-2/3)+((B1598*0.0001/B1600)^2)/B1609+1.24*((B1598*0.0001/B1600)^(2/3))/SQRT(B1609*B1608)</f>
        <v>0.266825151263302</v>
      </c>
    </row>
    <row r="1611" customFormat="false" ht="14" hidden="false" customHeight="false" outlineLevel="0" collapsed="false">
      <c r="A1611" s="12" t="s">
        <v>614</v>
      </c>
      <c r="B1611" s="0" t="n">
        <f aca="false">EXP(-(4*B1602*B1601/(PI()*(1-B1602)*B1600))*B1599*(B1610))</f>
        <v>0.0114064689968708</v>
      </c>
    </row>
    <row r="1612" customFormat="false" ht="14" hidden="false" customHeight="false" outlineLevel="0" collapsed="false">
      <c r="A1612" s="12" t="s">
        <v>907</v>
      </c>
      <c r="B1612" s="0" t="n">
        <f aca="false">16*B1603*B1605*B1602*B1601*B1599/(B1609*(B1600^2))</f>
        <v>504.926928344684</v>
      </c>
      <c r="C1612" s="0" t="s">
        <v>1063</v>
      </c>
    </row>
    <row r="1614" customFormat="false" ht="14" hidden="false" customHeight="false" outlineLevel="0" collapsed="false">
      <c r="A1614" s="10" t="s">
        <v>31</v>
      </c>
      <c r="B1614" s="10" t="s">
        <v>31</v>
      </c>
      <c r="C1614" s="10" t="s">
        <v>31</v>
      </c>
    </row>
    <row r="1616" customFormat="false" ht="14" hidden="false" customHeight="false" outlineLevel="0" collapsed="false">
      <c r="A1616" s="0" t="s">
        <v>179</v>
      </c>
    </row>
    <row r="1617" customFormat="false" ht="14" hidden="false" customHeight="false" outlineLevel="0" collapsed="false">
      <c r="A1617" s="0" t="s">
        <v>36</v>
      </c>
      <c r="B1617" s="11" t="n">
        <v>293.15</v>
      </c>
      <c r="C1617" s="0" t="s">
        <v>37</v>
      </c>
    </row>
    <row r="1618" customFormat="false" ht="14" hidden="false" customHeight="false" outlineLevel="0" collapsed="false">
      <c r="A1618" s="0" t="s">
        <v>39</v>
      </c>
      <c r="B1618" s="11" t="n">
        <v>101.3</v>
      </c>
      <c r="C1618" s="0" t="s">
        <v>40</v>
      </c>
    </row>
    <row r="1619" customFormat="false" ht="14" hidden="false" customHeight="false" outlineLevel="0" collapsed="false">
      <c r="A1619" s="0" t="s">
        <v>42</v>
      </c>
      <c r="B1619" s="11" t="n">
        <v>2.5</v>
      </c>
      <c r="C1619" s="0" t="s">
        <v>43</v>
      </c>
    </row>
    <row r="1620" customFormat="false" ht="14" hidden="false" customHeight="false" outlineLevel="0" collapsed="false">
      <c r="A1620" s="0" t="s">
        <v>65</v>
      </c>
      <c r="B1620" s="11" t="n">
        <v>1</v>
      </c>
      <c r="C1620" s="0" t="s">
        <v>158</v>
      </c>
    </row>
    <row r="1621" customFormat="false" ht="14" hidden="false" customHeight="false" outlineLevel="0" collapsed="false">
      <c r="A1621" s="0" t="s">
        <v>908</v>
      </c>
      <c r="B1621" s="11" t="n">
        <v>10</v>
      </c>
      <c r="C1621" s="0" t="s">
        <v>158</v>
      </c>
    </row>
    <row r="1622" customFormat="false" ht="14" hidden="false" customHeight="false" outlineLevel="0" collapsed="false">
      <c r="A1622" s="0" t="s">
        <v>573</v>
      </c>
      <c r="B1622" s="11" t="n">
        <f aca="false">3*PI()*B1621</f>
        <v>94.2477796076938</v>
      </c>
      <c r="C1622" s="0" t="s">
        <v>158</v>
      </c>
    </row>
    <row r="1623" customFormat="false" ht="14" hidden="false" customHeight="false" outlineLevel="0" collapsed="false">
      <c r="A1623" s="0" t="s">
        <v>583</v>
      </c>
      <c r="B1623" s="11" t="n">
        <f aca="false">10*1000/60</f>
        <v>166.666666666667</v>
      </c>
      <c r="C1623" s="0" t="s">
        <v>1014</v>
      </c>
    </row>
    <row r="1624" customFormat="false" ht="14" hidden="false" customHeight="false" outlineLevel="0" collapsed="false">
      <c r="A1624" s="10" t="s">
        <v>48</v>
      </c>
      <c r="B1624" s="10" t="s">
        <v>48</v>
      </c>
      <c r="C1624" s="10" t="s">
        <v>48</v>
      </c>
    </row>
    <row r="1625" customFormat="false" ht="14" hidden="false" customHeight="false" outlineLevel="0" collapsed="false">
      <c r="A1625" s="12" t="s">
        <v>50</v>
      </c>
      <c r="B1625" s="0" t="n">
        <f aca="false">0.001293*(273.15/B1617)*(B1618/101.3)</f>
        <v>0.00120478577520041</v>
      </c>
      <c r="C1625" s="0" t="s">
        <v>988</v>
      </c>
    </row>
    <row r="1626" customFormat="false" ht="14" hidden="false" customHeight="false" outlineLevel="0" collapsed="false">
      <c r="A1626" s="12" t="s">
        <v>53</v>
      </c>
      <c r="B1626" s="0" t="n">
        <f aca="false">0.0001708*((B1617/273.15)^1.5)*((393.396)/(B1617+120.246))</f>
        <v>0.000180710994737217</v>
      </c>
      <c r="C1626" s="0" t="s">
        <v>560</v>
      </c>
    </row>
    <row r="1627" customFormat="false" ht="14" hidden="false" customHeight="false" outlineLevel="0" collapsed="false">
      <c r="A1627" s="12" t="s">
        <v>199</v>
      </c>
      <c r="B1627" s="0" t="n">
        <f aca="false">1+(2/(B1618*B1619*0.752))*(6.32+2.01*EXP(-0.1095*B1618*0.752*B1619))</f>
        <v>1.06637121675416</v>
      </c>
    </row>
    <row r="1628" customFormat="false" ht="14" hidden="false" customHeight="false" outlineLevel="0" collapsed="false">
      <c r="A1628" s="12" t="s">
        <v>201</v>
      </c>
      <c r="B1628" s="2" t="n">
        <f aca="false">1.38E-016*B1617*B1627/(PI()*B1626*B1619*0.0003)</f>
        <v>1.01316851784581E-007</v>
      </c>
      <c r="C1628" s="0" t="s">
        <v>993</v>
      </c>
      <c r="D1628" s="2"/>
    </row>
    <row r="1629" customFormat="false" ht="14" hidden="false" customHeight="false" outlineLevel="0" collapsed="false">
      <c r="A1629" s="12" t="s">
        <v>909</v>
      </c>
      <c r="B1629" s="0" t="n">
        <f aca="false">4*B1625*B1623*B1620/(B1626*PI()*B1620*B1620)</f>
        <v>1414.76439968897</v>
      </c>
    </row>
    <row r="1630" customFormat="false" ht="14" hidden="false" customHeight="false" outlineLevel="0" collapsed="false">
      <c r="A1630" s="12" t="s">
        <v>584</v>
      </c>
      <c r="B1630" s="0" t="n">
        <f aca="false">B1626/B1628/B1625</f>
        <v>1480447.66313663</v>
      </c>
    </row>
    <row r="1631" customFormat="false" ht="14" hidden="false" customHeight="false" outlineLevel="0" collapsed="false">
      <c r="A1631" s="12" t="s">
        <v>910</v>
      </c>
      <c r="B1631" s="14" t="n">
        <f aca="false">IF((2/11)*SQRT(1+(1+77/(4*B1630*B1630)))&lt;1,(2/11)*SQRT(1+(1+77/(4*B1630*B1630))),(2+SQRT((10/(B1630*B1630))-1))/5)</f>
        <v>0.257129738613855</v>
      </c>
    </row>
    <row r="1632" customFormat="false" ht="14" hidden="false" customHeight="false" outlineLevel="0" collapsed="false">
      <c r="A1632" s="12" t="s">
        <v>911</v>
      </c>
      <c r="B1632" s="0" t="n">
        <f aca="false">B1629*B1620/B1621</f>
        <v>141.476439968897</v>
      </c>
    </row>
    <row r="1633" customFormat="false" ht="14" hidden="false" customHeight="false" outlineLevel="0" collapsed="false">
      <c r="A1633" s="12" t="s">
        <v>585</v>
      </c>
      <c r="B1633" s="0" t="n">
        <f aca="false">0.864*SQRT(B1632)*(1+2.35/SQRT(B1632))/B1631</f>
        <v>47.8635818506853</v>
      </c>
    </row>
    <row r="1634" customFormat="false" ht="14" hidden="false" customHeight="false" outlineLevel="0" collapsed="false">
      <c r="A1634" s="12" t="s">
        <v>912</v>
      </c>
      <c r="B1634" s="0" t="n">
        <f aca="false">0.82*EXP(-PI()*B1622*B1628*B1633/B1623)</f>
        <v>0.819992935667789</v>
      </c>
    </row>
    <row r="1636" customFormat="false" ht="14" hidden="false" customHeight="false" outlineLevel="0" collapsed="false">
      <c r="A1636" s="10" t="s">
        <v>31</v>
      </c>
      <c r="B1636" s="10" t="s">
        <v>31</v>
      </c>
      <c r="C1636" s="10" t="s">
        <v>31</v>
      </c>
    </row>
    <row r="1638" customFormat="false" ht="14" hidden="false" customHeight="false" outlineLevel="0" collapsed="false">
      <c r="A1638" s="0" t="s">
        <v>180</v>
      </c>
    </row>
    <row r="1639" customFormat="false" ht="14" hidden="false" customHeight="false" outlineLevel="0" collapsed="false">
      <c r="A1639" s="0" t="s">
        <v>913</v>
      </c>
      <c r="B1639" s="22" t="n">
        <v>1</v>
      </c>
      <c r="C1639" s="0" t="s">
        <v>43</v>
      </c>
    </row>
    <row r="1640" customFormat="false" ht="14" hidden="false" customHeight="false" outlineLevel="0" collapsed="false">
      <c r="A1640" s="0" t="s">
        <v>914</v>
      </c>
      <c r="B1640" s="22" t="n">
        <v>1</v>
      </c>
      <c r="C1640" s="0" t="s">
        <v>988</v>
      </c>
    </row>
    <row r="1641" customFormat="false" ht="14" hidden="false" customHeight="false" outlineLevel="0" collapsed="false">
      <c r="A1641" s="0" t="s">
        <v>915</v>
      </c>
      <c r="B1641" s="22" t="n">
        <v>2</v>
      </c>
      <c r="C1641" s="0" t="s">
        <v>158</v>
      </c>
    </row>
    <row r="1642" customFormat="false" ht="14" hidden="false" customHeight="false" outlineLevel="0" collapsed="false">
      <c r="A1642" s="0" t="s">
        <v>916</v>
      </c>
      <c r="B1642" s="22" t="n">
        <v>100</v>
      </c>
      <c r="C1642" s="0" t="s">
        <v>688</v>
      </c>
    </row>
    <row r="1643" customFormat="false" ht="14" hidden="false" customHeight="false" outlineLevel="0" collapsed="false">
      <c r="A1643" s="10" t="s">
        <v>48</v>
      </c>
      <c r="B1643" s="10" t="s">
        <v>48</v>
      </c>
      <c r="C1643" s="10" t="s">
        <v>48</v>
      </c>
    </row>
    <row r="1644" customFormat="false" ht="14" hidden="false" customHeight="false" outlineLevel="0" collapsed="false">
      <c r="A1644" s="12" t="s">
        <v>917</v>
      </c>
      <c r="B1644" s="0" t="n">
        <f aca="false">PI()*B1640*(B1639*0.0001)^3/6</f>
        <v>5.23598775598299E-013</v>
      </c>
      <c r="C1644" s="0" t="s">
        <v>1059</v>
      </c>
    </row>
    <row r="1645" customFormat="false" ht="14" hidden="false" customHeight="false" outlineLevel="0" collapsed="false">
      <c r="A1645" s="12" t="s">
        <v>918</v>
      </c>
      <c r="B1645" s="0" t="n">
        <f aca="false">B1641*B1644*981/(0.0000000004803*B1642)</f>
        <v>0.0213887319950835</v>
      </c>
      <c r="C1645" s="0" t="s">
        <v>1044</v>
      </c>
    </row>
    <row r="1647" customFormat="false" ht="14" hidden="false" customHeight="false" outlineLevel="0" collapsed="false">
      <c r="A1647" s="10" t="s">
        <v>31</v>
      </c>
      <c r="B1647" s="10" t="s">
        <v>31</v>
      </c>
      <c r="C1647" s="10" t="s">
        <v>31</v>
      </c>
    </row>
    <row r="1649" customFormat="false" ht="14" hidden="false" customHeight="false" outlineLevel="0" collapsed="false">
      <c r="A1649" s="0" t="s">
        <v>182</v>
      </c>
    </row>
    <row r="1650" customFormat="false" ht="14" hidden="false" customHeight="false" outlineLevel="0" collapsed="false">
      <c r="A1650" s="0" t="s">
        <v>919</v>
      </c>
      <c r="B1650" s="22" t="n">
        <v>10</v>
      </c>
    </row>
    <row r="1651" customFormat="false" ht="14" hidden="false" customHeight="false" outlineLevel="0" collapsed="false">
      <c r="A1651" s="10" t="s">
        <v>48</v>
      </c>
      <c r="B1651" s="10" t="s">
        <v>48</v>
      </c>
      <c r="C1651" s="10" t="s">
        <v>48</v>
      </c>
    </row>
    <row r="1652" customFormat="false" ht="14" hidden="false" customHeight="false" outlineLevel="0" collapsed="false">
      <c r="A1652" s="12" t="s">
        <v>920</v>
      </c>
      <c r="B1652" s="0" t="n">
        <f aca="false">SQRT(0.802*(B1650-1)+1)/(B1650)^(1/3)</f>
        <v>1.33060678950177</v>
      </c>
    </row>
    <row r="1653" customFormat="false" ht="14" hidden="false" customHeight="false" outlineLevel="0" collapsed="false">
      <c r="A1653" s="12" t="s">
        <v>921</v>
      </c>
      <c r="B1653" s="0" t="n">
        <f aca="false">0.6*B1650^0.24</f>
        <v>1.04268049724963</v>
      </c>
      <c r="C1653" s="0" t="str">
        <f aca="false">IF(B1650&gt;60,"","out of range")</f>
        <v>out of range</v>
      </c>
    </row>
    <row r="1654" customFormat="false" ht="14" hidden="false" customHeight="false" outlineLevel="0" collapsed="false">
      <c r="A1654" s="12" t="s">
        <v>922</v>
      </c>
      <c r="B1654" s="0" t="n">
        <f aca="false">B1650^0.11</f>
        <v>1.28824955169313</v>
      </c>
      <c r="C1654" s="0" t="str">
        <f aca="false">IF(B1650&lt;=60,"","out of range")</f>
        <v/>
      </c>
    </row>
    <row r="1655" customFormat="false" ht="14" hidden="false" customHeight="false" outlineLevel="0" collapsed="false">
      <c r="A1655" s="12" t="s">
        <v>923</v>
      </c>
      <c r="B1655" s="0" t="n">
        <f aca="false">B1650^(2/3)</f>
        <v>4.64158883361278</v>
      </c>
    </row>
    <row r="1656" customFormat="false" ht="14" hidden="false" customHeight="false" outlineLevel="0" collapsed="false">
      <c r="A1656" s="12"/>
    </row>
    <row r="1657" customFormat="false" ht="14" hidden="false" customHeight="false" outlineLevel="0" collapsed="false">
      <c r="A1657" s="10" t="s">
        <v>31</v>
      </c>
      <c r="B1657" s="10" t="s">
        <v>31</v>
      </c>
      <c r="C1657" s="10" t="s">
        <v>31</v>
      </c>
    </row>
    <row r="1659" customFormat="false" ht="14" hidden="false" customHeight="false" outlineLevel="0" collapsed="false">
      <c r="A1659" s="0" t="s">
        <v>184</v>
      </c>
    </row>
    <row r="1660" customFormat="false" ht="14" hidden="false" customHeight="false" outlineLevel="0" collapsed="false">
      <c r="A1660" s="0" t="s">
        <v>924</v>
      </c>
    </row>
    <row r="1661" customFormat="false" ht="14" hidden="false" customHeight="false" outlineLevel="0" collapsed="false">
      <c r="A1661" s="0" t="s">
        <v>661</v>
      </c>
      <c r="B1661" s="22" t="n">
        <v>2.5</v>
      </c>
      <c r="C1661" s="0" t="s">
        <v>43</v>
      </c>
    </row>
    <row r="1662" customFormat="false" ht="14" hidden="false" customHeight="false" outlineLevel="0" collapsed="false">
      <c r="A1662" s="0" t="s">
        <v>925</v>
      </c>
      <c r="B1662" s="22" t="n">
        <v>1.23</v>
      </c>
      <c r="C1662" s="0" t="s">
        <v>988</v>
      </c>
    </row>
    <row r="1663" customFormat="false" ht="14" hidden="false" customHeight="false" outlineLevel="0" collapsed="false">
      <c r="A1663" s="0" t="s">
        <v>926</v>
      </c>
      <c r="B1663" s="22" t="n">
        <v>50</v>
      </c>
    </row>
    <row r="1664" customFormat="false" ht="14" hidden="false" customHeight="false" outlineLevel="0" collapsed="false">
      <c r="A1664" s="10" t="s">
        <v>48</v>
      </c>
      <c r="B1664" s="10" t="s">
        <v>48</v>
      </c>
      <c r="C1664" s="10" t="s">
        <v>48</v>
      </c>
    </row>
    <row r="1665" customFormat="false" ht="14" hidden="false" customHeight="false" outlineLevel="0" collapsed="false">
      <c r="A1665" s="12" t="s">
        <v>927</v>
      </c>
      <c r="B1665" s="0" t="n">
        <f aca="false">B1661*SQRT(9*B1662*(LN(2*B1663)+0.193)/8)</f>
        <v>6.4417912856504</v>
      </c>
      <c r="C1665" s="0" t="s">
        <v>43</v>
      </c>
      <c r="D1665" s="52" t="s">
        <v>928</v>
      </c>
    </row>
    <row r="1666" customFormat="false" ht="14" hidden="false" customHeight="false" outlineLevel="0" collapsed="false">
      <c r="A1666" s="12" t="s">
        <v>929</v>
      </c>
      <c r="B1666" s="0" t="n">
        <f aca="false">B1661*SQRT(9*B1662*(LN(2*B1663)-0.807)/4)</f>
        <v>8.10533620127893</v>
      </c>
      <c r="C1666" s="0" t="s">
        <v>43</v>
      </c>
      <c r="D1666" s="52" t="s">
        <v>930</v>
      </c>
    </row>
    <row r="1667" customFormat="false" ht="14" hidden="false" customHeight="false" outlineLevel="0" collapsed="false">
      <c r="A1667" s="12" t="s">
        <v>931</v>
      </c>
      <c r="B1667" s="0" t="n">
        <f aca="false">(8/3)*(B1663^2-1)/(((2*B1663^2-3)*LN(B1663+SQRT(B1663^2-1))/SQRT(B1663^2-1))+B1663)</f>
        <v>13.0584018081878</v>
      </c>
      <c r="D1667" s="52" t="s">
        <v>932</v>
      </c>
    </row>
    <row r="1668" customFormat="false" ht="14" hidden="false" customHeight="false" outlineLevel="0" collapsed="false">
      <c r="A1668" s="12" t="s">
        <v>933</v>
      </c>
      <c r="B1668" s="0" t="n">
        <f aca="false">(4/3)*(B1663^2-1)/(((2*B1663^2-1)*LN(B1663+SQRT(B1663^2-1))/SQRT(B1663^2-1))-B1663)</f>
        <v>8.11679164162494</v>
      </c>
      <c r="D1668" s="52" t="s">
        <v>934</v>
      </c>
    </row>
    <row r="1669" customFormat="false" ht="14" hidden="false" customHeight="false" outlineLevel="0" collapsed="false">
      <c r="A1669" s="12" t="s">
        <v>927</v>
      </c>
      <c r="B1669" s="0" t="n">
        <f aca="false">SQRT(B1662*B1663/B1667)*B1661</f>
        <v>5.42540986441481</v>
      </c>
      <c r="C1669" s="0" t="s">
        <v>43</v>
      </c>
      <c r="D1669" s="52" t="s">
        <v>935</v>
      </c>
    </row>
    <row r="1670" customFormat="false" ht="14" hidden="false" customHeight="false" outlineLevel="0" collapsed="false">
      <c r="A1670" s="12" t="s">
        <v>929</v>
      </c>
      <c r="B1670" s="0" t="n">
        <f aca="false">SQRT(B1662*B1663/B1668)*B1661</f>
        <v>6.88153570688341</v>
      </c>
      <c r="C1670" s="0" t="s">
        <v>43</v>
      </c>
      <c r="D1670" s="52" t="s">
        <v>935</v>
      </c>
    </row>
    <row r="1671" customFormat="false" ht="14" hidden="false" customHeight="false" outlineLevel="0" collapsed="false">
      <c r="A1671" s="12" t="s">
        <v>927</v>
      </c>
      <c r="B1671" s="0" t="n">
        <f aca="false">SQRT(B1662*B1663/B1667)*B1661*1.5^(1/3)</f>
        <v>6.21054394348497</v>
      </c>
      <c r="C1671" s="0" t="s">
        <v>43</v>
      </c>
      <c r="D1671" s="52" t="s">
        <v>936</v>
      </c>
    </row>
    <row r="1672" customFormat="false" ht="14" hidden="false" customHeight="false" outlineLevel="0" collapsed="false">
      <c r="A1672" s="12" t="s">
        <v>929</v>
      </c>
      <c r="B1672" s="0" t="n">
        <f aca="false">SQRT(B1662*B1663/B1668)*B1661*1.5^(1/3)</f>
        <v>7.87739193430875</v>
      </c>
      <c r="C1672" s="0" t="s">
        <v>43</v>
      </c>
      <c r="D1672" s="52" t="s">
        <v>936</v>
      </c>
    </row>
    <row r="1673" customFormat="false" ht="14" hidden="false" customHeight="false" outlineLevel="0" collapsed="false">
      <c r="A1673" s="12" t="s">
        <v>927</v>
      </c>
      <c r="B1673" s="0" t="n">
        <f aca="false">SQRT(B1662*B1663/B1667)*B1661*1.5^(1/2)</f>
        <v>6.64474290663937</v>
      </c>
      <c r="C1673" s="0" t="s">
        <v>43</v>
      </c>
      <c r="D1673" s="52" t="s">
        <v>937</v>
      </c>
    </row>
    <row r="1674" customFormat="false" ht="14" hidden="false" customHeight="false" outlineLevel="0" collapsed="false">
      <c r="A1674" s="12" t="s">
        <v>929</v>
      </c>
      <c r="B1674" s="0" t="n">
        <f aca="false">SQRT(B1662*B1663/B1668)*B1661*1.5^(1/2)</f>
        <v>8.42812556430355</v>
      </c>
      <c r="C1674" s="0" t="s">
        <v>43</v>
      </c>
      <c r="D1674" s="52" t="s">
        <v>937</v>
      </c>
    </row>
    <row r="1675" customFormat="false" ht="14" hidden="false" customHeight="false" outlineLevel="0" collapsed="false">
      <c r="A1675" s="12"/>
    </row>
    <row r="1676" customFormat="false" ht="14" hidden="false" customHeight="false" outlineLevel="0" collapsed="false">
      <c r="A1676" s="10" t="s">
        <v>31</v>
      </c>
      <c r="B1676" s="10" t="s">
        <v>31</v>
      </c>
      <c r="C1676" s="10" t="s">
        <v>31</v>
      </c>
    </row>
    <row r="1677" customFormat="false" ht="14" hidden="false" customHeight="false" outlineLevel="0" collapsed="false">
      <c r="A1677" s="12"/>
    </row>
    <row r="1678" customFormat="false" ht="14" hidden="false" customHeight="false" outlineLevel="0" collapsed="false">
      <c r="A1678" s="0" t="s">
        <v>185</v>
      </c>
    </row>
    <row r="1679" customFormat="false" ht="14" hidden="false" customHeight="false" outlineLevel="0" collapsed="false">
      <c r="A1679" s="0" t="s">
        <v>938</v>
      </c>
      <c r="B1679" s="22" t="n">
        <v>5.7</v>
      </c>
      <c r="C1679" s="0" t="s">
        <v>43</v>
      </c>
    </row>
    <row r="1680" customFormat="false" ht="14" hidden="false" customHeight="false" outlineLevel="0" collapsed="false">
      <c r="A1680" s="0" t="s">
        <v>939</v>
      </c>
      <c r="B1680" s="22" t="n">
        <v>1.8</v>
      </c>
      <c r="C1680" s="0" t="str">
        <f aca="false">IF(B1680&gt;2.1," -too large for this calculation-","")</f>
        <v/>
      </c>
    </row>
    <row r="1681" customFormat="false" ht="14" hidden="false" customHeight="false" outlineLevel="0" collapsed="false">
      <c r="A1681" s="0" t="s">
        <v>940</v>
      </c>
      <c r="B1681" s="22" t="n">
        <v>95</v>
      </c>
      <c r="C1681" s="0" t="str">
        <f aca="false">IF(B1681&lt;90," -out of range-"," %")</f>
        <v> %</v>
      </c>
    </row>
    <row r="1682" customFormat="false" ht="14" hidden="false" customHeight="false" outlineLevel="0" collapsed="false">
      <c r="A1682" s="0" t="s">
        <v>42</v>
      </c>
      <c r="B1682" s="22" t="n">
        <v>1</v>
      </c>
      <c r="C1682" s="0" t="s">
        <v>43</v>
      </c>
    </row>
    <row r="1683" customFormat="false" ht="14" hidden="false" customHeight="false" outlineLevel="0" collapsed="false">
      <c r="A1683" s="0" t="s">
        <v>941</v>
      </c>
      <c r="B1683" s="22" t="n">
        <v>0.1</v>
      </c>
    </row>
    <row r="1684" customFormat="false" ht="14" hidden="false" customHeight="false" outlineLevel="0" collapsed="false">
      <c r="A1684" s="10" t="s">
        <v>48</v>
      </c>
      <c r="B1684" s="10" t="s">
        <v>48</v>
      </c>
      <c r="C1684" s="10" t="s">
        <v>48</v>
      </c>
    </row>
    <row r="1685" customFormat="false" ht="14" hidden="false" customHeight="false" outlineLevel="0" collapsed="false">
      <c r="A1685" s="12" t="s">
        <v>942</v>
      </c>
      <c r="B1685" s="0" t="n">
        <f aca="false">B1683*B1679^3*EXP(4.5*(LN(B1680))^2)*(1-0.5*EXP(LN(B1680)^2))/((1-(B1681/100))*B1682^3)</f>
        <v>514.873553612819</v>
      </c>
    </row>
    <row r="1687" customFormat="false" ht="14" hidden="false" customHeight="false" outlineLevel="0" collapsed="false">
      <c r="A1687" s="10" t="s">
        <v>31</v>
      </c>
      <c r="B1687" s="10" t="s">
        <v>31</v>
      </c>
      <c r="C1687" s="10" t="s">
        <v>31</v>
      </c>
    </row>
    <row r="1689" customFormat="false" ht="14" hidden="false" customHeight="false" outlineLevel="0" collapsed="false">
      <c r="A1689" s="0" t="s">
        <v>187</v>
      </c>
    </row>
    <row r="1690" customFormat="false" ht="14" hidden="false" customHeight="false" outlineLevel="0" collapsed="false">
      <c r="A1690" s="0" t="s">
        <v>943</v>
      </c>
      <c r="B1690" s="22" t="n">
        <v>0.18</v>
      </c>
      <c r="C1690" s="0" t="s">
        <v>1020</v>
      </c>
    </row>
    <row r="1691" customFormat="false" ht="14" hidden="false" customHeight="false" outlineLevel="0" collapsed="false">
      <c r="A1691" s="0" t="s">
        <v>945</v>
      </c>
      <c r="B1691" s="22" t="n">
        <v>55000</v>
      </c>
      <c r="C1691" s="0" t="s">
        <v>686</v>
      </c>
    </row>
    <row r="1692" customFormat="false" ht="14" hidden="false" customHeight="false" outlineLevel="0" collapsed="false">
      <c r="A1692" s="0" t="s">
        <v>946</v>
      </c>
      <c r="B1692" s="22" t="n">
        <v>1</v>
      </c>
      <c r="C1692" s="0" t="s">
        <v>1064</v>
      </c>
    </row>
    <row r="1693" customFormat="false" ht="14" hidden="false" customHeight="false" outlineLevel="0" collapsed="false">
      <c r="A1693" s="0" t="s">
        <v>947</v>
      </c>
      <c r="B1693" s="22" t="n">
        <v>1.35</v>
      </c>
      <c r="C1693" s="0" t="s">
        <v>988</v>
      </c>
    </row>
    <row r="1694" customFormat="false" ht="14" hidden="false" customHeight="false" outlineLevel="0" collapsed="false">
      <c r="A1694" s="10" t="s">
        <v>48</v>
      </c>
      <c r="B1694" s="10" t="s">
        <v>48</v>
      </c>
      <c r="C1694" s="10" t="s">
        <v>48</v>
      </c>
    </row>
    <row r="1695" customFormat="false" ht="14" hidden="false" customHeight="false" outlineLevel="0" collapsed="false">
      <c r="A1695" s="12" t="s">
        <v>948</v>
      </c>
      <c r="B1695" s="0" t="n">
        <f aca="false">B1692*0.001/B1693</f>
        <v>0.000740740740740741</v>
      </c>
    </row>
    <row r="1696" customFormat="false" ht="14" hidden="false" customHeight="false" outlineLevel="0" collapsed="false">
      <c r="A1696" s="12" t="s">
        <v>949</v>
      </c>
      <c r="B1696" s="0" t="n">
        <f aca="false">10000*(B1690/(10*PI()*B1691))^(1/3)</f>
        <v>47.0529273332289</v>
      </c>
      <c r="C1696" s="0" t="s">
        <v>43</v>
      </c>
    </row>
    <row r="1697" customFormat="false" ht="14" hidden="false" customHeight="false" outlineLevel="0" collapsed="false">
      <c r="A1697" s="12" t="s">
        <v>950</v>
      </c>
      <c r="B1697" s="0" t="n">
        <f aca="false">B1695^(1/3)*B1696</f>
        <v>4.25737649552256</v>
      </c>
      <c r="C1697" s="0" t="s">
        <v>43</v>
      </c>
    </row>
    <row r="1699" customFormat="false" ht="14" hidden="false" customHeight="false" outlineLevel="0" collapsed="false">
      <c r="A1699" s="10" t="s">
        <v>31</v>
      </c>
      <c r="B1699" s="10" t="s">
        <v>31</v>
      </c>
      <c r="C1699" s="10" t="s">
        <v>31</v>
      </c>
    </row>
    <row r="1701" customFormat="false" ht="14" hidden="false" customHeight="false" outlineLevel="0" collapsed="false">
      <c r="A1701" s="0" t="s">
        <v>189</v>
      </c>
    </row>
    <row r="1702" customFormat="false" ht="14" hidden="false" customHeight="false" outlineLevel="0" collapsed="false">
      <c r="A1702" s="0" t="s">
        <v>951</v>
      </c>
      <c r="B1702" s="22" t="n">
        <v>0.985</v>
      </c>
      <c r="D1702" s="0" t="s">
        <v>952</v>
      </c>
    </row>
    <row r="1703" customFormat="false" ht="14" hidden="false" customHeight="false" outlineLevel="0" collapsed="false">
      <c r="A1703" s="0" t="s">
        <v>953</v>
      </c>
      <c r="B1703" s="22" t="n">
        <v>76</v>
      </c>
      <c r="C1703" s="0" t="s">
        <v>1065</v>
      </c>
    </row>
    <row r="1704" customFormat="false" ht="14" hidden="false" customHeight="false" outlineLevel="0" collapsed="false">
      <c r="A1704" s="0" t="s">
        <v>954</v>
      </c>
      <c r="B1704" s="22" t="n">
        <v>74.5</v>
      </c>
      <c r="C1704" s="0" t="s">
        <v>1065</v>
      </c>
    </row>
    <row r="1705" customFormat="false" ht="14" hidden="false" customHeight="false" outlineLevel="0" collapsed="false">
      <c r="A1705" s="0" t="s">
        <v>65</v>
      </c>
      <c r="B1705" s="22" t="n">
        <v>2</v>
      </c>
      <c r="C1705" s="0" t="s">
        <v>158</v>
      </c>
    </row>
    <row r="1706" customFormat="false" ht="14" hidden="false" customHeight="false" outlineLevel="0" collapsed="false">
      <c r="A1706" s="0" t="s">
        <v>955</v>
      </c>
      <c r="B1706" s="22" t="n">
        <v>1</v>
      </c>
      <c r="C1706" s="0" t="s">
        <v>158</v>
      </c>
      <c r="D1706" s="0" t="str">
        <f aca="false">IF(B1706/B1705&lt;0.25," -out of range-",IF(B1706/B1705&gt;0.5," out of range",""))</f>
        <v/>
      </c>
    </row>
    <row r="1707" customFormat="false" ht="14" hidden="false" customHeight="false" outlineLevel="0" collapsed="false">
      <c r="A1707" s="10" t="s">
        <v>48</v>
      </c>
      <c r="B1707" s="10" t="s">
        <v>48</v>
      </c>
      <c r="C1707" s="10" t="s">
        <v>48</v>
      </c>
    </row>
    <row r="1708" customFormat="false" ht="14" hidden="false" customHeight="false" outlineLevel="0" collapsed="false">
      <c r="A1708" s="12" t="s">
        <v>907</v>
      </c>
      <c r="B1708" s="0" t="n">
        <f aca="false">(B1703-B1704)</f>
        <v>1.5</v>
      </c>
      <c r="C1708" s="0" t="s">
        <v>1065</v>
      </c>
    </row>
    <row r="1709" customFormat="false" ht="14" hidden="false" customHeight="false" outlineLevel="0" collapsed="false">
      <c r="A1709" s="12" t="s">
        <v>956</v>
      </c>
      <c r="B1709" s="0" t="n">
        <f aca="false">0.001293*(B1703/76)</f>
        <v>0.001293</v>
      </c>
      <c r="C1709" s="0" t="s">
        <v>988</v>
      </c>
    </row>
    <row r="1710" customFormat="false" ht="14" hidden="false" customHeight="false" outlineLevel="0" collapsed="false">
      <c r="A1710" s="12" t="s">
        <v>562</v>
      </c>
      <c r="B1710" s="0" t="n">
        <f aca="false">(B1702*PI()*B1706^2/(4*B1709))*SQRT(2*(B1703-B1704)*(1013000/76)*B1709*B1704/B1703/(1-(B1706/B1705)^4))</f>
        <v>4399.17364995638</v>
      </c>
      <c r="C1710" s="0" t="s">
        <v>1014</v>
      </c>
    </row>
    <row r="1711" customFormat="false" ht="14" hidden="false" customHeight="false" outlineLevel="0" collapsed="false">
      <c r="A1711" s="12" t="s">
        <v>160</v>
      </c>
      <c r="B1711" s="0" t="n">
        <f aca="false">B1710*60/1000</f>
        <v>263.950418997383</v>
      </c>
      <c r="C1711" s="0" t="s">
        <v>564</v>
      </c>
    </row>
    <row r="1712" customFormat="false" ht="14" hidden="false" customHeight="false" outlineLevel="0" collapsed="false">
      <c r="A1712" s="12" t="s">
        <v>160</v>
      </c>
      <c r="B1712" s="0" t="n">
        <f aca="false">58.4*(B1706/B1705)^2*B1705^2*SQRT(B1708*1030/76)</f>
        <v>263.311782373752</v>
      </c>
      <c r="C1712" s="0" t="s">
        <v>564</v>
      </c>
      <c r="D1712" s="0" t="s">
        <v>957</v>
      </c>
    </row>
    <row r="1713" customFormat="false" ht="14" hidden="false" customHeight="false" outlineLevel="0" collapsed="false">
      <c r="A1713" s="12"/>
    </row>
    <row r="1714" customFormat="false" ht="14" hidden="false" customHeight="false" outlineLevel="0" collapsed="false">
      <c r="A1714" s="10" t="s">
        <v>31</v>
      </c>
      <c r="B1714" s="10" t="s">
        <v>31</v>
      </c>
      <c r="C1714" s="10" t="s">
        <v>31</v>
      </c>
    </row>
    <row r="1716" customFormat="false" ht="14" hidden="false" customHeight="false" outlineLevel="0" collapsed="false">
      <c r="A1716" s="0" t="s">
        <v>191</v>
      </c>
    </row>
    <row r="1717" customFormat="false" ht="14" hidden="false" customHeight="false" outlineLevel="0" collapsed="false">
      <c r="C1717" s="0" t="s">
        <v>958</v>
      </c>
    </row>
    <row r="1718" customFormat="false" ht="14" hidden="false" customHeight="false" outlineLevel="0" collapsed="false">
      <c r="A1718" s="0" t="s">
        <v>951</v>
      </c>
      <c r="B1718" s="22" t="n">
        <v>0.628</v>
      </c>
      <c r="D1718" s="0" t="s">
        <v>959</v>
      </c>
    </row>
    <row r="1719" customFormat="false" ht="14" hidden="false" customHeight="false" outlineLevel="0" collapsed="false">
      <c r="A1719" s="0" t="s">
        <v>960</v>
      </c>
      <c r="B1719" s="22" t="n">
        <v>0.123</v>
      </c>
      <c r="C1719" s="0" t="s">
        <v>158</v>
      </c>
    </row>
    <row r="1720" customFormat="false" ht="14" hidden="false" customHeight="false" outlineLevel="0" collapsed="false">
      <c r="A1720" s="0" t="s">
        <v>953</v>
      </c>
      <c r="B1720" s="22" t="n">
        <v>697</v>
      </c>
      <c r="C1720" s="0" t="s">
        <v>383</v>
      </c>
      <c r="D1720" s="0" t="s">
        <v>961</v>
      </c>
    </row>
    <row r="1721" customFormat="false" ht="14" hidden="false" customHeight="false" outlineLevel="0" collapsed="false">
      <c r="A1721" s="0" t="s">
        <v>962</v>
      </c>
      <c r="B1721" s="22" t="n">
        <v>1.4</v>
      </c>
      <c r="D1721" s="0" t="s">
        <v>963</v>
      </c>
    </row>
    <row r="1722" customFormat="false" ht="14" hidden="false" customHeight="false" outlineLevel="0" collapsed="false">
      <c r="A1722" s="10" t="s">
        <v>48</v>
      </c>
      <c r="B1722" s="10" t="s">
        <v>48</v>
      </c>
      <c r="C1722" s="10" t="s">
        <v>48</v>
      </c>
    </row>
    <row r="1723" customFormat="false" ht="14" hidden="false" customHeight="false" outlineLevel="0" collapsed="false">
      <c r="A1723" s="12" t="s">
        <v>956</v>
      </c>
      <c r="B1723" s="0" t="n">
        <f aca="false">0.001293*(B1720/760)</f>
        <v>0.00118581710526316</v>
      </c>
      <c r="C1723" s="0" t="s">
        <v>988</v>
      </c>
    </row>
    <row r="1724" customFormat="false" ht="14" hidden="false" customHeight="false" outlineLevel="0" collapsed="false">
      <c r="A1724" s="12" t="s">
        <v>562</v>
      </c>
      <c r="B1724" s="0" t="n">
        <f aca="false">(0.58*B1718*PI()*B1719^2/(4*0.001293))*SQRT(B1721*B1723*B1720*(1013000/760))</f>
        <v>131.454786888982</v>
      </c>
      <c r="C1724" s="0" t="s">
        <v>1014</v>
      </c>
    </row>
    <row r="1725" customFormat="false" ht="14" hidden="false" customHeight="false" outlineLevel="0" collapsed="false">
      <c r="A1725" s="12" t="s">
        <v>160</v>
      </c>
      <c r="B1725" s="0" t="n">
        <f aca="false">B1724*60/1000</f>
        <v>7.88728721333895</v>
      </c>
      <c r="C1725" s="0" t="s">
        <v>679</v>
      </c>
    </row>
    <row r="1727" customFormat="false" ht="14" hidden="false" customHeight="false" outlineLevel="0" collapsed="false">
      <c r="A1727" s="10" t="s">
        <v>31</v>
      </c>
      <c r="B1727" s="10" t="s">
        <v>31</v>
      </c>
      <c r="C1727" s="10" t="s">
        <v>31</v>
      </c>
    </row>
    <row r="1729" customFormat="false" ht="15" hidden="false" customHeight="false" outlineLevel="0" collapsed="false">
      <c r="A1729" s="13" t="s">
        <v>192</v>
      </c>
    </row>
    <row r="1730" customFormat="false" ht="14" hidden="false" customHeight="false" outlineLevel="0" collapsed="false">
      <c r="A1730" s="0" t="s">
        <v>964</v>
      </c>
      <c r="B1730" s="22" t="n">
        <v>0.5</v>
      </c>
      <c r="C1730" s="0" t="s">
        <v>1065</v>
      </c>
      <c r="D1730" s="79" t="s">
        <v>390</v>
      </c>
      <c r="E1730" s="80" t="s">
        <v>1066</v>
      </c>
      <c r="G1730" s="22"/>
    </row>
    <row r="1731" customFormat="false" ht="14" hidden="false" customHeight="false" outlineLevel="0" collapsed="false">
      <c r="A1731" s="0" t="s">
        <v>967</v>
      </c>
      <c r="B1731" s="22" t="n">
        <v>13.6</v>
      </c>
      <c r="C1731" s="0" t="s">
        <v>988</v>
      </c>
      <c r="D1731" s="81" t="s">
        <v>358</v>
      </c>
      <c r="E1731" s="33" t="n">
        <v>1</v>
      </c>
      <c r="G1731" s="22"/>
    </row>
    <row r="1732" customFormat="false" ht="15" hidden="false" customHeight="false" outlineLevel="0" collapsed="false">
      <c r="A1732" s="0" t="s">
        <v>81</v>
      </c>
      <c r="B1732" s="22" t="n">
        <v>0.001293</v>
      </c>
      <c r="C1732" s="0" t="s">
        <v>988</v>
      </c>
      <c r="D1732" s="82" t="s">
        <v>968</v>
      </c>
      <c r="E1732" s="38" t="n">
        <v>13.6</v>
      </c>
      <c r="G1732" s="22"/>
    </row>
    <row r="1733" customFormat="false" ht="14" hidden="false" customHeight="false" outlineLevel="0" collapsed="false">
      <c r="A1733" s="10" t="s">
        <v>48</v>
      </c>
      <c r="B1733" s="10" t="s">
        <v>48</v>
      </c>
      <c r="C1733" s="10" t="s">
        <v>48</v>
      </c>
      <c r="G1733" s="10"/>
      <c r="H1733" s="10"/>
    </row>
    <row r="1734" customFormat="false" ht="14" hidden="false" customHeight="false" outlineLevel="0" collapsed="false">
      <c r="A1734" s="12" t="s">
        <v>846</v>
      </c>
      <c r="B1734" s="0" t="n">
        <f aca="false">SQRT(2*B1731*980*B1730/B1732)</f>
        <v>3210.57803075552</v>
      </c>
      <c r="C1734" s="0" t="s">
        <v>987</v>
      </c>
    </row>
    <row r="1735" customFormat="false" ht="14" hidden="false" customHeight="false" outlineLevel="0" collapsed="false">
      <c r="B1735" s="0" t="n">
        <f aca="false">12.8*SQRT(B1730*406.8*2.54/76)*100</f>
        <v>3337.30197993277</v>
      </c>
      <c r="C1735" s="0" t="s">
        <v>987</v>
      </c>
      <c r="D1735" s="0" t="s">
        <v>957</v>
      </c>
    </row>
    <row r="1737" customFormat="false" ht="14" hidden="false" customHeight="false" outlineLevel="0" collapsed="false">
      <c r="A1737" s="10" t="s">
        <v>31</v>
      </c>
      <c r="B1737" s="10" t="s">
        <v>31</v>
      </c>
      <c r="C1737" s="10" t="s">
        <v>31</v>
      </c>
    </row>
    <row r="1739" customFormat="false" ht="14" hidden="false" customHeight="false" outlineLevel="0" collapsed="false">
      <c r="A1739" s="0" t="s">
        <v>193</v>
      </c>
    </row>
    <row r="1740" customFormat="false" ht="14" hidden="false" customHeight="false" outlineLevel="0" collapsed="false">
      <c r="A1740" s="0" t="s">
        <v>36</v>
      </c>
      <c r="B1740" s="11" t="n">
        <v>293.15</v>
      </c>
      <c r="C1740" s="0" t="s">
        <v>37</v>
      </c>
    </row>
    <row r="1741" customFormat="false" ht="14" hidden="false" customHeight="false" outlineLevel="0" collapsed="false">
      <c r="A1741" s="0" t="s">
        <v>39</v>
      </c>
      <c r="B1741" s="11" t="n">
        <v>101.3</v>
      </c>
      <c r="C1741" s="0" t="s">
        <v>40</v>
      </c>
    </row>
    <row r="1742" customFormat="false" ht="14" hidden="false" customHeight="false" outlineLevel="0" collapsed="false">
      <c r="A1742" s="0" t="s">
        <v>607</v>
      </c>
      <c r="B1742" s="11" t="n">
        <v>50</v>
      </c>
      <c r="C1742" s="0" t="s">
        <v>679</v>
      </c>
    </row>
    <row r="1743" customFormat="false" ht="14" hidden="false" customHeight="false" outlineLevel="0" collapsed="false">
      <c r="A1743" s="0" t="s">
        <v>573</v>
      </c>
      <c r="B1743" s="11" t="n">
        <v>800</v>
      </c>
      <c r="C1743" s="0" t="s">
        <v>158</v>
      </c>
    </row>
    <row r="1744" customFormat="false" ht="14" hidden="false" customHeight="false" outlineLevel="0" collapsed="false">
      <c r="A1744" s="0" t="s">
        <v>65</v>
      </c>
      <c r="B1744" s="11" t="n">
        <v>0.5</v>
      </c>
      <c r="C1744" s="0" t="s">
        <v>158</v>
      </c>
    </row>
    <row r="1745" customFormat="false" ht="14" hidden="false" customHeight="false" outlineLevel="0" collapsed="false">
      <c r="A1745" s="10" t="s">
        <v>48</v>
      </c>
      <c r="B1745" s="10" t="s">
        <v>48</v>
      </c>
      <c r="C1745" s="10" t="s">
        <v>48</v>
      </c>
    </row>
    <row r="1746" customFormat="false" ht="14" hidden="false" customHeight="false" outlineLevel="0" collapsed="false">
      <c r="A1746" s="12" t="s">
        <v>972</v>
      </c>
      <c r="B1746" s="12" t="n">
        <f aca="false">4*B1742*1000/(60*PI()*B1744^2)</f>
        <v>4244.13181578388</v>
      </c>
      <c r="C1746" s="0" t="s">
        <v>987</v>
      </c>
    </row>
    <row r="1747" customFormat="false" ht="14" hidden="false" customHeight="false" outlineLevel="0" collapsed="false">
      <c r="A1747" s="12" t="s">
        <v>50</v>
      </c>
      <c r="B1747" s="12" t="n">
        <f aca="false">0.001293*(273.15/B1740)*(B1741/101.3)</f>
        <v>0.00120478577520041</v>
      </c>
      <c r="C1747" s="0" t="s">
        <v>988</v>
      </c>
    </row>
    <row r="1748" customFormat="false" ht="14" hidden="false" customHeight="false" outlineLevel="0" collapsed="false">
      <c r="A1748" s="12" t="s">
        <v>53</v>
      </c>
      <c r="B1748" s="0" t="n">
        <f aca="false">0.0001708*((B1740/273.15)^1.5)*((393.396)/(B1740+120.246))</f>
        <v>0.000180710994737217</v>
      </c>
      <c r="C1748" s="0" t="s">
        <v>560</v>
      </c>
      <c r="D1748" s="0" t="s">
        <v>72</v>
      </c>
    </row>
    <row r="1749" customFormat="false" ht="14" hidden="false" customHeight="false" outlineLevel="0" collapsed="false">
      <c r="A1749" s="12" t="s">
        <v>290</v>
      </c>
      <c r="B1749" s="0" t="n">
        <f aca="false">B1747*B1744*B1746/B1748</f>
        <v>14147.6439968897</v>
      </c>
      <c r="D1749" s="0" t="s">
        <v>74</v>
      </c>
    </row>
    <row r="1750" customFormat="false" ht="14" hidden="false" customHeight="false" outlineLevel="0" collapsed="false">
      <c r="A1750" s="12" t="s">
        <v>907</v>
      </c>
      <c r="B1750" s="0" t="n">
        <f aca="false">IF(B1749&lt;2100,(16/B1749)*(4*B1743/B1744)*(B1747*B1746^2/2),(0.0791/B1749^0.25)*(4*B1743/B1744)*(B1747*B1746^2/2))</f>
        <v>503666.41210518</v>
      </c>
      <c r="C1750" s="0" t="s">
        <v>992</v>
      </c>
    </row>
    <row r="1751" customFormat="false" ht="14" hidden="false" customHeight="false" outlineLevel="0" collapsed="false">
      <c r="A1751" s="12" t="s">
        <v>160</v>
      </c>
      <c r="B1751" s="0" t="n">
        <f aca="false">B1750/68901</f>
        <v>7.31000148191143</v>
      </c>
      <c r="C1751" s="0" t="s">
        <v>974</v>
      </c>
    </row>
    <row r="1752" customFormat="false" ht="14" hidden="false" customHeight="false" outlineLevel="0" collapsed="false">
      <c r="A1752" s="12" t="s">
        <v>160</v>
      </c>
      <c r="B1752" s="0" t="n">
        <f aca="false">B1750/2491</f>
        <v>202.194464915769</v>
      </c>
      <c r="C1752" s="0" t="s">
        <v>975</v>
      </c>
    </row>
    <row r="1754" customFormat="false" ht="14" hidden="false" customHeight="false" outlineLevel="0" collapsed="false">
      <c r="A1754" s="10" t="s">
        <v>31</v>
      </c>
      <c r="B1754" s="10" t="s">
        <v>31</v>
      </c>
      <c r="C1754" s="10" t="s">
        <v>31</v>
      </c>
    </row>
    <row r="1756" customFormat="false" ht="14" hidden="false" customHeight="false" outlineLevel="0" collapsed="false">
      <c r="A1756" s="0" t="s">
        <v>194</v>
      </c>
    </row>
    <row r="1757" customFormat="false" ht="14" hidden="false" customHeight="false" outlineLevel="0" collapsed="false">
      <c r="A1757" s="0" t="s">
        <v>42</v>
      </c>
      <c r="B1757" s="22" t="n">
        <v>0.4</v>
      </c>
      <c r="C1757" s="0" t="s">
        <v>43</v>
      </c>
    </row>
    <row r="1758" customFormat="false" ht="14" hidden="false" customHeight="false" outlineLevel="0" collapsed="false">
      <c r="A1758" s="0" t="s">
        <v>976</v>
      </c>
      <c r="B1758" s="83" t="n">
        <v>17052000</v>
      </c>
      <c r="C1758" s="0" t="s">
        <v>1067</v>
      </c>
    </row>
    <row r="1759" customFormat="false" ht="14" hidden="false" customHeight="false" outlineLevel="0" collapsed="false">
      <c r="A1759" s="10" t="s">
        <v>48</v>
      </c>
      <c r="B1759" s="10" t="s">
        <v>48</v>
      </c>
      <c r="C1759" s="10" t="s">
        <v>48</v>
      </c>
    </row>
    <row r="1760" customFormat="false" ht="14" hidden="false" customHeight="false" outlineLevel="0" collapsed="false">
      <c r="A1760" s="0" t="s">
        <v>977</v>
      </c>
      <c r="B1760" s="0" t="n">
        <f aca="false">1000*PI()*(B1757*0.0001)^3/6</f>
        <v>3.35103216382911E-011</v>
      </c>
      <c r="C1760" s="0" t="s">
        <v>978</v>
      </c>
    </row>
    <row r="1761" customFormat="false" ht="14" hidden="false" customHeight="false" outlineLevel="0" collapsed="false">
      <c r="A1761" s="0" t="s">
        <v>979</v>
      </c>
      <c r="B1761" s="0" t="n">
        <f aca="false">B1758*B1760*10^3</f>
        <v>0.57141800457614</v>
      </c>
      <c r="C1761" s="0" t="s">
        <v>508</v>
      </c>
    </row>
    <row r="1762" customFormat="false" ht="14" hidden="false" customHeight="false" outlineLevel="0" collapsed="false">
      <c r="B1762" s="0" t="n">
        <f aca="false">B1761*10^3</f>
        <v>571.41800457614</v>
      </c>
      <c r="C1762" s="0" t="s">
        <v>980</v>
      </c>
    </row>
    <row r="1763" customFormat="false" ht="14" hidden="false" customHeight="false" outlineLevel="0" collapsed="false">
      <c r="B1763" s="0" t="n">
        <f aca="false">B1762*1000</f>
        <v>571418.00457614</v>
      </c>
      <c r="C1763" s="0" t="s">
        <v>981</v>
      </c>
    </row>
  </sheetData>
  <hyperlinks>
    <hyperlink ref="I3" location="'cgs units'!A19" display="#cgs units.A19"/>
    <hyperlink ref="I4" location="'cgs units'!A31" display="#cgs units.A31"/>
    <hyperlink ref="I5" location="'cgs units'!A43" display="#cgs units.A43"/>
    <hyperlink ref="I6" location="'cgs units'!A53" display="#cgs units.A53"/>
    <hyperlink ref="I7" location="'cgs units'!A61" display="#cgs units.A61"/>
    <hyperlink ref="I8" location="'cgs units'!A72" display="#cgs units.A72"/>
    <hyperlink ref="I9" location="'cgs units'!A83" display="#cgs units.A83"/>
    <hyperlink ref="I10" location="'cgs units'!A96" display="#cgs units.A96"/>
    <hyperlink ref="I11" location="'cgs units'!A104" display="#cgs units.A104"/>
    <hyperlink ref="I12" location="'cgs units'!A117" display="#cgs units.A117"/>
    <hyperlink ref="I13" location="'cgs units'!A133" display="#cgs units.A133"/>
    <hyperlink ref="I14" location="'cgs units'!A146" display="#cgs units.A146"/>
    <hyperlink ref="I15" location="'cgs units'!A160" display="#cgs units.A160"/>
    <hyperlink ref="I16" location="'cgs units'!A174" display="#cgs units.A174"/>
    <hyperlink ref="I17" location="'cgs units'!A187" display="#cgs units.A187"/>
    <hyperlink ref="I18" location="'cgs units'!A200" display="#cgs units.A200"/>
    <hyperlink ref="I19" location="'cgs units'!A214" display="#cgs units.A214"/>
    <hyperlink ref="I20" location="'cgs units'!A223" display="#cgs units.A223"/>
    <hyperlink ref="I21" location="'cgs units'!A235" display="#cgs units.A235"/>
    <hyperlink ref="I22" location="'cgs units'!A252" display="#cgs units.A252"/>
    <hyperlink ref="I23" location="'cgs units'!A268" display="#cgs units.A268"/>
    <hyperlink ref="I24" location="'cgs units'!A282" display="#cgs units.A282"/>
    <hyperlink ref="I25" location="'cgs units'!A300" display="#cgs units.A300"/>
    <hyperlink ref="I26" location="'cgs units'!A313" display="#cgs units.A313"/>
    <hyperlink ref="I27" location="'cgs units'!A331" display="#cgs units.A331"/>
    <hyperlink ref="I28" location="'cgs units'!A349" display="#cgs units.A349"/>
    <hyperlink ref="I29" location="'cgs units'!A360" display="#cgs units.A360"/>
    <hyperlink ref="I30" location="'cgs units'!A367" display="#cgs units.A367"/>
    <hyperlink ref="I31" location="'cgs units'!A378" display="#cgs units.A378"/>
    <hyperlink ref="I32" location="'cgs units'!A389" display="#cgs units.A389"/>
    <hyperlink ref="I33" location="'cgs units'!A397" display="#cgs units.A397"/>
    <hyperlink ref="I34" location="'cgs units'!A411" display="#cgs units.A411"/>
    <hyperlink ref="I35" location="'cgs units'!A429" display="#cgs units.A429"/>
    <hyperlink ref="I36" location="'cgs units'!A444" display="#cgs units.A444"/>
    <hyperlink ref="I37" location="'cgs units'!A455" display="#cgs units.A455"/>
    <hyperlink ref="I38" location="'cgs units'!A473" display="#cgs units.A473"/>
    <hyperlink ref="I39" location="'cgs units'!A490" display="#cgs units.A490"/>
    <hyperlink ref="I40" location="'cgs units'!A501" display="#cgs units.A501"/>
    <hyperlink ref="I41" location="'cgs units'!A516" display="#cgs units.A516"/>
    <hyperlink ref="I42" location="'cgs units'!A557" display="#cgs units.A557"/>
    <hyperlink ref="I43" location="'cgs units'!A567" display="#cgs units.A567"/>
    <hyperlink ref="I44" location="'cgs units'!A576" display="#cgs units.A576"/>
    <hyperlink ref="I45" location="'cgs units'!A602" display="#cgs units.A602"/>
    <hyperlink ref="I46" location="'cgs units'!A627" display="#cgs units.A627"/>
    <hyperlink ref="I47" location="'cgs units'!A658" display="#cgs units.A658"/>
    <hyperlink ref="I48" location="'cgs units'!A686" display="#cgs units.A686"/>
    <hyperlink ref="I49" location="'cgs units'!A709" display="#cgs units.A709"/>
    <hyperlink ref="I50" location="'cgs units'!A733" display="#cgs units.A733"/>
    <hyperlink ref="I51" location="'cgs units'!A754" display="#cgs units.A754"/>
    <hyperlink ref="I52" location="'cgs units'!A778" display="#cgs units.A778"/>
    <hyperlink ref="I53" location="'cgs units'!A796" display="#cgs units.A796"/>
    <hyperlink ref="I54" location="'cgs units'!A819" display="#cgs units.A819"/>
    <hyperlink ref="I55" location="'cgs units'!A840" display="#cgs units.A840"/>
    <hyperlink ref="I56" location="'cgs units'!A858" display="#cgs units.A858"/>
    <hyperlink ref="I57" location="'cgs units'!A877" display="#cgs units.A877"/>
    <hyperlink ref="I58" location="'cgs units'!A901" display="#cgs units.A901"/>
    <hyperlink ref="I59" location="'cgs units'!A924" display="#cgs units.A924"/>
    <hyperlink ref="I60" location="'cgs units'!A951" display="#cgs units.A951"/>
    <hyperlink ref="I61" location="'cgs units'!A967" display="#cgs units.A967"/>
    <hyperlink ref="I62" location="'cgs units'!A984" display="#cgs units.A984"/>
    <hyperlink ref="I63" location="'cgs units'!A995" display="#cgs units.A995"/>
    <hyperlink ref="I64" location="'cgs units'!A1009" display="#cgs units.A1009"/>
    <hyperlink ref="I65" location="'cgs units'!A1019" display="#cgs units.A1019"/>
    <hyperlink ref="I66" location="'cgs units'!A1047" display="#cgs units.A1047"/>
    <hyperlink ref="I67" location="'cgs units'!A1062" display="#cgs units.A1062"/>
    <hyperlink ref="I68" location="'cgs units'!A1078" display="#cgs units.A1078"/>
    <hyperlink ref="I69" location="'cgs units'!A1094" display="#cgs units.A1094"/>
    <hyperlink ref="I70" location="'cgs units'!A1118" display="#cgs units.A1118"/>
    <hyperlink ref="I71" location="'cgs units'!A1128" display="#cgs units.A1128"/>
    <hyperlink ref="I72" location="'cgs units'!A1143" display="#cgs units.A1143"/>
    <hyperlink ref="I73" location="'cgs units'!A1152" display="#cgs units.A1152"/>
    <hyperlink ref="I74" location="'cgs units'!A1162" display="#cgs units.A1162"/>
    <hyperlink ref="I75" location="'cgs units'!A1171" display="#cgs units.A1171"/>
    <hyperlink ref="I76" location="'cgs units'!A1181" display="#cgs units.A1181"/>
    <hyperlink ref="I77" location="'cgs units'!A1193" display="#cgs units.A1193"/>
    <hyperlink ref="I78" location="'cgs units'!A1205" display="#cgs units.A1205"/>
    <hyperlink ref="I79" location="'cgs units'!A1219" display="#cgs units.A1219"/>
    <hyperlink ref="I80" location="'cgs units'!A1228" display="#cgs units.A1228"/>
    <hyperlink ref="I81" location="'cgs units'!A1236" display="#cgs units.A1236"/>
    <hyperlink ref="I82" location="'cgs units'!A1247" display="#cgs units.A1247"/>
    <hyperlink ref="I83" location="'cgs units'!A1259" display="#cgs units.A1259"/>
    <hyperlink ref="I84" location="'cgs units'!A1273" display="#cgs units.A1273"/>
    <hyperlink ref="I85" location="'cgs units'!A1283" display="#cgs units.A1283"/>
    <hyperlink ref="I86" location="'cgs units'!A1295" display="#cgs units.A1295"/>
    <hyperlink ref="I87" location="'cgs units'!A1309" display="#cgs units.A1309"/>
    <hyperlink ref="I88" location="'cgs units'!A1318" display="#cgs units.A1318"/>
    <hyperlink ref="I89" location="'cgs units'!A1326" display="#cgs units.A1326"/>
    <hyperlink ref="I90" location="'cgs units'!A1334" display="#cgs units.A1334"/>
    <hyperlink ref="I91" location="'cgs units'!A1345" display="#cgs units.A1345"/>
    <hyperlink ref="I92" location="'cgs units'!A1353" display="#cgs units.A1353"/>
    <hyperlink ref="I93" location="'cgs units'!A1373" display="#cgs units.A1373"/>
    <hyperlink ref="I94" location="'cgs units'!A1394" display="#cgs units.A1394"/>
    <hyperlink ref="I95" location="'cgs units'!A1416" display="#cgs units.A1416"/>
    <hyperlink ref="I96" location="'cgs units'!A1425" display="#cgs units.A1425"/>
    <hyperlink ref="I97" location="'cgs units'!A1404" display="#cgs units.A1404"/>
    <hyperlink ref="I98" location="'cgs units'!A1456" display="#cgs units.A1456"/>
    <hyperlink ref="I99" location="'cgs units'!A1467" display="#cgs units.A1467"/>
    <hyperlink ref="I100" location="'cgs units'!A1486" display="#cgs units.A1486"/>
    <hyperlink ref="I101" location="'cgs units'!A1505" display="#cgs units.A1505"/>
    <hyperlink ref="I102" location="'cgs units'!A1522" display="#cgs units.A1522"/>
    <hyperlink ref="I103" location="'cgs units'!A1541" display="#cgs units.A1541"/>
    <hyperlink ref="I104" location="'cgs units'!A1568" display="#cgs units.A1568"/>
    <hyperlink ref="I105" location="'cgs units'!A1595" display="#cgs units.A1595"/>
    <hyperlink ref="I106" location="'cgs units'!A1616" display="#cgs units.A1616"/>
    <hyperlink ref="I107" location="'cgs units'!A1638" display="#cgs units.A1638"/>
    <hyperlink ref="I108" location="'cgs units'!A1649" display="#cgs units.A1649"/>
    <hyperlink ref="I109" location="'cgs units'!A1659" display="#cgs units.A1659"/>
    <hyperlink ref="I110" location="'cgs units'!A1678" display="#cgs units.A1678"/>
    <hyperlink ref="I111" location="'cgs units'!A1689" display="#cgs units.A1689"/>
    <hyperlink ref="I112" location="'cgs units'!A1710" display="#cgs units.A1710"/>
    <hyperlink ref="I113" location="'cgs units'!A1716" display="#cgs units.A1716"/>
    <hyperlink ref="I114" location="'cgs units'!A1729" display="#cgs units.A1729"/>
    <hyperlink ref="I115" location="'cgs units'!A1739" display="#cgs units.A1739"/>
    <hyperlink ref="I116" location="'cgs units'!A1756" display="#cgs units.A1756"/>
  </hyperlinks>
  <printOptions headings="true" gridLines="true" gridLinesSet="true" horizontalCentered="false" verticalCentered="false"/>
  <pageMargins left="0.75" right="0.75" top="0.86111111111111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Page 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11.421875" defaultRowHeight="14" zeroHeight="false" outlineLevelRow="0" outlineLevelCol="0"/>
  <sheetData>
    <row r="1" customFormat="false" ht="14" hidden="false" customHeight="false" outlineLevel="0" collapsed="false">
      <c r="A1" s="0" t="s">
        <v>1</v>
      </c>
    </row>
    <row r="2" customFormat="false" ht="14" hidden="false" customHeight="false" outlineLevel="0" collapsed="false">
      <c r="A2" s="0" t="s">
        <v>3</v>
      </c>
      <c r="B2" s="0" t="s">
        <v>4</v>
      </c>
    </row>
    <row r="3" customFormat="false" ht="14" hidden="false" customHeight="false" outlineLevel="0" collapsed="false">
      <c r="A3" s="0" t="s">
        <v>1068</v>
      </c>
      <c r="B3" s="0" t="s">
        <v>6</v>
      </c>
    </row>
    <row r="4" customFormat="false" ht="14" hidden="false" customHeight="false" outlineLevel="0" collapsed="false">
      <c r="A4" s="0" t="s">
        <v>1069</v>
      </c>
      <c r="B4" s="0" t="s">
        <v>8</v>
      </c>
    </row>
    <row r="5" customFormat="false" ht="14" hidden="false" customHeight="false" outlineLevel="0" collapsed="false">
      <c r="A5" s="0" t="s">
        <v>1070</v>
      </c>
      <c r="B5" s="0" t="s">
        <v>10</v>
      </c>
    </row>
    <row r="6" customFormat="false" ht="14" hidden="false" customHeight="false" outlineLevel="0" collapsed="false">
      <c r="A6" s="0" t="s">
        <v>1071</v>
      </c>
      <c r="B6" s="0" t="s">
        <v>12</v>
      </c>
    </row>
    <row r="7" customFormat="false" ht="14" hidden="false" customHeight="false" outlineLevel="0" collapsed="false">
      <c r="A7" s="0" t="s">
        <v>1072</v>
      </c>
      <c r="B7" s="0" t="s">
        <v>14</v>
      </c>
    </row>
    <row r="8" customFormat="false" ht="14" hidden="false" customHeight="false" outlineLevel="0" collapsed="false">
      <c r="A8" s="0" t="s">
        <v>1073</v>
      </c>
      <c r="B8" s="0" t="s">
        <v>15</v>
      </c>
    </row>
    <row r="9" customFormat="false" ht="14" hidden="false" customHeight="false" outlineLevel="0" collapsed="false">
      <c r="A9" s="0" t="s">
        <v>1074</v>
      </c>
      <c r="B9" s="0" t="s">
        <v>17</v>
      </c>
    </row>
    <row r="10" customFormat="false" ht="14" hidden="false" customHeight="false" outlineLevel="0" collapsed="false">
      <c r="A10" s="0" t="s">
        <v>1075</v>
      </c>
      <c r="B10" s="0" t="s">
        <v>19</v>
      </c>
    </row>
    <row r="11" customFormat="false" ht="14" hidden="false" customHeight="false" outlineLevel="0" collapsed="false">
      <c r="A11" s="0" t="s">
        <v>1076</v>
      </c>
      <c r="B11" s="0" t="s">
        <v>20</v>
      </c>
    </row>
    <row r="12" customFormat="false" ht="14" hidden="false" customHeight="false" outlineLevel="0" collapsed="false">
      <c r="A12" s="0" t="s">
        <v>1077</v>
      </c>
      <c r="B12" s="0" t="s">
        <v>21</v>
      </c>
    </row>
    <row r="13" customFormat="false" ht="14" hidden="false" customHeight="false" outlineLevel="0" collapsed="false">
      <c r="A13" s="0" t="s">
        <v>1078</v>
      </c>
      <c r="B13" s="0" t="s">
        <v>24</v>
      </c>
    </row>
    <row r="14" customFormat="false" ht="14" hidden="false" customHeight="false" outlineLevel="0" collapsed="false">
      <c r="A14" s="0" t="s">
        <v>1079</v>
      </c>
      <c r="B14" s="0" t="s">
        <v>26</v>
      </c>
    </row>
    <row r="15" customFormat="false" ht="14" hidden="false" customHeight="false" outlineLevel="0" collapsed="false">
      <c r="A15" s="0" t="s">
        <v>1080</v>
      </c>
      <c r="B15" s="0" t="s">
        <v>28</v>
      </c>
    </row>
    <row r="16" customFormat="false" ht="14" hidden="false" customHeight="false" outlineLevel="0" collapsed="false">
      <c r="A16" s="0" t="s">
        <v>1081</v>
      </c>
      <c r="B16" s="0" t="s">
        <v>30</v>
      </c>
    </row>
    <row r="17" customFormat="false" ht="14" hidden="false" customHeight="false" outlineLevel="0" collapsed="false">
      <c r="A17" s="0" t="s">
        <v>1082</v>
      </c>
      <c r="B17" s="0" t="s">
        <v>32</v>
      </c>
    </row>
    <row r="18" customFormat="false" ht="14" hidden="false" customHeight="false" outlineLevel="0" collapsed="false">
      <c r="A18" s="0" t="s">
        <v>1083</v>
      </c>
      <c r="B18" s="0" t="s">
        <v>33</v>
      </c>
    </row>
    <row r="19" customFormat="false" ht="14" hidden="false" customHeight="false" outlineLevel="0" collapsed="false">
      <c r="A19" s="0" t="s">
        <v>1084</v>
      </c>
      <c r="B19" s="0" t="s">
        <v>35</v>
      </c>
    </row>
    <row r="20" customFormat="false" ht="14" hidden="false" customHeight="false" outlineLevel="0" collapsed="false">
      <c r="A20" s="0" t="s">
        <v>1085</v>
      </c>
      <c r="B20" s="0" t="s">
        <v>38</v>
      </c>
    </row>
    <row r="21" customFormat="false" ht="14" hidden="false" customHeight="false" outlineLevel="0" collapsed="false">
      <c r="A21" s="0" t="s">
        <v>1086</v>
      </c>
      <c r="B21" s="0" t="s">
        <v>41</v>
      </c>
    </row>
    <row r="22" customFormat="false" ht="14" hidden="false" customHeight="false" outlineLevel="0" collapsed="false">
      <c r="A22" s="0" t="s">
        <v>1087</v>
      </c>
      <c r="B22" s="0" t="s">
        <v>44</v>
      </c>
    </row>
    <row r="23" customFormat="false" ht="14" hidden="false" customHeight="false" outlineLevel="0" collapsed="false">
      <c r="A23" s="0" t="s">
        <v>1088</v>
      </c>
      <c r="B23" s="0" t="s">
        <v>47</v>
      </c>
    </row>
    <row r="24" customFormat="false" ht="14" hidden="false" customHeight="false" outlineLevel="0" collapsed="false">
      <c r="A24" s="0" t="s">
        <v>1089</v>
      </c>
      <c r="B24" s="0" t="s">
        <v>49</v>
      </c>
    </row>
    <row r="25" customFormat="false" ht="14" hidden="false" customHeight="false" outlineLevel="0" collapsed="false">
      <c r="A25" s="0" t="s">
        <v>1090</v>
      </c>
      <c r="B25" s="0" t="s">
        <v>52</v>
      </c>
    </row>
    <row r="26" customFormat="false" ht="14" hidden="false" customHeight="false" outlineLevel="0" collapsed="false">
      <c r="A26" s="0" t="s">
        <v>1091</v>
      </c>
      <c r="B26" s="0" t="s">
        <v>55</v>
      </c>
    </row>
    <row r="27" customFormat="false" ht="14" hidden="false" customHeight="false" outlineLevel="0" collapsed="false">
      <c r="A27" s="0" t="s">
        <v>1092</v>
      </c>
      <c r="B27" s="0" t="s">
        <v>58</v>
      </c>
    </row>
    <row r="28" customFormat="false" ht="14" hidden="false" customHeight="false" outlineLevel="0" collapsed="false">
      <c r="A28" s="0" t="s">
        <v>1093</v>
      </c>
      <c r="B28" s="0" t="s">
        <v>59</v>
      </c>
    </row>
    <row r="29" customFormat="false" ht="14" hidden="false" customHeight="false" outlineLevel="0" collapsed="false">
      <c r="A29" s="0" t="s">
        <v>1094</v>
      </c>
      <c r="B29" s="0" t="s">
        <v>60</v>
      </c>
    </row>
    <row r="30" customFormat="false" ht="14" hidden="false" customHeight="false" outlineLevel="0" collapsed="false">
      <c r="A30" s="0" t="s">
        <v>1095</v>
      </c>
      <c r="B30" s="0" t="s">
        <v>61</v>
      </c>
    </row>
    <row r="31" customFormat="false" ht="14" hidden="false" customHeight="false" outlineLevel="0" collapsed="false">
      <c r="A31" s="0" t="s">
        <v>1096</v>
      </c>
      <c r="B31" s="0" t="s">
        <v>62</v>
      </c>
    </row>
    <row r="32" customFormat="false" ht="14" hidden="false" customHeight="false" outlineLevel="0" collapsed="false">
      <c r="A32" s="0" t="s">
        <v>1097</v>
      </c>
      <c r="B32" s="0" t="s">
        <v>63</v>
      </c>
    </row>
    <row r="33" customFormat="false" ht="14" hidden="false" customHeight="false" outlineLevel="0" collapsed="false">
      <c r="A33" s="0" t="s">
        <v>1098</v>
      </c>
      <c r="B33" s="0" t="s">
        <v>64</v>
      </c>
    </row>
    <row r="34" customFormat="false" ht="14" hidden="false" customHeight="false" outlineLevel="0" collapsed="false">
      <c r="A34" s="0" t="s">
        <v>1099</v>
      </c>
      <c r="B34" s="0" t="s">
        <v>67</v>
      </c>
    </row>
    <row r="35" customFormat="false" ht="14" hidden="false" customHeight="false" outlineLevel="0" collapsed="false">
      <c r="A35" s="0" t="s">
        <v>1100</v>
      </c>
      <c r="B35" s="0" t="s">
        <v>69</v>
      </c>
    </row>
    <row r="36" customFormat="false" ht="14" hidden="false" customHeight="false" outlineLevel="0" collapsed="false">
      <c r="A36" s="0" t="s">
        <v>1101</v>
      </c>
      <c r="B36" s="0" t="s">
        <v>70</v>
      </c>
    </row>
    <row r="37" customFormat="false" ht="14" hidden="false" customHeight="false" outlineLevel="0" collapsed="false">
      <c r="A37" s="0" t="s">
        <v>1102</v>
      </c>
      <c r="B37" s="0" t="s">
        <v>71</v>
      </c>
    </row>
    <row r="38" customFormat="false" ht="14" hidden="false" customHeight="false" outlineLevel="0" collapsed="false">
      <c r="A38" s="0" t="s">
        <v>1103</v>
      </c>
      <c r="B38" s="0" t="s">
        <v>73</v>
      </c>
    </row>
    <row r="39" customFormat="false" ht="14" hidden="false" customHeight="false" outlineLevel="0" collapsed="false">
      <c r="A39" s="0" t="s">
        <v>1104</v>
      </c>
      <c r="B39" s="0" t="s">
        <v>75</v>
      </c>
    </row>
    <row r="40" customFormat="false" ht="14" hidden="false" customHeight="false" outlineLevel="0" collapsed="false">
      <c r="A40" s="0" t="s">
        <v>1105</v>
      </c>
      <c r="B40" s="0" t="s">
        <v>76</v>
      </c>
    </row>
    <row r="41" customFormat="false" ht="14" hidden="false" customHeight="false" outlineLevel="0" collapsed="false">
      <c r="A41" s="0" t="s">
        <v>1106</v>
      </c>
      <c r="B41" s="0" t="s">
        <v>77</v>
      </c>
    </row>
    <row r="42" customFormat="false" ht="14" hidden="false" customHeight="false" outlineLevel="0" collapsed="false">
      <c r="A42" s="0" t="s">
        <v>1107</v>
      </c>
      <c r="B42" s="0" t="s">
        <v>78</v>
      </c>
    </row>
    <row r="43" customFormat="false" ht="14" hidden="false" customHeight="false" outlineLevel="0" collapsed="false">
      <c r="A43" s="0" t="s">
        <v>1108</v>
      </c>
      <c r="B43" s="0" t="s">
        <v>79</v>
      </c>
    </row>
    <row r="44" customFormat="false" ht="14" hidden="false" customHeight="false" outlineLevel="0" collapsed="false">
      <c r="A44" s="0" t="s">
        <v>1109</v>
      </c>
      <c r="B44" s="0" t="s">
        <v>80</v>
      </c>
    </row>
    <row r="45" customFormat="false" ht="14" hidden="false" customHeight="false" outlineLevel="0" collapsed="false">
      <c r="A45" s="0" t="s">
        <v>1110</v>
      </c>
      <c r="B45" s="0" t="s">
        <v>83</v>
      </c>
    </row>
    <row r="46" customFormat="false" ht="14" hidden="false" customHeight="false" outlineLevel="0" collapsed="false">
      <c r="A46" s="0" t="s">
        <v>1111</v>
      </c>
      <c r="B46" s="13" t="s">
        <v>87</v>
      </c>
    </row>
    <row r="47" customFormat="false" ht="14" hidden="false" customHeight="false" outlineLevel="0" collapsed="false">
      <c r="A47" s="0" t="s">
        <v>1112</v>
      </c>
      <c r="B47" s="0" t="s">
        <v>88</v>
      </c>
    </row>
    <row r="48" customFormat="false" ht="14" hidden="false" customHeight="false" outlineLevel="0" collapsed="false">
      <c r="A48" s="0" t="s">
        <v>1113</v>
      </c>
      <c r="B48" s="0" t="s">
        <v>90</v>
      </c>
    </row>
    <row r="49" customFormat="false" ht="14" hidden="false" customHeight="false" outlineLevel="0" collapsed="false">
      <c r="A49" s="0" t="s">
        <v>1114</v>
      </c>
      <c r="B49" s="0" t="s">
        <v>91</v>
      </c>
    </row>
    <row r="50" customFormat="false" ht="14" hidden="false" customHeight="false" outlineLevel="0" collapsed="false">
      <c r="A50" s="0" t="s">
        <v>1115</v>
      </c>
      <c r="B50" s="0" t="s">
        <v>92</v>
      </c>
    </row>
    <row r="51" customFormat="false" ht="14" hidden="false" customHeight="false" outlineLevel="0" collapsed="false">
      <c r="A51" s="0" t="s">
        <v>1116</v>
      </c>
      <c r="B51" s="0" t="s">
        <v>93</v>
      </c>
    </row>
    <row r="52" customFormat="false" ht="14" hidden="false" customHeight="false" outlineLevel="0" collapsed="false">
      <c r="A52" s="0" t="s">
        <v>1117</v>
      </c>
      <c r="B52" s="0" t="s">
        <v>94</v>
      </c>
    </row>
    <row r="53" customFormat="false" ht="14" hidden="false" customHeight="false" outlineLevel="0" collapsed="false">
      <c r="A53" s="0" t="s">
        <v>1118</v>
      </c>
      <c r="B53" s="0" t="s">
        <v>95</v>
      </c>
    </row>
    <row r="54" customFormat="false" ht="14" hidden="false" customHeight="false" outlineLevel="0" collapsed="false">
      <c r="A54" s="0" t="s">
        <v>1119</v>
      </c>
      <c r="B54" s="0" t="s">
        <v>96</v>
      </c>
    </row>
    <row r="55" customFormat="false" ht="14" hidden="false" customHeight="false" outlineLevel="0" collapsed="false">
      <c r="A55" s="0" t="s">
        <v>1120</v>
      </c>
      <c r="B55" s="0" t="s">
        <v>98</v>
      </c>
    </row>
    <row r="56" customFormat="false" ht="14" hidden="false" customHeight="false" outlineLevel="0" collapsed="false">
      <c r="A56" s="0" t="s">
        <v>1121</v>
      </c>
      <c r="B56" s="0" t="s">
        <v>99</v>
      </c>
    </row>
    <row r="57" customFormat="false" ht="14" hidden="false" customHeight="false" outlineLevel="0" collapsed="false">
      <c r="A57" s="0" t="s">
        <v>1122</v>
      </c>
      <c r="B57" s="0" t="s">
        <v>101</v>
      </c>
    </row>
    <row r="58" customFormat="false" ht="14" hidden="false" customHeight="false" outlineLevel="0" collapsed="false">
      <c r="A58" s="0" t="s">
        <v>1123</v>
      </c>
      <c r="B58" s="0" t="s">
        <v>102</v>
      </c>
    </row>
    <row r="59" customFormat="false" ht="14" hidden="false" customHeight="false" outlineLevel="0" collapsed="false">
      <c r="A59" s="0" t="s">
        <v>1124</v>
      </c>
      <c r="B59" s="0" t="s">
        <v>103</v>
      </c>
    </row>
    <row r="60" customFormat="false" ht="14" hidden="false" customHeight="false" outlineLevel="0" collapsed="false">
      <c r="A60" s="0" t="s">
        <v>1125</v>
      </c>
      <c r="B60" s="0" t="s">
        <v>104</v>
      </c>
    </row>
    <row r="61" customFormat="false" ht="14" hidden="false" customHeight="false" outlineLevel="0" collapsed="false">
      <c r="A61" s="0" t="s">
        <v>1126</v>
      </c>
      <c r="B61" s="0" t="s">
        <v>105</v>
      </c>
    </row>
    <row r="62" customFormat="false" ht="14" hidden="false" customHeight="false" outlineLevel="0" collapsed="false">
      <c r="A62" s="0" t="s">
        <v>1127</v>
      </c>
      <c r="B62" s="0" t="s">
        <v>106</v>
      </c>
    </row>
    <row r="63" customFormat="false" ht="14" hidden="false" customHeight="false" outlineLevel="0" collapsed="false">
      <c r="A63" s="0" t="s">
        <v>1128</v>
      </c>
      <c r="B63" s="0" t="s">
        <v>107</v>
      </c>
    </row>
    <row r="64" customFormat="false" ht="14" hidden="false" customHeight="false" outlineLevel="0" collapsed="false">
      <c r="A64" s="0" t="s">
        <v>1129</v>
      </c>
      <c r="B64" s="0" t="s">
        <v>109</v>
      </c>
    </row>
    <row r="65" customFormat="false" ht="14" hidden="false" customHeight="false" outlineLevel="0" collapsed="false">
      <c r="A65" s="0" t="s">
        <v>1130</v>
      </c>
      <c r="B65" s="0" t="s">
        <v>112</v>
      </c>
    </row>
    <row r="66" customFormat="false" ht="14" hidden="false" customHeight="false" outlineLevel="0" collapsed="false">
      <c r="A66" s="0" t="s">
        <v>1131</v>
      </c>
      <c r="B66" s="0" t="s">
        <v>114</v>
      </c>
    </row>
    <row r="67" customFormat="false" ht="14" hidden="false" customHeight="false" outlineLevel="0" collapsed="false">
      <c r="A67" s="0" t="s">
        <v>1132</v>
      </c>
      <c r="B67" s="0" t="s">
        <v>120</v>
      </c>
    </row>
    <row r="68" customFormat="false" ht="14" hidden="false" customHeight="false" outlineLevel="0" collapsed="false">
      <c r="A68" s="0" t="s">
        <v>1133</v>
      </c>
      <c r="B68" s="13" t="s">
        <v>123</v>
      </c>
    </row>
    <row r="69" customFormat="false" ht="14" hidden="false" customHeight="false" outlineLevel="0" collapsed="false">
      <c r="A69" s="0" t="s">
        <v>1134</v>
      </c>
      <c r="B69" s="0" t="s">
        <v>125</v>
      </c>
    </row>
    <row r="70" customFormat="false" ht="14" hidden="false" customHeight="false" outlineLevel="0" collapsed="false">
      <c r="A70" s="0" t="s">
        <v>1135</v>
      </c>
      <c r="B70" s="0" t="s">
        <v>127</v>
      </c>
    </row>
    <row r="71" customFormat="false" ht="14" hidden="false" customHeight="false" outlineLevel="0" collapsed="false">
      <c r="A71" s="0" t="s">
        <v>1136</v>
      </c>
      <c r="B71" s="0" t="s">
        <v>129</v>
      </c>
    </row>
    <row r="72" customFormat="false" ht="14" hidden="false" customHeight="false" outlineLevel="0" collapsed="false">
      <c r="A72" s="0" t="s">
        <v>1137</v>
      </c>
      <c r="B72" s="0" t="s">
        <v>131</v>
      </c>
    </row>
    <row r="73" customFormat="false" ht="14" hidden="false" customHeight="false" outlineLevel="0" collapsed="false">
      <c r="A73" s="0" t="s">
        <v>1138</v>
      </c>
      <c r="B73" s="0" t="s">
        <v>133</v>
      </c>
    </row>
    <row r="74" customFormat="false" ht="14" hidden="false" customHeight="false" outlineLevel="0" collapsed="false">
      <c r="A74" s="0" t="s">
        <v>1139</v>
      </c>
      <c r="B74" s="0" t="s">
        <v>136</v>
      </c>
    </row>
    <row r="75" customFormat="false" ht="14" hidden="false" customHeight="false" outlineLevel="0" collapsed="false">
      <c r="A75" s="0" t="s">
        <v>1140</v>
      </c>
      <c r="B75" s="0" t="s">
        <v>140</v>
      </c>
    </row>
    <row r="76" customFormat="false" ht="14" hidden="false" customHeight="false" outlineLevel="0" collapsed="false">
      <c r="A76" s="0" t="s">
        <v>1141</v>
      </c>
      <c r="B76" s="0" t="s">
        <v>142</v>
      </c>
    </row>
    <row r="77" customFormat="false" ht="14" hidden="false" customHeight="false" outlineLevel="0" collapsed="false">
      <c r="A77" s="0" t="s">
        <v>1142</v>
      </c>
      <c r="B77" s="0" t="s">
        <v>143</v>
      </c>
    </row>
    <row r="78" customFormat="false" ht="14" hidden="false" customHeight="false" outlineLevel="0" collapsed="false">
      <c r="A78" s="0" t="s">
        <v>1143</v>
      </c>
      <c r="B78" s="0" t="s">
        <v>145</v>
      </c>
    </row>
    <row r="79" customFormat="false" ht="14" hidden="false" customHeight="false" outlineLevel="0" collapsed="false">
      <c r="A79" s="0" t="s">
        <v>1144</v>
      </c>
      <c r="B79" s="0" t="s">
        <v>147</v>
      </c>
    </row>
    <row r="80" customFormat="false" ht="14" hidden="false" customHeight="false" outlineLevel="0" collapsed="false">
      <c r="A80" s="0" t="s">
        <v>1145</v>
      </c>
      <c r="B80" s="0" t="s">
        <v>148</v>
      </c>
    </row>
    <row r="81" customFormat="false" ht="14" hidden="false" customHeight="false" outlineLevel="0" collapsed="false">
      <c r="A81" s="0" t="s">
        <v>1146</v>
      </c>
      <c r="B81" s="0" t="s">
        <v>149</v>
      </c>
    </row>
    <row r="82" customFormat="false" ht="14" hidden="false" customHeight="false" outlineLevel="0" collapsed="false">
      <c r="A82" s="0" t="s">
        <v>1147</v>
      </c>
      <c r="B82" s="0" t="s">
        <v>150</v>
      </c>
    </row>
    <row r="83" customFormat="false" ht="14" hidden="false" customHeight="false" outlineLevel="0" collapsed="false">
      <c r="A83" s="0" t="s">
        <v>1148</v>
      </c>
      <c r="B83" s="0" t="s">
        <v>151</v>
      </c>
    </row>
    <row r="84" customFormat="false" ht="14" hidden="false" customHeight="false" outlineLevel="0" collapsed="false">
      <c r="A84" s="0" t="s">
        <v>1149</v>
      </c>
      <c r="B84" s="0" t="s">
        <v>152</v>
      </c>
    </row>
    <row r="85" customFormat="false" ht="14" hidden="false" customHeight="false" outlineLevel="0" collapsed="false">
      <c r="A85" s="0" t="s">
        <v>1150</v>
      </c>
      <c r="B85" s="0" t="s">
        <v>153</v>
      </c>
    </row>
    <row r="86" customFormat="false" ht="14" hidden="false" customHeight="false" outlineLevel="0" collapsed="false">
      <c r="A86" s="0" t="s">
        <v>1151</v>
      </c>
      <c r="B86" s="0" t="s">
        <v>154</v>
      </c>
    </row>
    <row r="87" customFormat="false" ht="14" hidden="false" customHeight="false" outlineLevel="0" collapsed="false">
      <c r="A87" s="0" t="s">
        <v>1152</v>
      </c>
      <c r="B87" s="0" t="s">
        <v>155</v>
      </c>
    </row>
    <row r="88" customFormat="false" ht="14" hidden="false" customHeight="false" outlineLevel="0" collapsed="false">
      <c r="A88" s="0" t="s">
        <v>1153</v>
      </c>
      <c r="B88" s="0" t="s">
        <v>156</v>
      </c>
    </row>
    <row r="89" customFormat="false" ht="14" hidden="false" customHeight="false" outlineLevel="0" collapsed="false">
      <c r="A89" s="0" t="s">
        <v>1154</v>
      </c>
      <c r="B89" s="0" t="s">
        <v>157</v>
      </c>
    </row>
    <row r="90" customFormat="false" ht="14" hidden="false" customHeight="false" outlineLevel="0" collapsed="false">
      <c r="A90" s="0" t="s">
        <v>1155</v>
      </c>
      <c r="B90" s="0" t="s">
        <v>159</v>
      </c>
    </row>
    <row r="91" customFormat="false" ht="14" hidden="false" customHeight="false" outlineLevel="0" collapsed="false">
      <c r="A91" s="0" t="s">
        <v>1156</v>
      </c>
      <c r="B91" s="0" t="s">
        <v>161</v>
      </c>
    </row>
    <row r="92" customFormat="false" ht="14" hidden="false" customHeight="false" outlineLevel="0" collapsed="false">
      <c r="A92" s="0" t="s">
        <v>1157</v>
      </c>
      <c r="B92" s="0" t="s">
        <v>163</v>
      </c>
    </row>
    <row r="93" customFormat="false" ht="14" hidden="false" customHeight="false" outlineLevel="0" collapsed="false">
      <c r="A93" s="0" t="s">
        <v>1158</v>
      </c>
      <c r="B93" s="0" t="s">
        <v>163</v>
      </c>
    </row>
    <row r="94" customFormat="false" ht="14" hidden="false" customHeight="false" outlineLevel="0" collapsed="false">
      <c r="A94" s="0" t="s">
        <v>1159</v>
      </c>
      <c r="B94" s="0" t="s">
        <v>164</v>
      </c>
    </row>
    <row r="95" customFormat="false" ht="14" hidden="false" customHeight="false" outlineLevel="0" collapsed="false">
      <c r="A95" s="0" t="s">
        <v>1160</v>
      </c>
      <c r="B95" s="0" t="s">
        <v>165</v>
      </c>
    </row>
    <row r="96" customFormat="false" ht="14" hidden="false" customHeight="false" outlineLevel="0" collapsed="false">
      <c r="A96" s="0" t="s">
        <v>1161</v>
      </c>
      <c r="B96" s="0" t="s">
        <v>166</v>
      </c>
    </row>
    <row r="97" customFormat="false" ht="14" hidden="false" customHeight="false" outlineLevel="0" collapsed="false">
      <c r="A97" s="0" t="s">
        <v>1162</v>
      </c>
      <c r="B97" s="0" t="s">
        <v>167</v>
      </c>
    </row>
    <row r="98" customFormat="false" ht="14" hidden="false" customHeight="false" outlineLevel="0" collapsed="false">
      <c r="A98" s="0" t="s">
        <v>1163</v>
      </c>
      <c r="B98" s="0" t="s">
        <v>168</v>
      </c>
    </row>
    <row r="99" customFormat="false" ht="14" hidden="false" customHeight="false" outlineLevel="0" collapsed="false">
      <c r="A99" s="0" t="s">
        <v>1164</v>
      </c>
      <c r="B99" s="0" t="s">
        <v>169</v>
      </c>
    </row>
    <row r="100" customFormat="false" ht="14" hidden="false" customHeight="false" outlineLevel="0" collapsed="false">
      <c r="A100" s="0" t="s">
        <v>1165</v>
      </c>
      <c r="B100" s="0" t="s">
        <v>170</v>
      </c>
    </row>
    <row r="101" customFormat="false" ht="14" hidden="false" customHeight="false" outlineLevel="0" collapsed="false">
      <c r="A101" s="0" t="s">
        <v>1166</v>
      </c>
      <c r="B101" s="0" t="s">
        <v>171</v>
      </c>
    </row>
    <row r="102" customFormat="false" ht="14" hidden="false" customHeight="false" outlineLevel="0" collapsed="false">
      <c r="A102" s="0" t="s">
        <v>1167</v>
      </c>
      <c r="B102" s="0" t="s">
        <v>172</v>
      </c>
    </row>
    <row r="103" customFormat="false" ht="14" hidden="false" customHeight="false" outlineLevel="0" collapsed="false">
      <c r="A103" s="0" t="s">
        <v>1168</v>
      </c>
      <c r="B103" s="0" t="s">
        <v>173</v>
      </c>
    </row>
    <row r="104" customFormat="false" ht="14" hidden="false" customHeight="false" outlineLevel="0" collapsed="false">
      <c r="A104" s="0" t="s">
        <v>1169</v>
      </c>
      <c r="B104" s="0" t="s">
        <v>175</v>
      </c>
    </row>
    <row r="105" customFormat="false" ht="14" hidden="false" customHeight="false" outlineLevel="0" collapsed="false">
      <c r="A105" s="0" t="s">
        <v>1170</v>
      </c>
      <c r="B105" s="0" t="s">
        <v>178</v>
      </c>
    </row>
    <row r="106" customFormat="false" ht="14" hidden="false" customHeight="false" outlineLevel="0" collapsed="false">
      <c r="A106" s="0" t="s">
        <v>1171</v>
      </c>
      <c r="B106" s="0" t="s">
        <v>179</v>
      </c>
    </row>
    <row r="107" customFormat="false" ht="14" hidden="false" customHeight="false" outlineLevel="0" collapsed="false">
      <c r="A107" s="0" t="s">
        <v>1172</v>
      </c>
      <c r="B107" s="0" t="s">
        <v>180</v>
      </c>
    </row>
    <row r="108" customFormat="false" ht="14" hidden="false" customHeight="false" outlineLevel="0" collapsed="false">
      <c r="A108" s="0" t="s">
        <v>1173</v>
      </c>
      <c r="B108" s="0" t="s">
        <v>182</v>
      </c>
    </row>
    <row r="109" customFormat="false" ht="14" hidden="false" customHeight="false" outlineLevel="0" collapsed="false">
      <c r="A109" s="0" t="s">
        <v>1174</v>
      </c>
      <c r="B109" s="0" t="s">
        <v>184</v>
      </c>
    </row>
    <row r="110" customFormat="false" ht="14" hidden="false" customHeight="false" outlineLevel="0" collapsed="false">
      <c r="A110" s="0" t="s">
        <v>1175</v>
      </c>
      <c r="B110" s="0" t="s">
        <v>185</v>
      </c>
    </row>
    <row r="111" customFormat="false" ht="14" hidden="false" customHeight="false" outlineLevel="0" collapsed="false">
      <c r="A111" s="0" t="s">
        <v>1176</v>
      </c>
      <c r="B111" s="0" t="s">
        <v>187</v>
      </c>
    </row>
    <row r="112" customFormat="false" ht="14" hidden="false" customHeight="false" outlineLevel="0" collapsed="false">
      <c r="A112" s="0" t="s">
        <v>1177</v>
      </c>
      <c r="B112" s="0" t="s">
        <v>189</v>
      </c>
    </row>
    <row r="113" customFormat="false" ht="14" hidden="false" customHeight="false" outlineLevel="0" collapsed="false">
      <c r="A113" s="0" t="s">
        <v>1178</v>
      </c>
      <c r="B113" s="0" t="s">
        <v>191</v>
      </c>
    </row>
    <row r="114" customFormat="false" ht="14" hidden="false" customHeight="false" outlineLevel="0" collapsed="false">
      <c r="A114" s="0" t="s">
        <v>1179</v>
      </c>
      <c r="B114" s="0" t="s">
        <v>192</v>
      </c>
    </row>
    <row r="115" customFormat="false" ht="14" hidden="false" customHeight="false" outlineLevel="0" collapsed="false">
      <c r="A115" s="0" t="s">
        <v>1180</v>
      </c>
      <c r="B115" s="0" t="s">
        <v>193</v>
      </c>
    </row>
    <row r="116" customFormat="false" ht="14" hidden="false" customHeight="false" outlineLevel="0" collapsed="false">
      <c r="A116" s="0" t="s">
        <v>1181</v>
      </c>
      <c r="B116" s="0" t="s">
        <v>194</v>
      </c>
    </row>
    <row r="117" customFormat="false" ht="14" hidden="false" customHeight="false" outlineLevel="0" collapsed="false">
      <c r="A117" s="0" t="s">
        <v>1182</v>
      </c>
      <c r="B117" s="0" t="s">
        <v>193</v>
      </c>
    </row>
    <row r="118" customFormat="false" ht="14" hidden="false" customHeight="false" outlineLevel="0" collapsed="false">
      <c r="A118" s="0" t="s">
        <v>1183</v>
      </c>
      <c r="B118" s="0" t="s">
        <v>194</v>
      </c>
    </row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703125" defaultRowHeight="14" zeroHeight="false" outlineLevelRow="0" outlineLevelCol="0"/>
  <cols>
    <col collapsed="false" customWidth="true" hidden="false" outlineLevel="0" max="1" min="1" style="0" width="27.13"/>
    <col collapsed="false" customWidth="true" hidden="false" outlineLevel="0" max="2" min="2" style="0" width="18.85"/>
    <col collapsed="false" customWidth="true" hidden="false" outlineLevel="0" max="3" min="3" style="0" width="9.42"/>
  </cols>
  <sheetData>
    <row r="1" customFormat="false" ht="14" hidden="false" customHeight="false" outlineLevel="0" collapsed="false">
      <c r="C1" s="8" t="n">
        <v>37198</v>
      </c>
    </row>
    <row r="3" customFormat="false" ht="14" hidden="false" customHeight="false" outlineLevel="0" collapsed="false">
      <c r="A3" s="87" t="s">
        <v>1184</v>
      </c>
    </row>
    <row r="4" customFormat="false" ht="14" hidden="false" customHeight="false" outlineLevel="0" collapsed="false">
      <c r="A4" s="0" t="s">
        <v>1185</v>
      </c>
    </row>
    <row r="6" customFormat="false" ht="14" hidden="false" customHeight="false" outlineLevel="0" collapsed="false">
      <c r="A6" s="87" t="s">
        <v>1186</v>
      </c>
    </row>
    <row r="8" customFormat="false" ht="14" hidden="false" customHeight="false" outlineLevel="0" collapsed="false">
      <c r="A8" s="87" t="s">
        <v>1187</v>
      </c>
    </row>
    <row r="10" customFormat="false" ht="14" hidden="false" customHeight="false" outlineLevel="0" collapsed="false">
      <c r="A10" s="0" t="s">
        <v>1188</v>
      </c>
    </row>
    <row r="11" customFormat="false" ht="14" hidden="false" customHeight="false" outlineLevel="0" collapsed="false">
      <c r="A11" s="0" t="s">
        <v>1189</v>
      </c>
    </row>
    <row r="12" customFormat="false" ht="14" hidden="false" customHeight="false" outlineLevel="0" collapsed="false">
      <c r="A12" s="0" t="s">
        <v>1190</v>
      </c>
    </row>
    <row r="13" customFormat="false" ht="14" hidden="false" customHeight="false" outlineLevel="0" collapsed="false">
      <c r="A13" s="0" t="s">
        <v>1191</v>
      </c>
    </row>
    <row r="14" customFormat="false" ht="14" hidden="false" customHeight="false" outlineLevel="0" collapsed="false">
      <c r="A14" s="0" t="s">
        <v>1192</v>
      </c>
    </row>
    <row r="15" customFormat="false" ht="14" hidden="false" customHeight="false" outlineLevel="0" collapsed="false">
      <c r="A15" s="0" t="s">
        <v>1193</v>
      </c>
    </row>
    <row r="16" customFormat="false" ht="14" hidden="false" customHeight="false" outlineLevel="0" collapsed="false">
      <c r="A16" s="0" t="s">
        <v>1194</v>
      </c>
    </row>
    <row r="18" customFormat="false" ht="14" hidden="false" customHeight="false" outlineLevel="0" collapsed="false">
      <c r="A18" s="0" t="s">
        <v>1195</v>
      </c>
    </row>
    <row r="19" customFormat="false" ht="14" hidden="false" customHeight="false" outlineLevel="0" collapsed="false">
      <c r="A19" s="0" t="s">
        <v>1196</v>
      </c>
    </row>
    <row r="20" customFormat="false" ht="14" hidden="false" customHeight="false" outlineLevel="0" collapsed="false">
      <c r="A20" s="0" t="s">
        <v>1197</v>
      </c>
    </row>
    <row r="21" customFormat="false" ht="14" hidden="false" customHeight="false" outlineLevel="0" collapsed="false">
      <c r="A21" s="0" t="s">
        <v>1198</v>
      </c>
    </row>
    <row r="22" customFormat="false" ht="14" hidden="false" customHeight="false" outlineLevel="0" collapsed="false">
      <c r="A22" s="88" t="s">
        <v>1199</v>
      </c>
    </row>
    <row r="23" customFormat="false" ht="14" hidden="false" customHeight="false" outlineLevel="0" collapsed="false">
      <c r="A23" s="88" t="s">
        <v>1200</v>
      </c>
    </row>
    <row r="24" customFormat="false" ht="14" hidden="false" customHeight="false" outlineLevel="0" collapsed="false">
      <c r="A24" s="0" t="s">
        <v>1201</v>
      </c>
    </row>
    <row r="25" customFormat="false" ht="14" hidden="false" customHeight="false" outlineLevel="0" collapsed="false">
      <c r="A25" s="0" t="s">
        <v>1202</v>
      </c>
    </row>
    <row r="27" customFormat="false" ht="14" hidden="false" customHeight="false" outlineLevel="0" collapsed="false">
      <c r="A27" s="0" t="s">
        <v>1203</v>
      </c>
    </row>
    <row r="28" customFormat="false" ht="14" hidden="false" customHeight="false" outlineLevel="0" collapsed="false">
      <c r="A28" s="0" t="s">
        <v>1204</v>
      </c>
    </row>
    <row r="29" customFormat="false" ht="14" hidden="false" customHeight="false" outlineLevel="0" collapsed="false">
      <c r="A29" s="0" t="s">
        <v>1205</v>
      </c>
    </row>
    <row r="30" customFormat="false" ht="14" hidden="false" customHeight="false" outlineLevel="0" collapsed="false">
      <c r="A30" s="0" t="s">
        <v>1206</v>
      </c>
    </row>
    <row r="31" customFormat="false" ht="14" hidden="false" customHeight="false" outlineLevel="0" collapsed="false">
      <c r="A31" s="0" t="s">
        <v>1207</v>
      </c>
    </row>
    <row r="33" customFormat="false" ht="14" hidden="false" customHeight="false" outlineLevel="0" collapsed="false">
      <c r="A33" s="0" t="s">
        <v>1208</v>
      </c>
    </row>
    <row r="34" customFormat="false" ht="14" hidden="false" customHeight="false" outlineLevel="0" collapsed="false">
      <c r="A34" s="0" t="s">
        <v>1209</v>
      </c>
    </row>
    <row r="35" customFormat="false" ht="14" hidden="false" customHeight="false" outlineLevel="0" collapsed="false">
      <c r="A35" s="0" t="s">
        <v>1210</v>
      </c>
    </row>
    <row r="36" customFormat="false" ht="14" hidden="false" customHeight="false" outlineLevel="0" collapsed="false">
      <c r="A36" s="0" t="s">
        <v>1211</v>
      </c>
    </row>
    <row r="37" customFormat="false" ht="14" hidden="false" customHeight="false" outlineLevel="0" collapsed="false">
      <c r="A37" s="0" t="s">
        <v>1212</v>
      </c>
    </row>
    <row r="38" customFormat="false" ht="14" hidden="false" customHeight="false" outlineLevel="0" collapsed="false">
      <c r="A38" s="0" t="s">
        <v>1213</v>
      </c>
    </row>
    <row r="40" customFormat="false" ht="14" hidden="false" customHeight="false" outlineLevel="0" collapsed="false">
      <c r="A40" s="0" t="s">
        <v>1214</v>
      </c>
    </row>
    <row r="41" customFormat="false" ht="14" hidden="false" customHeight="false" outlineLevel="0" collapsed="false">
      <c r="A41" s="0" t="s">
        <v>1215</v>
      </c>
    </row>
    <row r="42" customFormat="false" ht="14" hidden="false" customHeight="false" outlineLevel="0" collapsed="false">
      <c r="A42" s="0" t="s">
        <v>1216</v>
      </c>
    </row>
    <row r="43" customFormat="false" ht="14" hidden="false" customHeight="false" outlineLevel="0" collapsed="false">
      <c r="A43" s="0" t="s">
        <v>1217</v>
      </c>
    </row>
    <row r="44" customFormat="false" ht="14" hidden="false" customHeight="false" outlineLevel="0" collapsed="false">
      <c r="A44" s="0" t="s">
        <v>1218</v>
      </c>
    </row>
    <row r="47" customFormat="false" ht="14" hidden="false" customHeight="false" outlineLevel="0" collapsed="false">
      <c r="A47" s="87" t="s">
        <v>1219</v>
      </c>
    </row>
    <row r="49" customFormat="false" ht="14" hidden="false" customHeight="false" outlineLevel="0" collapsed="false">
      <c r="A49" s="0" t="s">
        <v>1220</v>
      </c>
    </row>
    <row r="50" customFormat="false" ht="14" hidden="false" customHeight="false" outlineLevel="0" collapsed="false">
      <c r="A50" s="0" t="s">
        <v>1221</v>
      </c>
    </row>
    <row r="51" customFormat="false" ht="14" hidden="false" customHeight="false" outlineLevel="0" collapsed="false">
      <c r="A51" s="0" t="s">
        <v>1222</v>
      </c>
    </row>
    <row r="53" customFormat="false" ht="14" hidden="false" customHeight="false" outlineLevel="0" collapsed="false">
      <c r="A53" s="0" t="s">
        <v>1223</v>
      </c>
    </row>
    <row r="54" customFormat="false" ht="14" hidden="false" customHeight="false" outlineLevel="0" collapsed="false">
      <c r="A54" s="0" t="s">
        <v>1224</v>
      </c>
    </row>
    <row r="55" customFormat="false" ht="14" hidden="false" customHeight="false" outlineLevel="0" collapsed="false">
      <c r="A55" s="0" t="s">
        <v>1225</v>
      </c>
    </row>
    <row r="56" customFormat="false" ht="14" hidden="false" customHeight="false" outlineLevel="0" collapsed="false">
      <c r="A56" s="0" t="s">
        <v>1226</v>
      </c>
    </row>
    <row r="57" customFormat="false" ht="14" hidden="false" customHeight="false" outlineLevel="0" collapsed="false">
      <c r="A57" s="0" t="s">
        <v>1227</v>
      </c>
    </row>
    <row r="58" customFormat="false" ht="14" hidden="false" customHeight="false" outlineLevel="0" collapsed="false">
      <c r="A58" s="0" t="s">
        <v>1228</v>
      </c>
    </row>
    <row r="60" customFormat="false" ht="14" hidden="false" customHeight="false" outlineLevel="0" collapsed="false">
      <c r="A60" s="0" t="s">
        <v>1229</v>
      </c>
    </row>
    <row r="61" customFormat="false" ht="14" hidden="false" customHeight="false" outlineLevel="0" collapsed="false">
      <c r="A61" s="0" t="s">
        <v>1230</v>
      </c>
    </row>
    <row r="62" customFormat="false" ht="14" hidden="false" customHeight="false" outlineLevel="0" collapsed="false">
      <c r="A62" s="0" t="s">
        <v>1231</v>
      </c>
    </row>
    <row r="63" customFormat="false" ht="14" hidden="false" customHeight="false" outlineLevel="0" collapsed="false">
      <c r="A63" s="0" t="s">
        <v>1232</v>
      </c>
    </row>
    <row r="64" customFormat="false" ht="14" hidden="false" customHeight="false" outlineLevel="0" collapsed="false">
      <c r="A64" s="0" t="s">
        <v>1233</v>
      </c>
    </row>
    <row r="65" customFormat="false" ht="14" hidden="false" customHeight="false" outlineLevel="0" collapsed="false">
      <c r="A65" s="0" t="s">
        <v>1234</v>
      </c>
    </row>
    <row r="67" customFormat="false" ht="14" hidden="false" customHeight="false" outlineLevel="0" collapsed="false">
      <c r="A67" s="22" t="s">
        <v>1235</v>
      </c>
    </row>
    <row r="69" customFormat="false" ht="14" hidden="false" customHeight="false" outlineLevel="0" collapsed="false">
      <c r="A69" s="87" t="s">
        <v>1236</v>
      </c>
    </row>
    <row r="71" customFormat="false" ht="14" hidden="false" customHeight="false" outlineLevel="0" collapsed="false">
      <c r="B71" s="0" t="s">
        <v>1237</v>
      </c>
      <c r="C71" s="0" t="s">
        <v>1238</v>
      </c>
      <c r="D71" s="0" t="s">
        <v>1239</v>
      </c>
    </row>
    <row r="72" customFormat="false" ht="14" hidden="false" customHeight="false" outlineLevel="0" collapsed="false">
      <c r="A72" s="0" t="n">
        <v>1</v>
      </c>
      <c r="B72" s="0" t="s">
        <v>1240</v>
      </c>
    </row>
    <row r="73" customFormat="false" ht="14" hidden="false" customHeight="false" outlineLevel="0" collapsed="false">
      <c r="A73" s="0" t="n">
        <v>2</v>
      </c>
      <c r="B73" s="0" t="s">
        <v>36</v>
      </c>
      <c r="C73" s="11" t="n">
        <v>293.15</v>
      </c>
      <c r="D73" s="0" t="s">
        <v>449</v>
      </c>
    </row>
    <row r="74" customFormat="false" ht="14" hidden="false" customHeight="false" outlineLevel="0" collapsed="false">
      <c r="A74" s="0" t="n">
        <v>3</v>
      </c>
      <c r="B74" s="0" t="s">
        <v>39</v>
      </c>
      <c r="C74" s="11" t="n">
        <v>101.3</v>
      </c>
      <c r="D74" s="0" t="s">
        <v>450</v>
      </c>
    </row>
    <row r="75" customFormat="false" ht="14" hidden="false" customHeight="false" outlineLevel="0" collapsed="false">
      <c r="A75" s="0" t="n">
        <v>4</v>
      </c>
      <c r="B75" s="0" t="s">
        <v>42</v>
      </c>
      <c r="C75" s="11" t="n">
        <v>0.5</v>
      </c>
      <c r="D75" s="0" t="s">
        <v>43</v>
      </c>
    </row>
    <row r="76" customFormat="false" ht="14" hidden="false" customHeight="false" outlineLevel="0" collapsed="false">
      <c r="A76" s="0" t="n">
        <v>5</v>
      </c>
      <c r="B76" s="0" t="s">
        <v>197</v>
      </c>
      <c r="C76" s="11" t="n">
        <v>1</v>
      </c>
      <c r="D76" s="0" t="s">
        <v>1029</v>
      </c>
    </row>
    <row r="77" customFormat="false" ht="14" hidden="false" customHeight="false" outlineLevel="0" collapsed="false">
      <c r="A77" s="0" t="n">
        <v>6</v>
      </c>
      <c r="B77" s="10" t="s">
        <v>48</v>
      </c>
      <c r="C77" s="10" t="s">
        <v>48</v>
      </c>
      <c r="D77" s="10" t="s">
        <v>48</v>
      </c>
    </row>
    <row r="78" customFormat="false" ht="14" hidden="false" customHeight="false" outlineLevel="0" collapsed="false">
      <c r="A78" s="0" t="n">
        <v>7</v>
      </c>
      <c r="B78" s="0" t="s">
        <v>53</v>
      </c>
      <c r="C78" s="0" t="n">
        <f aca="false">0.0001708*((C73/273.15)^1.5)*((393.396)/(C73+120.246))</f>
        <v>0.000180710994737217</v>
      </c>
      <c r="D78" s="0" t="s">
        <v>560</v>
      </c>
    </row>
    <row r="79" customFormat="false" ht="14" hidden="false" customHeight="false" outlineLevel="0" collapsed="false">
      <c r="A79" s="0" t="n">
        <v>8</v>
      </c>
      <c r="B79" s="0" t="s">
        <v>199</v>
      </c>
      <c r="C79" s="0" t="n">
        <f aca="false">1+(2/(C74*C75*0.752))*(6.32+2.01*EXP(-0.1095*C74*0.752*C75))</f>
        <v>1.3334857793711</v>
      </c>
    </row>
    <row r="80" customFormat="false" ht="14" hidden="false" customHeight="false" outlineLevel="0" collapsed="false">
      <c r="A80" s="0" t="n">
        <v>9</v>
      </c>
      <c r="B80" s="0" t="s">
        <v>1241</v>
      </c>
      <c r="C80" s="0" t="n">
        <f aca="false">C76*C75*C75*0.00000981*C79/(18*C78)</f>
        <v>0.00100540333864863</v>
      </c>
      <c r="D80" s="0" t="s">
        <v>1242</v>
      </c>
    </row>
    <row r="83" customFormat="false" ht="14" hidden="false" customHeight="false" outlineLevel="0" collapsed="false">
      <c r="A83" s="87" t="s">
        <v>1243</v>
      </c>
    </row>
    <row r="85" customFormat="false" ht="14" hidden="false" customHeight="false" outlineLevel="0" collapsed="false">
      <c r="A85" s="0" t="s">
        <v>1244</v>
      </c>
    </row>
    <row r="86" customFormat="false" ht="14" hidden="false" customHeight="false" outlineLevel="0" collapsed="false">
      <c r="A86" s="0" t="s">
        <v>1245</v>
      </c>
    </row>
    <row r="87" customFormat="false" ht="14" hidden="false" customHeight="false" outlineLevel="0" collapsed="false">
      <c r="A87" s="0" t="s">
        <v>1246</v>
      </c>
    </row>
    <row r="88" customFormat="false" ht="14" hidden="false" customHeight="false" outlineLevel="0" collapsed="false">
      <c r="A88" s="0" t="s">
        <v>1247</v>
      </c>
    </row>
    <row r="89" customFormat="false" ht="14" hidden="false" customHeight="false" outlineLevel="0" collapsed="false">
      <c r="A89" s="0" t="s">
        <v>1248</v>
      </c>
    </row>
    <row r="91" customFormat="false" ht="14" hidden="false" customHeight="false" outlineLevel="0" collapsed="false">
      <c r="A91" s="87" t="s">
        <v>1249</v>
      </c>
    </row>
    <row r="93" customFormat="false" ht="14" hidden="false" customHeight="false" outlineLevel="0" collapsed="false">
      <c r="A93" s="0" t="s">
        <v>1250</v>
      </c>
    </row>
    <row r="94" customFormat="false" ht="14" hidden="false" customHeight="false" outlineLevel="0" collapsed="false">
      <c r="A94" s="0" t="s">
        <v>1251</v>
      </c>
    </row>
    <row r="97" customFormat="false" ht="14" hidden="false" customHeight="false" outlineLevel="0" collapsed="false">
      <c r="A97" s="87" t="s">
        <v>1252</v>
      </c>
    </row>
    <row r="99" customFormat="false" ht="14" hidden="false" customHeight="false" outlineLevel="0" collapsed="false">
      <c r="A99" s="0" t="s">
        <v>1253</v>
      </c>
    </row>
    <row r="100" customFormat="false" ht="14" hidden="false" customHeight="false" outlineLevel="0" collapsed="false">
      <c r="A100" s="0" t="s">
        <v>1254</v>
      </c>
    </row>
    <row r="101" customFormat="false" ht="14" hidden="false" customHeight="false" outlineLevel="0" collapsed="false">
      <c r="A101" s="0" t="s">
        <v>1255</v>
      </c>
    </row>
    <row r="102" customFormat="false" ht="14" hidden="false" customHeight="false" outlineLevel="0" collapsed="false">
      <c r="A102" s="0" t="s">
        <v>1256</v>
      </c>
    </row>
    <row r="103" customFormat="false" ht="14" hidden="false" customHeight="false" outlineLevel="0" collapsed="false">
      <c r="A103" s="88" t="s">
        <v>1257</v>
      </c>
    </row>
    <row r="104" customFormat="false" ht="14" hidden="false" customHeight="false" outlineLevel="0" collapsed="false">
      <c r="A104" s="88" t="s">
        <v>1258</v>
      </c>
    </row>
    <row r="106" s="89" customFormat="true" ht="14" hidden="false" customHeight="false" outlineLevel="0" collapsed="false"/>
    <row r="107" customFormat="false" ht="14" hidden="false" customHeight="false" outlineLevel="0" collapsed="false">
      <c r="A107" s="87" t="s">
        <v>1259</v>
      </c>
    </row>
    <row r="109" customFormat="false" ht="14" hidden="false" customHeight="false" outlineLevel="0" collapsed="false">
      <c r="A109" s="0" t="s">
        <v>1260</v>
      </c>
    </row>
    <row r="110" customFormat="false" ht="14" hidden="false" customHeight="false" outlineLevel="0" collapsed="false">
      <c r="A110" s="0" t="s">
        <v>1261</v>
      </c>
    </row>
    <row r="111" customFormat="false" ht="14" hidden="false" customHeight="false" outlineLevel="0" collapsed="false">
      <c r="A111" s="0" t="s">
        <v>1262</v>
      </c>
    </row>
    <row r="112" customFormat="false" ht="14" hidden="false" customHeight="false" outlineLevel="0" collapsed="false">
      <c r="A112" s="0" t="s">
        <v>1263</v>
      </c>
    </row>
    <row r="113" customFormat="false" ht="14" hidden="false" customHeight="false" outlineLevel="0" collapsed="false">
      <c r="A113" s="0" t="s">
        <v>1264</v>
      </c>
    </row>
    <row r="114" customFormat="false" ht="14" hidden="false" customHeight="false" outlineLevel="0" collapsed="false">
      <c r="A114" s="0" t="s">
        <v>1265</v>
      </c>
    </row>
    <row r="115" customFormat="false" ht="14" hidden="false" customHeight="false" outlineLevel="0" collapsed="false">
      <c r="A115" s="0" t="s">
        <v>1266</v>
      </c>
    </row>
    <row r="116" customFormat="false" ht="14" hidden="false" customHeight="false" outlineLevel="0" collapsed="false">
      <c r="A116" s="0" t="s">
        <v>1267</v>
      </c>
    </row>
    <row r="119" customFormat="false" ht="14" hidden="false" customHeight="false" outlineLevel="0" collapsed="false">
      <c r="A119" s="87" t="s">
        <v>1268</v>
      </c>
    </row>
    <row r="122" customFormat="false" ht="14" hidden="false" customHeight="false" outlineLevel="0" collapsed="false">
      <c r="A122" s="0" t="s">
        <v>1269</v>
      </c>
    </row>
    <row r="123" customFormat="false" ht="14" hidden="false" customHeight="false" outlineLevel="0" collapsed="false">
      <c r="A123" s="0" t="s">
        <v>1270</v>
      </c>
    </row>
    <row r="124" customFormat="false" ht="14" hidden="false" customHeight="false" outlineLevel="0" collapsed="false">
      <c r="A124" s="0" t="s">
        <v>1271</v>
      </c>
    </row>
    <row r="125" customFormat="false" ht="14" hidden="false" customHeight="false" outlineLevel="0" collapsed="false">
      <c r="A125" s="0" t="s">
        <v>1272</v>
      </c>
    </row>
    <row r="127" customFormat="false" ht="14" hidden="false" customHeight="false" outlineLevel="0" collapsed="false">
      <c r="A127" s="0" t="s">
        <v>1273</v>
      </c>
    </row>
    <row r="128" customFormat="false" ht="14" hidden="false" customHeight="false" outlineLevel="0" collapsed="false">
      <c r="A128" s="0" t="s">
        <v>1274</v>
      </c>
    </row>
    <row r="129" customFormat="false" ht="14" hidden="false" customHeight="false" outlineLevel="0" collapsed="false">
      <c r="A129" s="0" t="s">
        <v>1275</v>
      </c>
    </row>
    <row r="130" customFormat="false" ht="14" hidden="false" customHeight="false" outlineLevel="0" collapsed="false">
      <c r="A130" s="0" t="s">
        <v>1276</v>
      </c>
    </row>
    <row r="132" customFormat="false" ht="14" hidden="false" customHeight="false" outlineLevel="0" collapsed="false">
      <c r="A132" s="0" t="s">
        <v>1277</v>
      </c>
    </row>
    <row r="133" customFormat="false" ht="14" hidden="false" customHeight="false" outlineLevel="0" collapsed="false">
      <c r="A133" s="0" t="s">
        <v>1278</v>
      </c>
    </row>
    <row r="134" customFormat="false" ht="14" hidden="false" customHeight="false" outlineLevel="0" collapsed="false">
      <c r="A134" s="0" t="s">
        <v>1279</v>
      </c>
    </row>
    <row r="135" customFormat="false" ht="14" hidden="false" customHeight="false" outlineLevel="0" collapsed="false">
      <c r="A135" s="0" t="s">
        <v>1280</v>
      </c>
    </row>
    <row r="136" customFormat="false" ht="14" hidden="false" customHeight="false" outlineLevel="0" collapsed="false">
      <c r="A136" s="0" t="s">
        <v>1281</v>
      </c>
    </row>
    <row r="137" customFormat="false" ht="14" hidden="false" customHeight="false" outlineLevel="0" collapsed="false">
      <c r="A137" s="0" t="s">
        <v>1282</v>
      </c>
    </row>
    <row r="138" customFormat="false" ht="14" hidden="false" customHeight="false" outlineLevel="0" collapsed="false">
      <c r="A138" s="0" t="s">
        <v>1283</v>
      </c>
    </row>
    <row r="139" customFormat="false" ht="14" hidden="false" customHeight="false" outlineLevel="0" collapsed="false">
      <c r="A139" s="0" t="s">
        <v>1284</v>
      </c>
    </row>
    <row r="140" customFormat="false" ht="14" hidden="false" customHeight="false" outlineLevel="0" collapsed="false">
      <c r="A140" s="0" t="s">
        <v>1285</v>
      </c>
    </row>
    <row r="141" customFormat="false" ht="14" hidden="false" customHeight="false" outlineLevel="0" collapsed="false">
      <c r="A141" s="0" t="s">
        <v>1286</v>
      </c>
    </row>
    <row r="142" customFormat="false" ht="14" hidden="false" customHeight="false" outlineLevel="0" collapsed="false">
      <c r="A142" s="0" t="s">
        <v>1287</v>
      </c>
    </row>
    <row r="143" customFormat="false" ht="14" hidden="false" customHeight="false" outlineLevel="0" collapsed="false">
      <c r="A143" s="0" t="s">
        <v>1288</v>
      </c>
    </row>
    <row r="144" customFormat="false" ht="14" hidden="false" customHeight="false" outlineLevel="0" collapsed="false">
      <c r="A144" s="0" t="s">
        <v>1289</v>
      </c>
    </row>
    <row r="146" customFormat="false" ht="14" hidden="false" customHeight="false" outlineLevel="0" collapsed="false">
      <c r="A146" s="0" t="s">
        <v>1290</v>
      </c>
    </row>
    <row r="147" customFormat="false" ht="14" hidden="false" customHeight="false" outlineLevel="0" collapsed="false">
      <c r="A147" s="0" t="s">
        <v>1291</v>
      </c>
    </row>
    <row r="148" customFormat="false" ht="14" hidden="false" customHeight="false" outlineLevel="0" collapsed="false">
      <c r="A148" s="0" t="s">
        <v>1292</v>
      </c>
    </row>
    <row r="149" customFormat="false" ht="14" hidden="false" customHeight="false" outlineLevel="0" collapsed="false">
      <c r="A149" s="0" t="s">
        <v>1293</v>
      </c>
    </row>
    <row r="150" customFormat="false" ht="14" hidden="false" customHeight="false" outlineLevel="0" collapsed="false">
      <c r="A150" s="0" t="s">
        <v>1294</v>
      </c>
    </row>
    <row r="152" customFormat="false" ht="14" hidden="false" customHeight="false" outlineLevel="0" collapsed="false">
      <c r="A152" s="0" t="s">
        <v>1295</v>
      </c>
    </row>
    <row r="153" customFormat="false" ht="14" hidden="false" customHeight="false" outlineLevel="0" collapsed="false">
      <c r="A153" s="0" t="s">
        <v>1296</v>
      </c>
    </row>
    <row r="154" customFormat="false" ht="14" hidden="false" customHeight="false" outlineLevel="0" collapsed="false">
      <c r="A154" s="0" t="s">
        <v>1297</v>
      </c>
    </row>
    <row r="155" customFormat="false" ht="14" hidden="false" customHeight="false" outlineLevel="0" collapsed="false">
      <c r="A155" s="0" t="s">
        <v>1298</v>
      </c>
    </row>
    <row r="156" customFormat="false" ht="14" hidden="false" customHeight="false" outlineLevel="0" collapsed="false">
      <c r="A156" s="0" t="s">
        <v>1299</v>
      </c>
    </row>
    <row r="157" customFormat="false" ht="14" hidden="false" customHeight="false" outlineLevel="0" collapsed="false">
      <c r="A157" s="0" t="s">
        <v>1300</v>
      </c>
    </row>
    <row r="159" customFormat="false" ht="14" hidden="false" customHeight="false" outlineLevel="0" collapsed="false">
      <c r="A159" s="0" t="s">
        <v>1301</v>
      </c>
    </row>
    <row r="160" customFormat="false" ht="14" hidden="false" customHeight="false" outlineLevel="0" collapsed="false">
      <c r="A160" s="0" t="s">
        <v>1302</v>
      </c>
    </row>
    <row r="161" customFormat="false" ht="14" hidden="false" customHeight="false" outlineLevel="0" collapsed="false">
      <c r="A161" s="0" t="s">
        <v>1303</v>
      </c>
    </row>
    <row r="164" customFormat="false" ht="14" hidden="false" customHeight="false" outlineLevel="0" collapsed="false">
      <c r="A164" s="87" t="s">
        <v>1304</v>
      </c>
    </row>
    <row r="166" customFormat="false" ht="14" hidden="false" customHeight="false" outlineLevel="0" collapsed="false">
      <c r="A166" s="0" t="s">
        <v>1240</v>
      </c>
    </row>
    <row r="167" customFormat="false" ht="14" hidden="false" customHeight="false" outlineLevel="0" collapsed="false">
      <c r="A167" s="0" t="s">
        <v>36</v>
      </c>
      <c r="B167" s="11" t="n">
        <v>293.15</v>
      </c>
      <c r="C167" s="11" t="n">
        <v>293.15</v>
      </c>
      <c r="D167" s="11" t="n">
        <v>293.15</v>
      </c>
      <c r="E167" s="11" t="n">
        <v>293.15</v>
      </c>
      <c r="F167" s="11" t="n">
        <v>293.15</v>
      </c>
      <c r="G167" s="11" t="n">
        <v>293.15</v>
      </c>
      <c r="H167" s="0" t="s">
        <v>37</v>
      </c>
    </row>
    <row r="168" customFormat="false" ht="14" hidden="false" customHeight="false" outlineLevel="0" collapsed="false">
      <c r="A168" s="0" t="s">
        <v>39</v>
      </c>
      <c r="B168" s="11" t="n">
        <v>101.3</v>
      </c>
      <c r="C168" s="11" t="n">
        <v>101.3</v>
      </c>
      <c r="D168" s="11" t="n">
        <v>101.3</v>
      </c>
      <c r="E168" s="11" t="n">
        <v>101.3</v>
      </c>
      <c r="F168" s="11" t="n">
        <v>101.3</v>
      </c>
      <c r="G168" s="11" t="n">
        <v>101.3</v>
      </c>
      <c r="H168" s="0" t="s">
        <v>40</v>
      </c>
    </row>
    <row r="169" customFormat="false" ht="14" hidden="false" customHeight="false" outlineLevel="0" collapsed="false">
      <c r="A169" s="0" t="s">
        <v>42</v>
      </c>
      <c r="B169" s="11" t="n">
        <v>15</v>
      </c>
      <c r="C169" s="11" t="n">
        <f aca="false">B169*2</f>
        <v>30</v>
      </c>
      <c r="D169" s="11" t="n">
        <f aca="false">C169*2</f>
        <v>60</v>
      </c>
      <c r="E169" s="11" t="n">
        <f aca="false">D169*2</f>
        <v>120</v>
      </c>
      <c r="F169" s="11" t="n">
        <f aca="false">E169*2</f>
        <v>240</v>
      </c>
      <c r="G169" s="11" t="n">
        <f aca="false">F169*2</f>
        <v>480</v>
      </c>
      <c r="H169" s="0" t="s">
        <v>43</v>
      </c>
    </row>
    <row r="170" customFormat="false" ht="14" hidden="false" customHeight="false" outlineLevel="0" collapsed="false">
      <c r="A170" s="0" t="s">
        <v>197</v>
      </c>
      <c r="B170" s="11" t="n">
        <v>1</v>
      </c>
      <c r="C170" s="11" t="n">
        <v>1</v>
      </c>
      <c r="D170" s="11" t="n">
        <v>1</v>
      </c>
      <c r="E170" s="11" t="n">
        <v>1</v>
      </c>
      <c r="F170" s="11" t="n">
        <v>1</v>
      </c>
      <c r="G170" s="11" t="n">
        <v>1</v>
      </c>
      <c r="H170" s="0" t="s">
        <v>988</v>
      </c>
    </row>
    <row r="171" customFormat="false" ht="14" hidden="false" customHeight="false" outlineLevel="0" collapsed="false">
      <c r="A171" s="10" t="s">
        <v>48</v>
      </c>
      <c r="B171" s="10" t="s">
        <v>48</v>
      </c>
      <c r="C171" s="10" t="s">
        <v>48</v>
      </c>
      <c r="D171" s="10" t="s">
        <v>48</v>
      </c>
      <c r="E171" s="10" t="s">
        <v>48</v>
      </c>
      <c r="F171" s="10" t="s">
        <v>48</v>
      </c>
      <c r="G171" s="10" t="s">
        <v>48</v>
      </c>
      <c r="H171" s="0" t="s">
        <v>1305</v>
      </c>
    </row>
    <row r="172" customFormat="false" ht="14" hidden="false" customHeight="false" outlineLevel="0" collapsed="false">
      <c r="A172" s="12" t="s">
        <v>53</v>
      </c>
      <c r="B172" s="0" t="n">
        <f aca="false">0.0001708*((B167/273.15)^1.5)*((393.396)/(B167+120.246))</f>
        <v>0.000180710994737217</v>
      </c>
      <c r="C172" s="0" t="n">
        <f aca="false">0.0001708*((C167/273.15)^1.5)*((393.396)/(C167+120.246))</f>
        <v>0.000180710994737217</v>
      </c>
      <c r="D172" s="0" t="n">
        <f aca="false">0.0001708*((D167/273.15)^1.5)*((393.396)/(D167+120.246))</f>
        <v>0.000180710994737217</v>
      </c>
      <c r="E172" s="0" t="n">
        <f aca="false">0.0001708*((E167/273.15)^1.5)*((393.396)/(E167+120.246))</f>
        <v>0.000180710994737217</v>
      </c>
      <c r="F172" s="0" t="n">
        <f aca="false">0.0001708*((F167/273.15)^1.5)*((393.396)/(F167+120.246))</f>
        <v>0.000180710994737217</v>
      </c>
      <c r="G172" s="0" t="n">
        <f aca="false">0.0001708*((G167/273.15)^1.5)*((393.396)/(G167+120.246))</f>
        <v>0.000180710994737217</v>
      </c>
      <c r="H172" s="0" t="s">
        <v>560</v>
      </c>
    </row>
    <row r="173" customFormat="false" ht="14" hidden="false" customHeight="false" outlineLevel="0" collapsed="false">
      <c r="A173" s="12" t="s">
        <v>199</v>
      </c>
      <c r="B173" s="0" t="n">
        <f aca="false">1+(2/(B168*B169*0.752))*(6.32+2.01*EXP(-0.1095*B168*0.752*B169))</f>
        <v>1.01106186945594</v>
      </c>
      <c r="C173" s="0" t="n">
        <f aca="false">1+(2/(C168*C169*0.752))*(6.32+2.01*EXP(-0.1095*C168*0.752*C169))</f>
        <v>1.00553093472797</v>
      </c>
      <c r="D173" s="0" t="n">
        <f aca="false">1+(2/(D168*D169*0.752))*(6.32+2.01*EXP(-0.1095*D168*0.752*D169))</f>
        <v>1.00276546736398</v>
      </c>
      <c r="E173" s="0" t="n">
        <f aca="false">1+(2/(E168*E169*0.752))*(6.32+2.01*EXP(-0.1095*E168*0.752*E169))</f>
        <v>1.00138273368199</v>
      </c>
      <c r="F173" s="0" t="n">
        <f aca="false">1+(2/(F168*F169*0.752))*(6.32+2.01*EXP(-0.1095*F168*0.752*F169))</f>
        <v>1.000691366841</v>
      </c>
      <c r="G173" s="0" t="n">
        <f aca="false">1+(2/(G168*G169*0.752))*(6.32+2.01*EXP(-0.1095*G168*0.752*G169))</f>
        <v>1.0003456834205</v>
      </c>
    </row>
    <row r="174" customFormat="false" ht="14" hidden="false" customHeight="false" outlineLevel="0" collapsed="false">
      <c r="A174" s="12" t="s">
        <v>306</v>
      </c>
      <c r="B174" s="0" t="n">
        <f aca="false">B170*B169*B169*0.000009807*B173/(18*B172)</f>
        <v>0.685866109597614</v>
      </c>
      <c r="C174" s="0" t="n">
        <f aca="false">C170*C169*C169*0.000009807*C173/(18*C172)</f>
        <v>2.72845653116376</v>
      </c>
      <c r="D174" s="0" t="n">
        <f aca="false">D170*D169*D169*0.000009807*D173/(18*D172)</f>
        <v>10.8838103102017</v>
      </c>
      <c r="E174" s="0" t="n">
        <f aca="false">E170*E169*E169*0.000009807*E173/(18*E172)</f>
        <v>43.4752096118999</v>
      </c>
      <c r="F174" s="0" t="n">
        <f aca="false">F170*F169*F169*0.000009807*F173/(18*F172)</f>
        <v>173.780775189786</v>
      </c>
      <c r="G174" s="0" t="n">
        <f aca="false">G170*G169*G169*0.000009807*G173/(18*G172)</f>
        <v>694.882974243517</v>
      </c>
      <c r="H174" s="0" t="s">
        <v>987</v>
      </c>
    </row>
    <row r="176" customFormat="false" ht="14" hidden="false" customHeight="false" outlineLevel="0" collapsed="false">
      <c r="A176" s="0" t="s">
        <v>1306</v>
      </c>
    </row>
    <row r="177" customFormat="false" ht="14" hidden="false" customHeight="false" outlineLevel="0" collapsed="false">
      <c r="A177" s="87" t="s">
        <v>313</v>
      </c>
    </row>
    <row r="178" customFormat="false" ht="14" hidden="false" customHeight="false" outlineLevel="0" collapsed="false">
      <c r="A178" s="0" t="s">
        <v>36</v>
      </c>
      <c r="B178" s="11" t="n">
        <f aca="false">B167</f>
        <v>293.15</v>
      </c>
      <c r="C178" s="11" t="n">
        <f aca="false">C167</f>
        <v>293.15</v>
      </c>
      <c r="D178" s="11" t="n">
        <f aca="false">D167</f>
        <v>293.15</v>
      </c>
      <c r="E178" s="11" t="n">
        <f aca="false">E167</f>
        <v>293.15</v>
      </c>
      <c r="F178" s="11" t="n">
        <f aca="false">F167</f>
        <v>293.15</v>
      </c>
      <c r="G178" s="11" t="n">
        <f aca="false">G167</f>
        <v>293.15</v>
      </c>
      <c r="H178" s="0" t="s">
        <v>37</v>
      </c>
    </row>
    <row r="179" customFormat="false" ht="14" hidden="false" customHeight="false" outlineLevel="0" collapsed="false">
      <c r="A179" s="0" t="s">
        <v>39</v>
      </c>
      <c r="B179" s="11" t="n">
        <f aca="false">B168</f>
        <v>101.3</v>
      </c>
      <c r="C179" s="11" t="n">
        <f aca="false">C168</f>
        <v>101.3</v>
      </c>
      <c r="D179" s="11" t="n">
        <f aca="false">D168</f>
        <v>101.3</v>
      </c>
      <c r="E179" s="11" t="n">
        <f aca="false">E168</f>
        <v>101.3</v>
      </c>
      <c r="F179" s="11" t="n">
        <f aca="false">F168</f>
        <v>101.3</v>
      </c>
      <c r="G179" s="11" t="n">
        <f aca="false">G168</f>
        <v>101.3</v>
      </c>
      <c r="H179" s="0" t="s">
        <v>40</v>
      </c>
    </row>
    <row r="180" customFormat="false" ht="14" hidden="false" customHeight="false" outlineLevel="0" collapsed="false">
      <c r="A180" s="0" t="s">
        <v>42</v>
      </c>
      <c r="B180" s="11" t="n">
        <f aca="false">B169</f>
        <v>15</v>
      </c>
      <c r="C180" s="11" t="n">
        <f aca="false">C169</f>
        <v>30</v>
      </c>
      <c r="D180" s="11" t="n">
        <f aca="false">D169</f>
        <v>60</v>
      </c>
      <c r="E180" s="11" t="n">
        <f aca="false">E169</f>
        <v>120</v>
      </c>
      <c r="F180" s="11" t="n">
        <f aca="false">F169</f>
        <v>240</v>
      </c>
      <c r="G180" s="11" t="n">
        <f aca="false">G169</f>
        <v>480</v>
      </c>
      <c r="H180" s="0" t="s">
        <v>43</v>
      </c>
    </row>
    <row r="181" customFormat="false" ht="14" hidden="false" customHeight="false" outlineLevel="0" collapsed="false">
      <c r="A181" s="0" t="s">
        <v>197</v>
      </c>
      <c r="B181" s="11" t="n">
        <f aca="false">B170</f>
        <v>1</v>
      </c>
      <c r="C181" s="11" t="n">
        <f aca="false">C170</f>
        <v>1</v>
      </c>
      <c r="D181" s="11" t="n">
        <f aca="false">D170</f>
        <v>1</v>
      </c>
      <c r="E181" s="11" t="n">
        <f aca="false">E170</f>
        <v>1</v>
      </c>
      <c r="F181" s="11" t="n">
        <f aca="false">F170</f>
        <v>1</v>
      </c>
      <c r="G181" s="11" t="n">
        <f aca="false">G170</f>
        <v>1</v>
      </c>
      <c r="H181" s="0" t="s">
        <v>988</v>
      </c>
    </row>
    <row r="182" customFormat="false" ht="14" hidden="false" customHeight="false" outlineLevel="0" collapsed="false">
      <c r="A182" s="0" t="s">
        <v>319</v>
      </c>
      <c r="B182" s="11" t="n">
        <v>1</v>
      </c>
      <c r="C182" s="11" t="n">
        <v>1</v>
      </c>
      <c r="D182" s="11" t="n">
        <v>1</v>
      </c>
      <c r="E182" s="11" t="n">
        <v>1</v>
      </c>
      <c r="F182" s="11" t="n">
        <v>1</v>
      </c>
      <c r="G182" s="11" t="n">
        <v>1</v>
      </c>
    </row>
    <row r="183" customFormat="false" ht="14" hidden="false" customHeight="false" outlineLevel="0" collapsed="false">
      <c r="A183" s="10" t="s">
        <v>48</v>
      </c>
      <c r="B183" s="10" t="s">
        <v>48</v>
      </c>
      <c r="C183" s="10" t="s">
        <v>48</v>
      </c>
      <c r="D183" s="10" t="s">
        <v>48</v>
      </c>
      <c r="E183" s="10" t="s">
        <v>48</v>
      </c>
      <c r="F183" s="10" t="s">
        <v>48</v>
      </c>
      <c r="G183" s="10" t="s">
        <v>48</v>
      </c>
      <c r="H183" s="0" t="s">
        <v>969</v>
      </c>
    </row>
    <row r="184" customFormat="false" ht="14" hidden="false" customHeight="false" outlineLevel="0" collapsed="false">
      <c r="A184" s="12" t="s">
        <v>50</v>
      </c>
      <c r="B184" s="0" t="n">
        <f aca="false">0.001293*(273.15/B178)*(B179/101.3)</f>
        <v>0.00120478577520041</v>
      </c>
      <c r="C184" s="0" t="n">
        <f aca="false">0.001293*(273.15/C178)*(C179/101.3)</f>
        <v>0.00120478577520041</v>
      </c>
      <c r="D184" s="0" t="n">
        <f aca="false">0.001293*(273.15/D178)*(D179/101.3)</f>
        <v>0.00120478577520041</v>
      </c>
      <c r="E184" s="0" t="n">
        <f aca="false">0.001293*(273.15/E178)*(E179/101.3)</f>
        <v>0.00120478577520041</v>
      </c>
      <c r="F184" s="0" t="n">
        <f aca="false">0.001293*(273.15/F178)*(F179/101.3)</f>
        <v>0.00120478577520041</v>
      </c>
      <c r="G184" s="0" t="n">
        <f aca="false">0.001293*(273.15/G178)*(G179/101.3)</f>
        <v>0.00120478577520041</v>
      </c>
      <c r="H184" s="0" t="s">
        <v>988</v>
      </c>
    </row>
    <row r="185" customFormat="false" ht="14" hidden="false" customHeight="false" outlineLevel="0" collapsed="false">
      <c r="A185" s="12" t="s">
        <v>53</v>
      </c>
      <c r="B185" s="0" t="n">
        <f aca="false">0.0001708*((B178/273.15)^1.5)*((393.396)/(B178+120.246))</f>
        <v>0.000180710994737217</v>
      </c>
      <c r="C185" s="0" t="n">
        <f aca="false">0.0001708*((C178/273.15)^1.5)*((393.396)/(C178+120.246))</f>
        <v>0.000180710994737217</v>
      </c>
      <c r="D185" s="0" t="n">
        <f aca="false">0.0001708*((D178/273.15)^1.5)*((393.396)/(D178+120.246))</f>
        <v>0.000180710994737217</v>
      </c>
      <c r="E185" s="0" t="n">
        <f aca="false">0.0001708*((E178/273.15)^1.5)*((393.396)/(E178+120.246))</f>
        <v>0.000180710994737217</v>
      </c>
      <c r="F185" s="0" t="n">
        <f aca="false">0.0001708*((F178/273.15)^1.5)*((393.396)/(F178+120.246))</f>
        <v>0.000180710994737217</v>
      </c>
      <c r="G185" s="0" t="n">
        <f aca="false">0.0001708*((G178/273.15)^1.5)*((393.396)/(G178+120.246))</f>
        <v>0.000180710994737217</v>
      </c>
      <c r="H185" s="0" t="s">
        <v>560</v>
      </c>
    </row>
    <row r="186" customFormat="false" ht="14" hidden="false" customHeight="false" outlineLevel="0" collapsed="false">
      <c r="A186" s="12" t="s">
        <v>290</v>
      </c>
      <c r="B186" s="0" t="e">
        <f aca="false">0.0001*B184*B180*B189/B185</f>
        <v>#VALUE!</v>
      </c>
      <c r="C186" s="0" t="e">
        <f aca="false">0.0001*C184*C180*C189/C185</f>
        <v>#VALUE!</v>
      </c>
      <c r="D186" s="0" t="e">
        <f aca="false">0.0001*D184*D180*D189/D185</f>
        <v>#VALUE!</v>
      </c>
      <c r="E186" s="0" t="e">
        <f aca="false">0.0001*E184*E180*E189/E185</f>
        <v>#VALUE!</v>
      </c>
      <c r="F186" s="0" t="e">
        <f aca="false">0.0001*F184*F180*F189/F185</f>
        <v>#VALUE!</v>
      </c>
      <c r="G186" s="0" t="e">
        <f aca="false">0.0001*G184*G180*G189/G185</f>
        <v>#VALUE!</v>
      </c>
    </row>
    <row r="187" customFormat="false" ht="14" hidden="false" customHeight="false" outlineLevel="0" collapsed="false">
      <c r="A187" s="12" t="s">
        <v>199</v>
      </c>
      <c r="B187" s="0" t="n">
        <f aca="false">1+(2/(B179*B180*0.752))*(6.32+2.01*EXP(-0.1095*B179*0.752*B180))</f>
        <v>1.01106186945594</v>
      </c>
      <c r="C187" s="0" t="n">
        <f aca="false">1+(2/(C179*C180*0.752))*(6.32+2.01*EXP(-0.1095*C179*0.752*C180))</f>
        <v>1.00553093472797</v>
      </c>
      <c r="D187" s="0" t="n">
        <f aca="false">1+(2/(D179*D180*0.752))*(6.32+2.01*EXP(-0.1095*D179*0.752*D180))</f>
        <v>1.00276546736398</v>
      </c>
      <c r="E187" s="0" t="n">
        <f aca="false">1+(2/(E179*E180*0.752))*(6.32+2.01*EXP(-0.1095*E179*0.752*E180))</f>
        <v>1.00138273368199</v>
      </c>
      <c r="F187" s="0" t="n">
        <f aca="false">1+(2/(F179*F180*0.752))*(6.32+2.01*EXP(-0.1095*F179*0.752*F180))</f>
        <v>1.000691366841</v>
      </c>
      <c r="G187" s="0" t="n">
        <f aca="false">1+(2/(G179*G180*0.752))*(6.32+2.01*EXP(-0.1095*G179*0.752*G180))</f>
        <v>1.0003456834205</v>
      </c>
    </row>
    <row r="188" customFormat="false" ht="14" hidden="false" customHeight="false" outlineLevel="0" collapsed="false">
      <c r="A188" s="12" t="s">
        <v>293</v>
      </c>
      <c r="B188" s="0" t="e">
        <f aca="false">IF(B186&lt;0.1,24/B186,IF(B186&lt;5,24/B186*(1+0.0916*B186),IF(B186&lt;1000,24/B186*(1+0.158*B186^(2/3)),"out of range")))</f>
        <v>#VALUE!</v>
      </c>
      <c r="C188" s="0" t="e">
        <f aca="false">IF(C186&lt;0.1,24/C186,IF(C186&lt;5,24/C186*(1+0.0916*C186),IF(C186&lt;1000,24/C186*(1+0.158*C186^(2/3)),"out of range")))</f>
        <v>#VALUE!</v>
      </c>
      <c r="D188" s="0" t="e">
        <f aca="false">IF(D186&lt;0.1,24/D186,IF(D186&lt;5,24/D186*(1+0.0916*D186),IF(D186&lt;1000,24/D186*(1+0.158*D186^(2/3)),"out of range")))</f>
        <v>#VALUE!</v>
      </c>
      <c r="E188" s="0" t="e">
        <f aca="false">IF(E186&lt;0.1,24/E186,IF(E186&lt;5,24/E186*(1+0.0916*E186),IF(E186&lt;1000,24/E186*(1+0.158*E186^(2/3)),"out of range")))</f>
        <v>#VALUE!</v>
      </c>
      <c r="F188" s="0" t="e">
        <f aca="false">IF(F186&lt;0.1,24/F186,IF(F186&lt;5,24/F186*(1+0.0916*F186),IF(F186&lt;1000,24/F186*(1+0.158*F186^(2/3)),"out of range")))</f>
        <v>#VALUE!</v>
      </c>
      <c r="G188" s="0" t="e">
        <f aca="false">IF(G186&lt;0.1,24/G186,IF(G186&lt;5,24/G186*(1+0.0916*G186),IF(G186&lt;1000,24/G186*(1+0.158*G186^(2/3)),"out of range")))</f>
        <v>#VALUE!</v>
      </c>
    </row>
    <row r="189" customFormat="false" ht="14" hidden="false" customHeight="false" outlineLevel="0" collapsed="false">
      <c r="A189" s="12" t="s">
        <v>306</v>
      </c>
      <c r="B189" s="0" t="e">
        <f aca="false">SQRT(4*B181*B187*B180*0.0001*980.7/(3*B184*B188*B182))</f>
        <v>#VALUE!</v>
      </c>
      <c r="C189" s="0" t="e">
        <f aca="false">SQRT(4*C181*C187*C180*0.0001*980.7/(3*C184*C188*C182))</f>
        <v>#VALUE!</v>
      </c>
      <c r="D189" s="0" t="e">
        <f aca="false">SQRT(4*D181*D187*D180*0.0001*980.7/(3*D184*D188*D182))</f>
        <v>#VALUE!</v>
      </c>
      <c r="E189" s="0" t="e">
        <f aca="false">SQRT(4*E181*E187*E180*0.0001*980.7/(3*E184*E188*E182))</f>
        <v>#VALUE!</v>
      </c>
      <c r="F189" s="0" t="e">
        <f aca="false">SQRT(4*F181*F187*F180*0.0001*980.7/(3*F184*F188*F182))</f>
        <v>#VALUE!</v>
      </c>
      <c r="G189" s="0" t="e">
        <f aca="false">SQRT(4*G181*G187*G180*0.0001*980.7/(3*G184*G188*G182))</f>
        <v>#VALUE!</v>
      </c>
      <c r="H189" s="0" t="s">
        <v>987</v>
      </c>
    </row>
    <row r="191" customFormat="false" ht="14" hidden="false" customHeight="false" outlineLevel="0" collapsed="false">
      <c r="A191" s="12" t="str">
        <f aca="false">A169</f>
        <v>Particle diameter</v>
      </c>
      <c r="B191" s="0" t="n">
        <f aca="false">B169</f>
        <v>15</v>
      </c>
      <c r="C191" s="0" t="n">
        <f aca="false">C169</f>
        <v>30</v>
      </c>
      <c r="D191" s="0" t="n">
        <f aca="false">D169</f>
        <v>60</v>
      </c>
      <c r="E191" s="0" t="n">
        <f aca="false">E169</f>
        <v>120</v>
      </c>
      <c r="F191" s="0" t="n">
        <f aca="false">F169</f>
        <v>240</v>
      </c>
      <c r="G191" s="0" t="n">
        <f aca="false">G169</f>
        <v>480</v>
      </c>
      <c r="H191" s="0" t="str">
        <f aca="false">H169</f>
        <v> µm</v>
      </c>
    </row>
    <row r="192" customFormat="false" ht="14" hidden="false" customHeight="false" outlineLevel="0" collapsed="false">
      <c r="A192" s="12" t="s">
        <v>1307</v>
      </c>
      <c r="B192" s="0" t="n">
        <f aca="false">B174</f>
        <v>0.685866109597614</v>
      </c>
      <c r="C192" s="0" t="n">
        <f aca="false">C174</f>
        <v>2.72845653116376</v>
      </c>
      <c r="D192" s="0" t="n">
        <f aca="false">D174</f>
        <v>10.8838103102017</v>
      </c>
      <c r="E192" s="0" t="n">
        <f aca="false">E174</f>
        <v>43.4752096118999</v>
      </c>
      <c r="F192" s="0" t="n">
        <f aca="false">F174</f>
        <v>173.780775189786</v>
      </c>
      <c r="G192" s="0" t="n">
        <f aca="false">G174</f>
        <v>694.882974243517</v>
      </c>
      <c r="H192" s="0" t="str">
        <f aca="false">H174</f>
        <v> cm/s</v>
      </c>
    </row>
    <row r="193" customFormat="false" ht="14" hidden="false" customHeight="false" outlineLevel="0" collapsed="false">
      <c r="A193" s="12" t="s">
        <v>1308</v>
      </c>
      <c r="B193" s="0" t="e">
        <f aca="false">B189</f>
        <v>#VALUE!</v>
      </c>
      <c r="C193" s="0" t="e">
        <f aca="false">C189</f>
        <v>#VALUE!</v>
      </c>
      <c r="D193" s="0" t="e">
        <f aca="false">D189</f>
        <v>#VALUE!</v>
      </c>
      <c r="E193" s="0" t="e">
        <f aca="false">E189</f>
        <v>#VALUE!</v>
      </c>
      <c r="F193" s="0" t="e">
        <f aca="false">F189</f>
        <v>#VALUE!</v>
      </c>
      <c r="G193" s="0" t="e">
        <f aca="false">G189</f>
        <v>#VALUE!</v>
      </c>
      <c r="H193" s="0" t="str">
        <f aca="false">H189</f>
        <v> cm/s</v>
      </c>
    </row>
    <row r="195" customFormat="false" ht="14" hidden="false" customHeight="false" outlineLevel="0" collapsed="false">
      <c r="A195" s="87" t="s">
        <v>1309</v>
      </c>
    </row>
    <row r="218" customFormat="false" ht="14" hidden="false" customHeight="false" outlineLevel="0" collapsed="false">
      <c r="A218" s="0" t="s">
        <v>1310</v>
      </c>
    </row>
    <row r="219" customFormat="false" ht="14" hidden="false" customHeight="false" outlineLevel="0" collapsed="false">
      <c r="A219" s="0" t="s">
        <v>1311</v>
      </c>
    </row>
    <row r="220" customFormat="false" ht="14" hidden="false" customHeight="false" outlineLevel="0" collapsed="false">
      <c r="A220" s="0" t="s">
        <v>1312</v>
      </c>
    </row>
    <row r="221" customFormat="false" ht="14" hidden="false" customHeight="false" outlineLevel="0" collapsed="false">
      <c r="A221" s="0" t="s">
        <v>1313</v>
      </c>
    </row>
    <row r="223" customFormat="false" ht="14" hidden="false" customHeight="false" outlineLevel="0" collapsed="false">
      <c r="A223" s="87" t="s">
        <v>1314</v>
      </c>
    </row>
    <row r="224" customFormat="false" ht="14" hidden="false" customHeight="false" outlineLevel="0" collapsed="false">
      <c r="A224" s="87"/>
    </row>
    <row r="225" customFormat="false" ht="14" hidden="false" customHeight="false" outlineLevel="0" collapsed="false">
      <c r="A225" s="87" t="s">
        <v>1315</v>
      </c>
    </row>
    <row r="226" customFormat="false" ht="14" hidden="false" customHeight="false" outlineLevel="0" collapsed="false">
      <c r="A226" s="0" t="s">
        <v>1316</v>
      </c>
    </row>
    <row r="227" customFormat="false" ht="14" hidden="false" customHeight="false" outlineLevel="0" collapsed="false">
      <c r="A227" s="0" t="s">
        <v>1317</v>
      </c>
    </row>
    <row r="228" customFormat="false" ht="14" hidden="false" customHeight="false" outlineLevel="0" collapsed="false">
      <c r="A228" s="0" t="s">
        <v>1318</v>
      </c>
    </row>
    <row r="229" customFormat="false" ht="14" hidden="false" customHeight="false" outlineLevel="0" collapsed="false">
      <c r="A229" s="0" t="s">
        <v>1319</v>
      </c>
    </row>
    <row r="230" customFormat="false" ht="14" hidden="false" customHeight="false" outlineLevel="0" collapsed="false">
      <c r="A230" s="0" t="s">
        <v>1320</v>
      </c>
    </row>
    <row r="231" customFormat="false" ht="14" hidden="false" customHeight="false" outlineLevel="0" collapsed="false">
      <c r="A231" s="0" t="s">
        <v>1321</v>
      </c>
    </row>
    <row r="232" customFormat="false" ht="14" hidden="false" customHeight="false" outlineLevel="0" collapsed="false">
      <c r="A232" s="0" t="s">
        <v>1322</v>
      </c>
    </row>
    <row r="233" customFormat="false" ht="14" hidden="false" customHeight="false" outlineLevel="0" collapsed="false">
      <c r="A233" s="0" t="s">
        <v>1323</v>
      </c>
    </row>
    <row r="235" customFormat="false" ht="14" hidden="false" customHeight="false" outlineLevel="0" collapsed="false">
      <c r="A235" s="0" t="s">
        <v>1324</v>
      </c>
    </row>
    <row r="236" customFormat="false" ht="14" hidden="false" customHeight="false" outlineLevel="0" collapsed="false">
      <c r="A236" s="0" t="s">
        <v>1325</v>
      </c>
    </row>
    <row r="237" customFormat="false" ht="14" hidden="false" customHeight="false" outlineLevel="0" collapsed="false">
      <c r="A237" s="0" t="s">
        <v>1326</v>
      </c>
    </row>
    <row r="238" customFormat="false" ht="14" hidden="false" customHeight="false" outlineLevel="0" collapsed="false">
      <c r="A238" s="0" t="s">
        <v>1327</v>
      </c>
    </row>
    <row r="240" customFormat="false" ht="14" hidden="false" customHeight="false" outlineLevel="0" collapsed="false">
      <c r="A240" s="0" t="s">
        <v>1328</v>
      </c>
    </row>
    <row r="241" customFormat="false" ht="14" hidden="false" customHeight="false" outlineLevel="0" collapsed="false">
      <c r="A241" s="0" t="s">
        <v>1329</v>
      </c>
    </row>
    <row r="242" customFormat="false" ht="14" hidden="false" customHeight="false" outlineLevel="0" collapsed="false">
      <c r="A242" s="0" t="s">
        <v>1330</v>
      </c>
    </row>
    <row r="244" customFormat="false" ht="14" hidden="false" customHeight="false" outlineLevel="0" collapsed="false">
      <c r="A244" s="87" t="s">
        <v>1331</v>
      </c>
    </row>
    <row r="245" customFormat="false" ht="14" hidden="false" customHeight="false" outlineLevel="0" collapsed="false">
      <c r="A245" s="0" t="s">
        <v>1332</v>
      </c>
    </row>
    <row r="246" customFormat="false" ht="14" hidden="false" customHeight="false" outlineLevel="0" collapsed="false">
      <c r="A246" s="0" t="s">
        <v>1333</v>
      </c>
    </row>
    <row r="247" customFormat="false" ht="14" hidden="false" customHeight="false" outlineLevel="0" collapsed="false">
      <c r="A247" s="0" t="s">
        <v>1334</v>
      </c>
    </row>
    <row r="248" customFormat="false" ht="14" hidden="false" customHeight="false" outlineLevel="0" collapsed="false">
      <c r="A248" s="0" t="s">
        <v>1335</v>
      </c>
    </row>
    <row r="249" customFormat="false" ht="14" hidden="false" customHeight="false" outlineLevel="0" collapsed="false">
      <c r="A249" s="0" t="s">
        <v>1336</v>
      </c>
    </row>
    <row r="251" customFormat="false" ht="14" hidden="false" customHeight="false" outlineLevel="0" collapsed="false">
      <c r="A251" s="87" t="s">
        <v>1337</v>
      </c>
    </row>
    <row r="252" customFormat="false" ht="14" hidden="false" customHeight="false" outlineLevel="0" collapsed="false">
      <c r="A252" s="0" t="s">
        <v>1338</v>
      </c>
    </row>
    <row r="253" customFormat="false" ht="14" hidden="false" customHeight="false" outlineLevel="0" collapsed="false">
      <c r="A253" s="0" t="s">
        <v>1339</v>
      </c>
    </row>
    <row r="254" customFormat="false" ht="14" hidden="false" customHeight="false" outlineLevel="0" collapsed="false">
      <c r="A254" s="0" t="s">
        <v>1340</v>
      </c>
    </row>
    <row r="255" customFormat="false" ht="14" hidden="false" customHeight="false" outlineLevel="0" collapsed="false">
      <c r="A255" s="0" t="s">
        <v>1341</v>
      </c>
    </row>
    <row r="256" customFormat="false" ht="14" hidden="false" customHeight="false" outlineLevel="0" collapsed="false">
      <c r="A256" s="0" t="s">
        <v>1342</v>
      </c>
    </row>
    <row r="257" customFormat="false" ht="14" hidden="false" customHeight="false" outlineLevel="0" collapsed="false">
      <c r="A257" s="0" t="s">
        <v>1343</v>
      </c>
    </row>
    <row r="258" customFormat="false" ht="14" hidden="false" customHeight="false" outlineLevel="0" collapsed="false">
      <c r="A258" s="0" t="s">
        <v>1344</v>
      </c>
    </row>
    <row r="259" customFormat="false" ht="14" hidden="false" customHeight="false" outlineLevel="0" collapsed="false">
      <c r="A259" s="0" t="s">
        <v>1345</v>
      </c>
    </row>
    <row r="260" customFormat="false" ht="14" hidden="false" customHeight="false" outlineLevel="0" collapsed="false">
      <c r="A260" s="0" t="s">
        <v>1346</v>
      </c>
    </row>
    <row r="261" customFormat="false" ht="14" hidden="false" customHeight="false" outlineLevel="0" collapsed="false">
      <c r="A261" s="0" t="s">
        <v>1347</v>
      </c>
    </row>
    <row r="263" customFormat="false" ht="14" hidden="false" customHeight="false" outlineLevel="0" collapsed="false">
      <c r="A263" s="0" t="s">
        <v>1348</v>
      </c>
    </row>
    <row r="264" customFormat="false" ht="14" hidden="false" customHeight="false" outlineLevel="0" collapsed="false">
      <c r="A264" s="0" t="s">
        <v>1349</v>
      </c>
    </row>
    <row r="265" customFormat="false" ht="14" hidden="false" customHeight="false" outlineLevel="0" collapsed="false">
      <c r="A265" s="0" t="s">
        <v>1350</v>
      </c>
    </row>
    <row r="266" customFormat="false" ht="14" hidden="false" customHeight="false" outlineLevel="0" collapsed="false">
      <c r="A266" s="0" t="s">
        <v>1351</v>
      </c>
    </row>
    <row r="268" customFormat="false" ht="14" hidden="false" customHeight="false" outlineLevel="0" collapsed="false">
      <c r="A268" s="87" t="s">
        <v>1352</v>
      </c>
    </row>
    <row r="269" customFormat="false" ht="14" hidden="false" customHeight="false" outlineLevel="0" collapsed="false">
      <c r="A269" s="0" t="s">
        <v>1353</v>
      </c>
    </row>
    <row r="270" customFormat="false" ht="14" hidden="false" customHeight="false" outlineLevel="0" collapsed="false">
      <c r="A270" s="0" t="s">
        <v>1354</v>
      </c>
    </row>
    <row r="271" customFormat="false" ht="14" hidden="false" customHeight="false" outlineLevel="0" collapsed="false">
      <c r="A271" s="0" t="s">
        <v>1355</v>
      </c>
    </row>
    <row r="272" customFormat="false" ht="14" hidden="false" customHeight="false" outlineLevel="0" collapsed="false">
      <c r="A272" s="0" t="s">
        <v>1356</v>
      </c>
    </row>
    <row r="273" customFormat="false" ht="14" hidden="false" customHeight="false" outlineLevel="0" collapsed="false">
      <c r="A273" s="0" t="s">
        <v>1357</v>
      </c>
    </row>
    <row r="274" customFormat="false" ht="14" hidden="false" customHeight="false" outlineLevel="0" collapsed="false">
      <c r="A274" s="0" t="s">
        <v>1358</v>
      </c>
    </row>
    <row r="275" customFormat="false" ht="14" hidden="false" customHeight="false" outlineLevel="0" collapsed="false">
      <c r="A275" s="0" t="s">
        <v>1359</v>
      </c>
    </row>
    <row r="277" customFormat="false" ht="14" hidden="false" customHeight="false" outlineLevel="0" collapsed="false">
      <c r="A277" s="87" t="s">
        <v>1360</v>
      </c>
    </row>
    <row r="278" customFormat="false" ht="14" hidden="false" customHeight="false" outlineLevel="0" collapsed="false">
      <c r="A278" s="0" t="s">
        <v>1361</v>
      </c>
    </row>
    <row r="279" customFormat="false" ht="14" hidden="false" customHeight="false" outlineLevel="0" collapsed="false">
      <c r="A279" s="0" t="s">
        <v>1362</v>
      </c>
    </row>
    <row r="280" customFormat="false" ht="14" hidden="false" customHeight="false" outlineLevel="0" collapsed="false">
      <c r="A280" s="0" t="s">
        <v>1363</v>
      </c>
    </row>
    <row r="282" customFormat="false" ht="14" hidden="false" customHeight="false" outlineLevel="0" collapsed="false">
      <c r="A282" s="0" t="s">
        <v>1364</v>
      </c>
    </row>
    <row r="283" customFormat="false" ht="14" hidden="false" customHeight="false" outlineLevel="0" collapsed="false">
      <c r="A283" s="0" t="s">
        <v>1365</v>
      </c>
    </row>
    <row r="285" customFormat="false" ht="14" hidden="false" customHeight="false" outlineLevel="0" collapsed="false">
      <c r="A285" s="6" t="s">
        <v>1366</v>
      </c>
    </row>
    <row r="286" customFormat="false" ht="14" hidden="false" customHeight="false" outlineLevel="0" collapsed="false">
      <c r="A286" s="0" t="s">
        <v>1367</v>
      </c>
    </row>
    <row r="287" customFormat="false" ht="14" hidden="false" customHeight="false" outlineLevel="0" collapsed="false">
      <c r="A287" s="0" t="s">
        <v>1368</v>
      </c>
    </row>
    <row r="288" customFormat="false" ht="14" hidden="false" customHeight="false" outlineLevel="0" collapsed="false">
      <c r="A288" s="0" t="s">
        <v>1369</v>
      </c>
    </row>
    <row r="289" customFormat="false" ht="14" hidden="false" customHeight="false" outlineLevel="0" collapsed="false">
      <c r="A289" s="0" t="s">
        <v>1370</v>
      </c>
    </row>
    <row r="290" customFormat="false" ht="14" hidden="false" customHeight="false" outlineLevel="0" collapsed="false">
      <c r="A290" s="0" t="s">
        <v>1371</v>
      </c>
    </row>
    <row r="291" customFormat="false" ht="14" hidden="false" customHeight="false" outlineLevel="0" collapsed="false">
      <c r="A291" s="0" t="s">
        <v>1372</v>
      </c>
    </row>
    <row r="292" customFormat="false" ht="14" hidden="false" customHeight="false" outlineLevel="0" collapsed="false">
      <c r="A292" s="0" t="s">
        <v>1373</v>
      </c>
    </row>
    <row r="294" customFormat="false" ht="14" hidden="false" customHeight="false" outlineLevel="0" collapsed="false">
      <c r="A294" s="87" t="s">
        <v>1374</v>
      </c>
    </row>
    <row r="296" customFormat="false" ht="14" hidden="false" customHeight="false" outlineLevel="0" collapsed="false">
      <c r="A296" s="0" t="s">
        <v>1375</v>
      </c>
    </row>
    <row r="297" customFormat="false" ht="14" hidden="false" customHeight="false" outlineLevel="0" collapsed="false">
      <c r="A297" s="0" t="s">
        <v>1376</v>
      </c>
    </row>
    <row r="298" customFormat="false" ht="14" hidden="false" customHeight="false" outlineLevel="0" collapsed="false">
      <c r="A298" s="0" t="s">
        <v>1377</v>
      </c>
    </row>
    <row r="299" customFormat="false" ht="14" hidden="false" customHeight="false" outlineLevel="0" collapsed="false">
      <c r="A299" s="0" t="s">
        <v>1378</v>
      </c>
    </row>
    <row r="300" customFormat="false" ht="14" hidden="false" customHeight="false" outlineLevel="0" collapsed="false">
      <c r="A300" s="0" t="s">
        <v>1379</v>
      </c>
    </row>
    <row r="302" customFormat="false" ht="14" hidden="false" customHeight="false" outlineLevel="0" collapsed="false">
      <c r="A302" s="0" t="s">
        <v>1380</v>
      </c>
    </row>
    <row r="303" customFormat="false" ht="14" hidden="false" customHeight="false" outlineLevel="0" collapsed="false">
      <c r="A303" s="0" t="s">
        <v>1381</v>
      </c>
    </row>
    <row r="305" customFormat="false" ht="14" hidden="false" customHeight="false" outlineLevel="0" collapsed="false">
      <c r="A305" s="0" t="s">
        <v>1382</v>
      </c>
    </row>
    <row r="306" customFormat="false" ht="14" hidden="false" customHeight="false" outlineLevel="0" collapsed="false">
      <c r="A306" s="0" t="s">
        <v>1383</v>
      </c>
    </row>
    <row r="308" customFormat="false" ht="14" hidden="false" customHeight="false" outlineLevel="0" collapsed="false">
      <c r="A308" s="0" t="s">
        <v>1384</v>
      </c>
    </row>
    <row r="309" customFormat="false" ht="14" hidden="false" customHeight="false" outlineLevel="0" collapsed="false">
      <c r="A309" s="0" t="s">
        <v>1385</v>
      </c>
    </row>
    <row r="310" customFormat="false" ht="14" hidden="false" customHeight="false" outlineLevel="0" collapsed="false">
      <c r="A310" s="0" t="s">
        <v>1386</v>
      </c>
    </row>
    <row r="312" customFormat="false" ht="14" hidden="false" customHeight="false" outlineLevel="0" collapsed="false">
      <c r="A312" s="0" t="s">
        <v>1387</v>
      </c>
    </row>
    <row r="313" customFormat="false" ht="14" hidden="false" customHeight="false" outlineLevel="0" collapsed="false">
      <c r="A313" s="0" t="s">
        <v>13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0-09-15T14:41:07Z</dcterms:created>
  <dc:creator>Paul Baron</dc:creator>
  <dc:description/>
  <dc:language>en-US</dc:language>
  <cp:lastModifiedBy>Microsoft Office User</cp:lastModifiedBy>
  <dcterms:modified xsi:type="dcterms:W3CDTF">2021-08-25T16:31:43Z</dcterms:modified>
  <cp:revision>0</cp:revision>
  <dc:subject/>
  <dc:title/>
</cp:coreProperties>
</file>